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esktop/AOL-FinnGen/"/>
    </mc:Choice>
  </mc:AlternateContent>
  <xr:revisionPtr revIDLastSave="0" documentId="13_ncr:1_{F76DFAC8-87FF-B542-B518-E910F634B58D}" xr6:coauthVersionLast="45" xr6:coauthVersionMax="45" xr10:uidLastSave="{00000000-0000-0000-0000-000000000000}"/>
  <bookViews>
    <workbookView xWindow="1720" yWindow="1960" windowWidth="23800" windowHeight="13500" xr2:uid="{CE4F0ABD-F91D-FF4B-9A51-7B14B2577F74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557" i="1" l="1"/>
  <c r="AJ557" i="1"/>
  <c r="AM557" i="1" s="1"/>
  <c r="AI557" i="1"/>
  <c r="AL557" i="1" s="1"/>
  <c r="L557" i="1"/>
  <c r="K557" i="1"/>
  <c r="J557" i="1"/>
  <c r="M557" i="1" s="1"/>
  <c r="I557" i="1"/>
  <c r="AM556" i="1"/>
  <c r="AK556" i="1"/>
  <c r="AJ556" i="1"/>
  <c r="AI556" i="1"/>
  <c r="AL556" i="1" s="1"/>
  <c r="K556" i="1"/>
  <c r="J556" i="1"/>
  <c r="M556" i="1" s="1"/>
  <c r="I556" i="1"/>
  <c r="L556" i="1" s="1"/>
  <c r="AK555" i="1"/>
  <c r="AJ555" i="1"/>
  <c r="AM555" i="1" s="1"/>
  <c r="AI555" i="1"/>
  <c r="AL555" i="1" s="1"/>
  <c r="L555" i="1"/>
  <c r="K555" i="1"/>
  <c r="J555" i="1"/>
  <c r="M555" i="1" s="1"/>
  <c r="I555" i="1"/>
  <c r="AM554" i="1"/>
  <c r="AK554" i="1"/>
  <c r="AJ554" i="1"/>
  <c r="AI554" i="1"/>
  <c r="AL554" i="1" s="1"/>
  <c r="K554" i="1"/>
  <c r="J554" i="1"/>
  <c r="M554" i="1" s="1"/>
  <c r="I554" i="1"/>
  <c r="L554" i="1" s="1"/>
  <c r="AK553" i="1"/>
  <c r="AJ553" i="1"/>
  <c r="AM553" i="1" s="1"/>
  <c r="AI553" i="1"/>
  <c r="AL553" i="1" s="1"/>
  <c r="L553" i="1"/>
  <c r="K553" i="1"/>
  <c r="J553" i="1"/>
  <c r="M553" i="1" s="1"/>
  <c r="I553" i="1"/>
  <c r="AM551" i="1"/>
  <c r="AK551" i="1"/>
  <c r="AJ551" i="1"/>
  <c r="AI551" i="1"/>
  <c r="AL551" i="1" s="1"/>
  <c r="K551" i="1"/>
  <c r="J551" i="1"/>
  <c r="M551" i="1" s="1"/>
  <c r="I551" i="1"/>
  <c r="L551" i="1" s="1"/>
  <c r="AK550" i="1"/>
  <c r="AJ550" i="1"/>
  <c r="AM550" i="1" s="1"/>
  <c r="AI550" i="1"/>
  <c r="AL550" i="1" s="1"/>
  <c r="L550" i="1"/>
  <c r="K550" i="1"/>
  <c r="J550" i="1"/>
  <c r="M550" i="1" s="1"/>
  <c r="I550" i="1"/>
  <c r="AM549" i="1"/>
  <c r="AK549" i="1"/>
  <c r="AJ549" i="1"/>
  <c r="AI549" i="1"/>
  <c r="AL549" i="1" s="1"/>
  <c r="K549" i="1"/>
  <c r="J549" i="1"/>
  <c r="M549" i="1" s="1"/>
  <c r="I549" i="1"/>
  <c r="L549" i="1" s="1"/>
  <c r="AK548" i="1"/>
  <c r="AJ548" i="1"/>
  <c r="AM548" i="1" s="1"/>
  <c r="AI548" i="1"/>
  <c r="AL548" i="1" s="1"/>
  <c r="L548" i="1"/>
  <c r="K548" i="1"/>
  <c r="J548" i="1"/>
  <c r="M548" i="1" s="1"/>
  <c r="I548" i="1"/>
  <c r="AM547" i="1"/>
  <c r="AK547" i="1"/>
  <c r="AJ547" i="1"/>
  <c r="AI547" i="1"/>
  <c r="AL547" i="1" s="1"/>
  <c r="K547" i="1"/>
  <c r="J547" i="1"/>
  <c r="M547" i="1" s="1"/>
  <c r="I547" i="1"/>
  <c r="L547" i="1" s="1"/>
  <c r="AL545" i="1"/>
  <c r="AK545" i="1"/>
  <c r="AJ545" i="1"/>
  <c r="AM545" i="1" s="1"/>
  <c r="AI545" i="1"/>
  <c r="M545" i="1"/>
  <c r="L545" i="1"/>
  <c r="K545" i="1"/>
  <c r="J545" i="1"/>
  <c r="I545" i="1"/>
  <c r="AM544" i="1"/>
  <c r="AK544" i="1"/>
  <c r="AJ544" i="1"/>
  <c r="AI544" i="1"/>
  <c r="AL544" i="1" s="1"/>
  <c r="K544" i="1"/>
  <c r="J544" i="1"/>
  <c r="M544" i="1" s="1"/>
  <c r="I544" i="1"/>
  <c r="L544" i="1" s="1"/>
  <c r="AL543" i="1"/>
  <c r="AK543" i="1"/>
  <c r="AJ543" i="1"/>
  <c r="AM543" i="1" s="1"/>
  <c r="AI543" i="1"/>
  <c r="M543" i="1"/>
  <c r="L543" i="1"/>
  <c r="K543" i="1"/>
  <c r="J543" i="1"/>
  <c r="I543" i="1"/>
  <c r="AM542" i="1"/>
  <c r="AK542" i="1"/>
  <c r="AJ542" i="1"/>
  <c r="AI542" i="1"/>
  <c r="AL542" i="1" s="1"/>
  <c r="K542" i="1"/>
  <c r="J542" i="1"/>
  <c r="M542" i="1" s="1"/>
  <c r="I542" i="1"/>
  <c r="L542" i="1" s="1"/>
  <c r="AL541" i="1"/>
  <c r="AK541" i="1"/>
  <c r="AJ541" i="1"/>
  <c r="AM541" i="1" s="1"/>
  <c r="AI541" i="1"/>
  <c r="M541" i="1"/>
  <c r="L541" i="1"/>
  <c r="K541" i="1"/>
  <c r="J541" i="1"/>
  <c r="I541" i="1"/>
  <c r="AM539" i="1"/>
  <c r="AK539" i="1"/>
  <c r="AJ539" i="1"/>
  <c r="AI539" i="1"/>
  <c r="AL539" i="1" s="1"/>
  <c r="K539" i="1"/>
  <c r="J539" i="1"/>
  <c r="M539" i="1" s="1"/>
  <c r="I539" i="1"/>
  <c r="L539" i="1" s="1"/>
  <c r="AL538" i="1"/>
  <c r="AK538" i="1"/>
  <c r="AJ538" i="1"/>
  <c r="AM538" i="1" s="1"/>
  <c r="AI538" i="1"/>
  <c r="M538" i="1"/>
  <c r="L538" i="1"/>
  <c r="K538" i="1"/>
  <c r="J538" i="1"/>
  <c r="I538" i="1"/>
  <c r="AM537" i="1"/>
  <c r="AK537" i="1"/>
  <c r="AJ537" i="1"/>
  <c r="AI537" i="1"/>
  <c r="AL537" i="1" s="1"/>
  <c r="K537" i="1"/>
  <c r="J537" i="1"/>
  <c r="M537" i="1" s="1"/>
  <c r="I537" i="1"/>
  <c r="L537" i="1" s="1"/>
  <c r="AL536" i="1"/>
  <c r="AK536" i="1"/>
  <c r="AJ536" i="1"/>
  <c r="AM536" i="1" s="1"/>
  <c r="AI536" i="1"/>
  <c r="M536" i="1"/>
  <c r="L536" i="1"/>
  <c r="K536" i="1"/>
  <c r="J536" i="1"/>
  <c r="I536" i="1"/>
  <c r="AM535" i="1"/>
  <c r="AK535" i="1"/>
  <c r="AJ535" i="1"/>
  <c r="AI535" i="1"/>
  <c r="AL535" i="1" s="1"/>
  <c r="K535" i="1"/>
  <c r="J535" i="1"/>
  <c r="M535" i="1" s="1"/>
  <c r="I535" i="1"/>
  <c r="L535" i="1" s="1"/>
  <c r="AL533" i="1"/>
  <c r="AK533" i="1"/>
  <c r="AJ533" i="1"/>
  <c r="AM533" i="1" s="1"/>
  <c r="AI533" i="1"/>
  <c r="M533" i="1"/>
  <c r="L533" i="1"/>
  <c r="K533" i="1"/>
  <c r="J533" i="1"/>
  <c r="I533" i="1"/>
  <c r="AM532" i="1"/>
  <c r="AK532" i="1"/>
  <c r="AJ532" i="1"/>
  <c r="AI532" i="1"/>
  <c r="AL532" i="1" s="1"/>
  <c r="K532" i="1"/>
  <c r="J532" i="1"/>
  <c r="M532" i="1" s="1"/>
  <c r="I532" i="1"/>
  <c r="L532" i="1" s="1"/>
  <c r="AL531" i="1"/>
  <c r="AK531" i="1"/>
  <c r="AJ531" i="1"/>
  <c r="AM531" i="1" s="1"/>
  <c r="AI531" i="1"/>
  <c r="M531" i="1"/>
  <c r="L531" i="1"/>
  <c r="K531" i="1"/>
  <c r="J531" i="1"/>
  <c r="I531" i="1"/>
  <c r="AM530" i="1"/>
  <c r="AK530" i="1"/>
  <c r="AJ530" i="1"/>
  <c r="AI530" i="1"/>
  <c r="AL530" i="1" s="1"/>
  <c r="K530" i="1"/>
  <c r="J530" i="1"/>
  <c r="M530" i="1" s="1"/>
  <c r="I530" i="1"/>
  <c r="L530" i="1" s="1"/>
  <c r="AL529" i="1"/>
  <c r="AK529" i="1"/>
  <c r="AJ529" i="1"/>
  <c r="AM529" i="1" s="1"/>
  <c r="AI529" i="1"/>
  <c r="M529" i="1"/>
  <c r="K529" i="1"/>
  <c r="J529" i="1"/>
  <c r="I529" i="1"/>
  <c r="L529" i="1" s="1"/>
  <c r="J528" i="1"/>
  <c r="I528" i="1"/>
  <c r="AL527" i="1"/>
  <c r="AK527" i="1"/>
  <c r="AJ527" i="1"/>
  <c r="AM527" i="1" s="1"/>
  <c r="AI527" i="1"/>
  <c r="M527" i="1"/>
  <c r="L527" i="1"/>
  <c r="K527" i="1"/>
  <c r="J527" i="1"/>
  <c r="I527" i="1"/>
  <c r="AM526" i="1"/>
  <c r="AK526" i="1"/>
  <c r="AJ526" i="1"/>
  <c r="AI526" i="1"/>
  <c r="AL526" i="1" s="1"/>
  <c r="K526" i="1"/>
  <c r="J526" i="1"/>
  <c r="M526" i="1" s="1"/>
  <c r="I526" i="1"/>
  <c r="L526" i="1" s="1"/>
  <c r="AL525" i="1"/>
  <c r="AK525" i="1"/>
  <c r="AJ525" i="1"/>
  <c r="AM525" i="1" s="1"/>
  <c r="AI525" i="1"/>
  <c r="M525" i="1"/>
  <c r="L525" i="1"/>
  <c r="K525" i="1"/>
  <c r="J525" i="1"/>
  <c r="I525" i="1"/>
  <c r="AM524" i="1"/>
  <c r="AK524" i="1"/>
  <c r="AJ524" i="1"/>
  <c r="AI524" i="1"/>
  <c r="AL524" i="1" s="1"/>
  <c r="K524" i="1"/>
  <c r="J524" i="1"/>
  <c r="M524" i="1" s="1"/>
  <c r="I524" i="1"/>
  <c r="L524" i="1" s="1"/>
  <c r="AL523" i="1"/>
  <c r="AK523" i="1"/>
  <c r="AJ523" i="1"/>
  <c r="AM523" i="1" s="1"/>
  <c r="AI523" i="1"/>
  <c r="M523" i="1"/>
  <c r="L523" i="1"/>
  <c r="K523" i="1"/>
  <c r="J523" i="1"/>
  <c r="I523" i="1"/>
  <c r="AM521" i="1"/>
  <c r="AK521" i="1"/>
  <c r="AJ521" i="1"/>
  <c r="AI521" i="1"/>
  <c r="AL521" i="1" s="1"/>
  <c r="K521" i="1"/>
  <c r="J521" i="1"/>
  <c r="M521" i="1" s="1"/>
  <c r="I521" i="1"/>
  <c r="L521" i="1" s="1"/>
  <c r="AL520" i="1"/>
  <c r="AK520" i="1"/>
  <c r="AJ520" i="1"/>
  <c r="AM520" i="1" s="1"/>
  <c r="AI520" i="1"/>
  <c r="M520" i="1"/>
  <c r="K520" i="1"/>
  <c r="J520" i="1"/>
  <c r="I520" i="1"/>
  <c r="L520" i="1" s="1"/>
  <c r="AK519" i="1"/>
  <c r="AJ519" i="1"/>
  <c r="AM519" i="1" s="1"/>
  <c r="AI519" i="1"/>
  <c r="AL519" i="1" s="1"/>
  <c r="K519" i="1"/>
  <c r="J519" i="1"/>
  <c r="M519" i="1" s="1"/>
  <c r="I519" i="1"/>
  <c r="L519" i="1" s="1"/>
  <c r="AL518" i="1"/>
  <c r="AK518" i="1"/>
  <c r="AJ518" i="1"/>
  <c r="AM518" i="1" s="1"/>
  <c r="AI518" i="1"/>
  <c r="M518" i="1"/>
  <c r="K518" i="1"/>
  <c r="J518" i="1"/>
  <c r="I518" i="1"/>
  <c r="L518" i="1" s="1"/>
  <c r="AK517" i="1"/>
  <c r="AJ517" i="1"/>
  <c r="AM517" i="1" s="1"/>
  <c r="AI517" i="1"/>
  <c r="AL517" i="1" s="1"/>
  <c r="K517" i="1"/>
  <c r="J517" i="1"/>
  <c r="M517" i="1" s="1"/>
  <c r="I517" i="1"/>
  <c r="L517" i="1" s="1"/>
  <c r="AL515" i="1"/>
  <c r="AK515" i="1"/>
  <c r="AJ515" i="1"/>
  <c r="AM515" i="1" s="1"/>
  <c r="AI515" i="1"/>
  <c r="M515" i="1"/>
  <c r="K515" i="1"/>
  <c r="J515" i="1"/>
  <c r="I515" i="1"/>
  <c r="L515" i="1" s="1"/>
  <c r="AK514" i="1"/>
  <c r="AJ514" i="1"/>
  <c r="AM514" i="1" s="1"/>
  <c r="AI514" i="1"/>
  <c r="AL514" i="1" s="1"/>
  <c r="K514" i="1"/>
  <c r="J514" i="1"/>
  <c r="M514" i="1" s="1"/>
  <c r="I514" i="1"/>
  <c r="L514" i="1" s="1"/>
  <c r="AL513" i="1"/>
  <c r="AK513" i="1"/>
  <c r="AJ513" i="1"/>
  <c r="AM513" i="1" s="1"/>
  <c r="AI513" i="1"/>
  <c r="M513" i="1"/>
  <c r="K513" i="1"/>
  <c r="J513" i="1"/>
  <c r="I513" i="1"/>
  <c r="L513" i="1" s="1"/>
  <c r="AK512" i="1"/>
  <c r="AJ512" i="1"/>
  <c r="AM512" i="1" s="1"/>
  <c r="AI512" i="1"/>
  <c r="AL512" i="1" s="1"/>
  <c r="K512" i="1"/>
  <c r="J512" i="1"/>
  <c r="M512" i="1" s="1"/>
  <c r="I512" i="1"/>
  <c r="L512" i="1" s="1"/>
  <c r="AL511" i="1"/>
  <c r="AK511" i="1"/>
  <c r="AJ511" i="1"/>
  <c r="AM511" i="1" s="1"/>
  <c r="AI511" i="1"/>
  <c r="M511" i="1"/>
  <c r="K511" i="1"/>
  <c r="J511" i="1"/>
  <c r="I511" i="1"/>
  <c r="L511" i="1" s="1"/>
  <c r="AK509" i="1"/>
  <c r="AJ509" i="1"/>
  <c r="AM509" i="1" s="1"/>
  <c r="AI509" i="1"/>
  <c r="AL509" i="1" s="1"/>
  <c r="K509" i="1"/>
  <c r="J509" i="1"/>
  <c r="M509" i="1" s="1"/>
  <c r="I509" i="1"/>
  <c r="L509" i="1" s="1"/>
  <c r="AL508" i="1"/>
  <c r="AK508" i="1"/>
  <c r="AJ508" i="1"/>
  <c r="AM508" i="1" s="1"/>
  <c r="AI508" i="1"/>
  <c r="M508" i="1"/>
  <c r="K508" i="1"/>
  <c r="J508" i="1"/>
  <c r="I508" i="1"/>
  <c r="L508" i="1" s="1"/>
  <c r="AK507" i="1"/>
  <c r="AJ507" i="1"/>
  <c r="AM507" i="1" s="1"/>
  <c r="AI507" i="1"/>
  <c r="AL507" i="1" s="1"/>
  <c r="K507" i="1"/>
  <c r="J507" i="1"/>
  <c r="M507" i="1" s="1"/>
  <c r="I507" i="1"/>
  <c r="L507" i="1" s="1"/>
  <c r="AL506" i="1"/>
  <c r="AK506" i="1"/>
  <c r="AJ506" i="1"/>
  <c r="AM506" i="1" s="1"/>
  <c r="AI506" i="1"/>
  <c r="M506" i="1"/>
  <c r="K506" i="1"/>
  <c r="J506" i="1"/>
  <c r="I506" i="1"/>
  <c r="L506" i="1" s="1"/>
  <c r="AK505" i="1"/>
  <c r="AJ505" i="1"/>
  <c r="AM505" i="1" s="1"/>
  <c r="AI505" i="1"/>
  <c r="AL505" i="1" s="1"/>
  <c r="K505" i="1"/>
  <c r="J505" i="1"/>
  <c r="M505" i="1" s="1"/>
  <c r="I505" i="1"/>
  <c r="L505" i="1" s="1"/>
  <c r="AL503" i="1"/>
  <c r="AK503" i="1"/>
  <c r="AJ503" i="1"/>
  <c r="AM503" i="1" s="1"/>
  <c r="AI503" i="1"/>
  <c r="M503" i="1"/>
  <c r="K503" i="1"/>
  <c r="J503" i="1"/>
  <c r="I503" i="1"/>
  <c r="L503" i="1" s="1"/>
  <c r="AK502" i="1"/>
  <c r="AJ502" i="1"/>
  <c r="AM502" i="1" s="1"/>
  <c r="AI502" i="1"/>
  <c r="AL502" i="1" s="1"/>
  <c r="K502" i="1"/>
  <c r="J502" i="1"/>
  <c r="M502" i="1" s="1"/>
  <c r="I502" i="1"/>
  <c r="L502" i="1" s="1"/>
  <c r="AL501" i="1"/>
  <c r="AK501" i="1"/>
  <c r="AJ501" i="1"/>
  <c r="AM501" i="1" s="1"/>
  <c r="AI501" i="1"/>
  <c r="M501" i="1"/>
  <c r="K501" i="1"/>
  <c r="J501" i="1"/>
  <c r="I501" i="1"/>
  <c r="L501" i="1" s="1"/>
  <c r="AK500" i="1"/>
  <c r="AJ500" i="1"/>
  <c r="AM500" i="1" s="1"/>
  <c r="AI500" i="1"/>
  <c r="AL500" i="1" s="1"/>
  <c r="K500" i="1"/>
  <c r="J500" i="1"/>
  <c r="M500" i="1" s="1"/>
  <c r="I500" i="1"/>
  <c r="L500" i="1" s="1"/>
  <c r="AL499" i="1"/>
  <c r="AK499" i="1"/>
  <c r="AJ499" i="1"/>
  <c r="AM499" i="1" s="1"/>
  <c r="AI499" i="1"/>
  <c r="M499" i="1"/>
  <c r="K499" i="1"/>
  <c r="J499" i="1"/>
  <c r="I499" i="1"/>
  <c r="L499" i="1" s="1"/>
  <c r="AK497" i="1"/>
  <c r="AJ497" i="1"/>
  <c r="AM497" i="1" s="1"/>
  <c r="AI497" i="1"/>
  <c r="AL497" i="1" s="1"/>
  <c r="K497" i="1"/>
  <c r="J497" i="1"/>
  <c r="M497" i="1" s="1"/>
  <c r="I497" i="1"/>
  <c r="L497" i="1" s="1"/>
  <c r="AL496" i="1"/>
  <c r="AK496" i="1"/>
  <c r="AJ496" i="1"/>
  <c r="AM496" i="1" s="1"/>
  <c r="AI496" i="1"/>
  <c r="M496" i="1"/>
  <c r="K496" i="1"/>
  <c r="J496" i="1"/>
  <c r="I496" i="1"/>
  <c r="L496" i="1" s="1"/>
  <c r="AK495" i="1"/>
  <c r="AJ495" i="1"/>
  <c r="AM495" i="1" s="1"/>
  <c r="AI495" i="1"/>
  <c r="AL495" i="1" s="1"/>
  <c r="K495" i="1"/>
  <c r="J495" i="1"/>
  <c r="M495" i="1" s="1"/>
  <c r="I495" i="1"/>
  <c r="L495" i="1" s="1"/>
  <c r="AL494" i="1"/>
  <c r="AK494" i="1"/>
  <c r="AJ494" i="1"/>
  <c r="AM494" i="1" s="1"/>
  <c r="AI494" i="1"/>
  <c r="M494" i="1"/>
  <c r="K494" i="1"/>
  <c r="J494" i="1"/>
  <c r="I494" i="1"/>
  <c r="L494" i="1" s="1"/>
  <c r="AK493" i="1"/>
  <c r="AJ493" i="1"/>
  <c r="AM493" i="1" s="1"/>
  <c r="AI493" i="1"/>
  <c r="AL493" i="1" s="1"/>
  <c r="K493" i="1"/>
  <c r="J493" i="1"/>
  <c r="M493" i="1" s="1"/>
  <c r="I493" i="1"/>
  <c r="L493" i="1" s="1"/>
  <c r="AL491" i="1"/>
  <c r="AK491" i="1"/>
  <c r="AJ491" i="1"/>
  <c r="AM491" i="1" s="1"/>
  <c r="AI491" i="1"/>
  <c r="M491" i="1"/>
  <c r="K491" i="1"/>
  <c r="J491" i="1"/>
  <c r="I491" i="1"/>
  <c r="L491" i="1" s="1"/>
  <c r="AK490" i="1"/>
  <c r="AJ490" i="1"/>
  <c r="AM490" i="1" s="1"/>
  <c r="AI490" i="1"/>
  <c r="AL490" i="1" s="1"/>
  <c r="K490" i="1"/>
  <c r="J490" i="1"/>
  <c r="M490" i="1" s="1"/>
  <c r="I490" i="1"/>
  <c r="L490" i="1" s="1"/>
  <c r="AL489" i="1"/>
  <c r="AK489" i="1"/>
  <c r="AJ489" i="1"/>
  <c r="AM489" i="1" s="1"/>
  <c r="AI489" i="1"/>
  <c r="M489" i="1"/>
  <c r="K489" i="1"/>
  <c r="J489" i="1"/>
  <c r="I489" i="1"/>
  <c r="L489" i="1" s="1"/>
  <c r="AK488" i="1"/>
  <c r="AJ488" i="1"/>
  <c r="AM488" i="1" s="1"/>
  <c r="AI488" i="1"/>
  <c r="AL488" i="1" s="1"/>
  <c r="K488" i="1"/>
  <c r="J488" i="1"/>
  <c r="M488" i="1" s="1"/>
  <c r="I488" i="1"/>
  <c r="L488" i="1" s="1"/>
  <c r="AL487" i="1"/>
  <c r="AK487" i="1"/>
  <c r="AJ487" i="1"/>
  <c r="AM487" i="1" s="1"/>
  <c r="AI487" i="1"/>
  <c r="M487" i="1"/>
  <c r="K487" i="1"/>
  <c r="J487" i="1"/>
  <c r="I487" i="1"/>
  <c r="L487" i="1" s="1"/>
  <c r="AK485" i="1"/>
  <c r="AJ485" i="1"/>
  <c r="AM485" i="1" s="1"/>
  <c r="AI485" i="1"/>
  <c r="AL485" i="1" s="1"/>
  <c r="AK484" i="1"/>
  <c r="AJ484" i="1"/>
  <c r="AM484" i="1" s="1"/>
  <c r="AI484" i="1"/>
  <c r="AL484" i="1" s="1"/>
  <c r="AL483" i="1"/>
  <c r="AK483" i="1"/>
  <c r="AJ483" i="1"/>
  <c r="AM483" i="1" s="1"/>
  <c r="AI483" i="1"/>
  <c r="AM482" i="1"/>
  <c r="AK482" i="1"/>
  <c r="AJ482" i="1"/>
  <c r="AI482" i="1"/>
  <c r="AL482" i="1" s="1"/>
  <c r="AK481" i="1"/>
  <c r="AJ481" i="1"/>
  <c r="AM481" i="1" s="1"/>
  <c r="AI481" i="1"/>
  <c r="AL481" i="1" s="1"/>
  <c r="AK479" i="1"/>
  <c r="AJ479" i="1"/>
  <c r="AM479" i="1" s="1"/>
  <c r="AI479" i="1"/>
  <c r="AL479" i="1" s="1"/>
  <c r="L479" i="1"/>
  <c r="K479" i="1"/>
  <c r="J479" i="1"/>
  <c r="M479" i="1" s="1"/>
  <c r="I479" i="1"/>
  <c r="AM478" i="1"/>
  <c r="AK478" i="1"/>
  <c r="AJ478" i="1"/>
  <c r="AI478" i="1"/>
  <c r="AL478" i="1" s="1"/>
  <c r="K478" i="1"/>
  <c r="J478" i="1"/>
  <c r="M478" i="1" s="1"/>
  <c r="I478" i="1"/>
  <c r="L478" i="1" s="1"/>
  <c r="AK477" i="1"/>
  <c r="AJ477" i="1"/>
  <c r="AM477" i="1" s="1"/>
  <c r="AI477" i="1"/>
  <c r="AL477" i="1" s="1"/>
  <c r="L477" i="1"/>
  <c r="K477" i="1"/>
  <c r="J477" i="1"/>
  <c r="M477" i="1" s="1"/>
  <c r="I477" i="1"/>
  <c r="AM476" i="1"/>
  <c r="AK476" i="1"/>
  <c r="AJ476" i="1"/>
  <c r="AI476" i="1"/>
  <c r="AL476" i="1" s="1"/>
  <c r="K476" i="1"/>
  <c r="J476" i="1"/>
  <c r="M476" i="1" s="1"/>
  <c r="I476" i="1"/>
  <c r="L476" i="1" s="1"/>
  <c r="AK475" i="1"/>
  <c r="AJ475" i="1"/>
  <c r="AM475" i="1" s="1"/>
  <c r="AI475" i="1"/>
  <c r="AL475" i="1" s="1"/>
  <c r="L475" i="1"/>
  <c r="K475" i="1"/>
  <c r="J475" i="1"/>
  <c r="M475" i="1" s="1"/>
  <c r="I475" i="1"/>
  <c r="AM473" i="1"/>
  <c r="AK473" i="1"/>
  <c r="AJ473" i="1"/>
  <c r="AI473" i="1"/>
  <c r="AL473" i="1" s="1"/>
  <c r="K473" i="1"/>
  <c r="J473" i="1"/>
  <c r="M473" i="1" s="1"/>
  <c r="I473" i="1"/>
  <c r="L473" i="1" s="1"/>
  <c r="AK472" i="1"/>
  <c r="AJ472" i="1"/>
  <c r="AM472" i="1" s="1"/>
  <c r="AI472" i="1"/>
  <c r="AL472" i="1" s="1"/>
  <c r="L472" i="1"/>
  <c r="K472" i="1"/>
  <c r="J472" i="1"/>
  <c r="M472" i="1" s="1"/>
  <c r="I472" i="1"/>
  <c r="AM471" i="1"/>
  <c r="AK471" i="1"/>
  <c r="AJ471" i="1"/>
  <c r="AI471" i="1"/>
  <c r="AL471" i="1" s="1"/>
  <c r="K471" i="1"/>
  <c r="J471" i="1"/>
  <c r="M471" i="1" s="1"/>
  <c r="I471" i="1"/>
  <c r="L471" i="1" s="1"/>
  <c r="AK470" i="1"/>
  <c r="AJ470" i="1"/>
  <c r="AM470" i="1" s="1"/>
  <c r="AI470" i="1"/>
  <c r="AL470" i="1" s="1"/>
  <c r="L470" i="1"/>
  <c r="K470" i="1"/>
  <c r="J470" i="1"/>
  <c r="M470" i="1" s="1"/>
  <c r="I470" i="1"/>
  <c r="AM469" i="1"/>
  <c r="AK469" i="1"/>
  <c r="AJ469" i="1"/>
  <c r="AI469" i="1"/>
  <c r="AL469" i="1" s="1"/>
  <c r="K469" i="1"/>
  <c r="J469" i="1"/>
  <c r="M469" i="1" s="1"/>
  <c r="I469" i="1"/>
  <c r="L469" i="1" s="1"/>
  <c r="AK467" i="1"/>
  <c r="AJ467" i="1"/>
  <c r="AM467" i="1" s="1"/>
  <c r="AI467" i="1"/>
  <c r="AL467" i="1" s="1"/>
  <c r="L467" i="1"/>
  <c r="K467" i="1"/>
  <c r="J467" i="1"/>
  <c r="M467" i="1" s="1"/>
  <c r="I467" i="1"/>
  <c r="AM466" i="1"/>
  <c r="AK466" i="1"/>
  <c r="AJ466" i="1"/>
  <c r="AI466" i="1"/>
  <c r="AL466" i="1" s="1"/>
  <c r="K466" i="1"/>
  <c r="J466" i="1"/>
  <c r="M466" i="1" s="1"/>
  <c r="I466" i="1"/>
  <c r="L466" i="1" s="1"/>
  <c r="AK465" i="1"/>
  <c r="AJ465" i="1"/>
  <c r="AM465" i="1" s="1"/>
  <c r="AI465" i="1"/>
  <c r="AL465" i="1" s="1"/>
  <c r="L465" i="1"/>
  <c r="K465" i="1"/>
  <c r="J465" i="1"/>
  <c r="M465" i="1" s="1"/>
  <c r="I465" i="1"/>
  <c r="AM464" i="1"/>
  <c r="AK464" i="1"/>
  <c r="AJ464" i="1"/>
  <c r="AI464" i="1"/>
  <c r="AL464" i="1" s="1"/>
  <c r="K464" i="1"/>
  <c r="J464" i="1"/>
  <c r="M464" i="1" s="1"/>
  <c r="I464" i="1"/>
  <c r="L464" i="1" s="1"/>
  <c r="AK463" i="1"/>
  <c r="AJ463" i="1"/>
  <c r="AM463" i="1" s="1"/>
  <c r="AI463" i="1"/>
  <c r="AL463" i="1" s="1"/>
  <c r="L463" i="1"/>
  <c r="K463" i="1"/>
  <c r="J463" i="1"/>
  <c r="M463" i="1" s="1"/>
  <c r="I463" i="1"/>
  <c r="M460" i="1"/>
  <c r="K460" i="1"/>
  <c r="J460" i="1"/>
  <c r="I460" i="1"/>
  <c r="L460" i="1" s="1"/>
  <c r="K459" i="1"/>
  <c r="J459" i="1"/>
  <c r="M459" i="1" s="1"/>
  <c r="I459" i="1"/>
  <c r="L459" i="1" s="1"/>
  <c r="K458" i="1"/>
  <c r="J458" i="1"/>
  <c r="M458" i="1" s="1"/>
  <c r="I458" i="1"/>
  <c r="L458" i="1" s="1"/>
  <c r="L457" i="1"/>
  <c r="K457" i="1"/>
  <c r="J457" i="1"/>
  <c r="M457" i="1" s="1"/>
  <c r="I457" i="1"/>
  <c r="M456" i="1"/>
  <c r="K456" i="1"/>
  <c r="J456" i="1"/>
  <c r="I456" i="1"/>
  <c r="L456" i="1" s="1"/>
  <c r="K454" i="1"/>
  <c r="J454" i="1"/>
  <c r="M454" i="1" s="1"/>
  <c r="I454" i="1"/>
  <c r="L454" i="1" s="1"/>
  <c r="K453" i="1"/>
  <c r="J453" i="1"/>
  <c r="M453" i="1" s="1"/>
  <c r="I453" i="1"/>
  <c r="L453" i="1" s="1"/>
  <c r="L452" i="1"/>
  <c r="K452" i="1"/>
  <c r="J452" i="1"/>
  <c r="M452" i="1" s="1"/>
  <c r="I452" i="1"/>
  <c r="M451" i="1"/>
  <c r="K451" i="1"/>
  <c r="J451" i="1"/>
  <c r="I451" i="1"/>
  <c r="L451" i="1" s="1"/>
  <c r="K450" i="1"/>
  <c r="J450" i="1"/>
  <c r="M450" i="1" s="1"/>
  <c r="I450" i="1"/>
  <c r="L450" i="1" s="1"/>
  <c r="K448" i="1"/>
  <c r="J448" i="1"/>
  <c r="M448" i="1" s="1"/>
  <c r="I448" i="1"/>
  <c r="L448" i="1" s="1"/>
  <c r="L447" i="1"/>
  <c r="K447" i="1"/>
  <c r="J447" i="1"/>
  <c r="M447" i="1" s="1"/>
  <c r="I447" i="1"/>
  <c r="M446" i="1"/>
  <c r="K446" i="1"/>
  <c r="J446" i="1"/>
  <c r="I446" i="1"/>
  <c r="L446" i="1" s="1"/>
  <c r="M445" i="1"/>
  <c r="K445" i="1"/>
  <c r="J445" i="1"/>
  <c r="I445" i="1"/>
  <c r="L445" i="1" s="1"/>
  <c r="K444" i="1"/>
  <c r="J444" i="1"/>
  <c r="M444" i="1" s="1"/>
  <c r="I444" i="1"/>
  <c r="L444" i="1" s="1"/>
  <c r="M442" i="1"/>
  <c r="K442" i="1"/>
  <c r="J442" i="1"/>
  <c r="I442" i="1"/>
  <c r="L442" i="1" s="1"/>
  <c r="K441" i="1"/>
  <c r="J441" i="1"/>
  <c r="M441" i="1" s="1"/>
  <c r="I441" i="1"/>
  <c r="L441" i="1" s="1"/>
  <c r="L440" i="1"/>
  <c r="K440" i="1"/>
  <c r="J440" i="1"/>
  <c r="M440" i="1" s="1"/>
  <c r="I440" i="1"/>
  <c r="M439" i="1"/>
  <c r="L439" i="1"/>
  <c r="K439" i="1"/>
  <c r="J439" i="1"/>
  <c r="I439" i="1"/>
  <c r="M438" i="1"/>
  <c r="K438" i="1"/>
  <c r="J438" i="1"/>
  <c r="I438" i="1"/>
  <c r="L438" i="1" s="1"/>
  <c r="K430" i="1"/>
  <c r="J430" i="1"/>
  <c r="M430" i="1" s="1"/>
  <c r="I430" i="1"/>
  <c r="L430" i="1" s="1"/>
  <c r="L429" i="1"/>
  <c r="K429" i="1"/>
  <c r="J429" i="1"/>
  <c r="M429" i="1" s="1"/>
  <c r="I429" i="1"/>
  <c r="M428" i="1"/>
  <c r="L428" i="1"/>
  <c r="K428" i="1"/>
  <c r="J428" i="1"/>
  <c r="I428" i="1"/>
  <c r="M427" i="1"/>
  <c r="K427" i="1"/>
  <c r="J427" i="1"/>
  <c r="I427" i="1"/>
  <c r="L427" i="1" s="1"/>
  <c r="K426" i="1"/>
  <c r="J426" i="1"/>
  <c r="M426" i="1" s="1"/>
  <c r="I426" i="1"/>
  <c r="L426" i="1" s="1"/>
  <c r="L424" i="1"/>
  <c r="K424" i="1"/>
  <c r="J424" i="1"/>
  <c r="M424" i="1" s="1"/>
  <c r="I424" i="1"/>
  <c r="M423" i="1"/>
  <c r="L423" i="1"/>
  <c r="K423" i="1"/>
  <c r="J423" i="1"/>
  <c r="I423" i="1"/>
  <c r="M422" i="1"/>
  <c r="K422" i="1"/>
  <c r="J422" i="1"/>
  <c r="I422" i="1"/>
  <c r="L422" i="1" s="1"/>
  <c r="K421" i="1"/>
  <c r="J421" i="1"/>
  <c r="M421" i="1" s="1"/>
  <c r="I421" i="1"/>
  <c r="L421" i="1" s="1"/>
  <c r="L420" i="1"/>
  <c r="K420" i="1"/>
  <c r="J420" i="1"/>
  <c r="M420" i="1" s="1"/>
  <c r="I420" i="1"/>
  <c r="M418" i="1"/>
  <c r="L418" i="1"/>
  <c r="K418" i="1"/>
  <c r="J418" i="1"/>
  <c r="I418" i="1"/>
  <c r="M417" i="1"/>
  <c r="K417" i="1"/>
  <c r="J417" i="1"/>
  <c r="I417" i="1"/>
  <c r="L417" i="1" s="1"/>
  <c r="K416" i="1"/>
  <c r="J416" i="1"/>
  <c r="M416" i="1" s="1"/>
  <c r="I416" i="1"/>
  <c r="L416" i="1" s="1"/>
  <c r="L415" i="1"/>
  <c r="K415" i="1"/>
  <c r="J415" i="1"/>
  <c r="M415" i="1" s="1"/>
  <c r="I415" i="1"/>
  <c r="M414" i="1"/>
  <c r="L414" i="1"/>
  <c r="K414" i="1"/>
  <c r="J414" i="1"/>
  <c r="I414" i="1"/>
  <c r="M412" i="1"/>
  <c r="K412" i="1"/>
  <c r="J412" i="1"/>
  <c r="I412" i="1"/>
  <c r="L412" i="1" s="1"/>
  <c r="K411" i="1"/>
  <c r="J411" i="1"/>
  <c r="M411" i="1" s="1"/>
  <c r="I411" i="1"/>
  <c r="L411" i="1" s="1"/>
  <c r="L410" i="1"/>
  <c r="K410" i="1"/>
  <c r="J410" i="1"/>
  <c r="M410" i="1" s="1"/>
  <c r="I410" i="1"/>
  <c r="M409" i="1"/>
  <c r="L409" i="1"/>
  <c r="K409" i="1"/>
  <c r="J409" i="1"/>
  <c r="I409" i="1"/>
  <c r="M408" i="1"/>
  <c r="K408" i="1"/>
  <c r="J408" i="1"/>
  <c r="I408" i="1"/>
  <c r="L408" i="1" s="1"/>
  <c r="K406" i="1"/>
  <c r="J406" i="1"/>
  <c r="M406" i="1" s="1"/>
  <c r="I406" i="1"/>
  <c r="L406" i="1" s="1"/>
  <c r="L405" i="1"/>
  <c r="K405" i="1"/>
  <c r="J405" i="1"/>
  <c r="M405" i="1" s="1"/>
  <c r="I405" i="1"/>
  <c r="M404" i="1"/>
  <c r="L404" i="1"/>
  <c r="K404" i="1"/>
  <c r="J404" i="1"/>
  <c r="I404" i="1"/>
  <c r="M403" i="1"/>
  <c r="K403" i="1"/>
  <c r="J403" i="1"/>
  <c r="I403" i="1"/>
  <c r="L403" i="1" s="1"/>
  <c r="K402" i="1"/>
  <c r="J402" i="1"/>
  <c r="M402" i="1" s="1"/>
  <c r="I402" i="1"/>
  <c r="L402" i="1" s="1"/>
  <c r="L400" i="1"/>
  <c r="K400" i="1"/>
  <c r="J400" i="1"/>
  <c r="M400" i="1" s="1"/>
  <c r="I400" i="1"/>
  <c r="M399" i="1"/>
  <c r="L399" i="1"/>
  <c r="K399" i="1"/>
  <c r="J399" i="1"/>
  <c r="I399" i="1"/>
  <c r="M398" i="1"/>
  <c r="K398" i="1"/>
  <c r="J398" i="1"/>
  <c r="I398" i="1"/>
  <c r="L398" i="1" s="1"/>
  <c r="K397" i="1"/>
  <c r="J397" i="1"/>
  <c r="M397" i="1" s="1"/>
  <c r="I397" i="1"/>
  <c r="L397" i="1" s="1"/>
  <c r="L396" i="1"/>
  <c r="K396" i="1"/>
  <c r="J396" i="1"/>
  <c r="M396" i="1" s="1"/>
  <c r="I396" i="1"/>
  <c r="M394" i="1"/>
  <c r="L394" i="1"/>
  <c r="K394" i="1"/>
  <c r="J394" i="1"/>
  <c r="I394" i="1"/>
  <c r="M393" i="1"/>
  <c r="K393" i="1"/>
  <c r="J393" i="1"/>
  <c r="I393" i="1"/>
  <c r="L393" i="1" s="1"/>
  <c r="K392" i="1"/>
  <c r="J392" i="1"/>
  <c r="M392" i="1" s="1"/>
  <c r="I392" i="1"/>
  <c r="L392" i="1" s="1"/>
  <c r="L391" i="1"/>
  <c r="K391" i="1"/>
  <c r="J391" i="1"/>
  <c r="M391" i="1" s="1"/>
  <c r="I391" i="1"/>
  <c r="M390" i="1"/>
  <c r="L390" i="1"/>
  <c r="K390" i="1"/>
  <c r="J390" i="1"/>
  <c r="I390" i="1"/>
  <c r="M388" i="1"/>
  <c r="K388" i="1"/>
  <c r="J388" i="1"/>
  <c r="I388" i="1"/>
  <c r="L388" i="1" s="1"/>
  <c r="K387" i="1"/>
  <c r="J387" i="1"/>
  <c r="M387" i="1" s="1"/>
  <c r="I387" i="1"/>
  <c r="L387" i="1" s="1"/>
  <c r="L386" i="1"/>
  <c r="K386" i="1"/>
  <c r="J386" i="1"/>
  <c r="M386" i="1" s="1"/>
  <c r="I386" i="1"/>
  <c r="M385" i="1"/>
  <c r="L385" i="1"/>
  <c r="K385" i="1"/>
  <c r="J385" i="1"/>
  <c r="I385" i="1"/>
  <c r="M384" i="1"/>
  <c r="K384" i="1"/>
  <c r="J384" i="1"/>
  <c r="I384" i="1"/>
  <c r="L384" i="1" s="1"/>
  <c r="K382" i="1"/>
  <c r="J382" i="1"/>
  <c r="M382" i="1" s="1"/>
  <c r="I382" i="1"/>
  <c r="L382" i="1" s="1"/>
  <c r="L381" i="1"/>
  <c r="K381" i="1"/>
  <c r="J381" i="1"/>
  <c r="M381" i="1" s="1"/>
  <c r="I381" i="1"/>
  <c r="M380" i="1"/>
  <c r="L380" i="1"/>
  <c r="K380" i="1"/>
  <c r="J380" i="1"/>
  <c r="I380" i="1"/>
  <c r="M379" i="1"/>
  <c r="K379" i="1"/>
  <c r="J379" i="1"/>
  <c r="I379" i="1"/>
  <c r="L379" i="1" s="1"/>
  <c r="K378" i="1"/>
  <c r="J378" i="1"/>
  <c r="M378" i="1" s="1"/>
  <c r="I378" i="1"/>
  <c r="L378" i="1" s="1"/>
  <c r="L376" i="1"/>
  <c r="K376" i="1"/>
  <c r="J376" i="1"/>
  <c r="M376" i="1" s="1"/>
  <c r="I376" i="1"/>
  <c r="M375" i="1"/>
  <c r="L375" i="1"/>
  <c r="K375" i="1"/>
  <c r="J375" i="1"/>
  <c r="I375" i="1"/>
  <c r="M374" i="1"/>
  <c r="K374" i="1"/>
  <c r="J374" i="1"/>
  <c r="I374" i="1"/>
  <c r="L374" i="1" s="1"/>
  <c r="K373" i="1"/>
  <c r="J373" i="1"/>
  <c r="M373" i="1" s="1"/>
  <c r="I373" i="1"/>
  <c r="L373" i="1" s="1"/>
  <c r="L372" i="1"/>
  <c r="K372" i="1"/>
  <c r="J372" i="1"/>
  <c r="M372" i="1" s="1"/>
  <c r="I372" i="1"/>
  <c r="M370" i="1"/>
  <c r="L370" i="1"/>
  <c r="K370" i="1"/>
  <c r="J370" i="1"/>
  <c r="I370" i="1"/>
  <c r="M369" i="1"/>
  <c r="K369" i="1"/>
  <c r="J369" i="1"/>
  <c r="I369" i="1"/>
  <c r="L369" i="1" s="1"/>
  <c r="K368" i="1"/>
  <c r="J368" i="1"/>
  <c r="M368" i="1" s="1"/>
  <c r="I368" i="1"/>
  <c r="L368" i="1" s="1"/>
  <c r="L367" i="1"/>
  <c r="K367" i="1"/>
  <c r="J367" i="1"/>
  <c r="M367" i="1" s="1"/>
  <c r="I367" i="1"/>
  <c r="M366" i="1"/>
  <c r="L366" i="1"/>
  <c r="K366" i="1"/>
  <c r="J366" i="1"/>
  <c r="I366" i="1"/>
  <c r="M364" i="1"/>
  <c r="K364" i="1"/>
  <c r="J364" i="1"/>
  <c r="I364" i="1"/>
  <c r="L364" i="1" s="1"/>
  <c r="K363" i="1"/>
  <c r="J363" i="1"/>
  <c r="M363" i="1" s="1"/>
  <c r="I363" i="1"/>
  <c r="L363" i="1" s="1"/>
  <c r="L362" i="1"/>
  <c r="K362" i="1"/>
  <c r="J362" i="1"/>
  <c r="M362" i="1" s="1"/>
  <c r="I362" i="1"/>
  <c r="M361" i="1"/>
  <c r="L361" i="1"/>
  <c r="K361" i="1"/>
  <c r="J361" i="1"/>
  <c r="I361" i="1"/>
  <c r="M360" i="1"/>
  <c r="K360" i="1"/>
  <c r="J360" i="1"/>
  <c r="I360" i="1"/>
  <c r="L360" i="1" s="1"/>
  <c r="K358" i="1"/>
  <c r="J358" i="1"/>
  <c r="M358" i="1" s="1"/>
  <c r="I358" i="1"/>
  <c r="L358" i="1" s="1"/>
  <c r="L357" i="1"/>
  <c r="K357" i="1"/>
  <c r="J357" i="1"/>
  <c r="M357" i="1" s="1"/>
  <c r="I357" i="1"/>
  <c r="M356" i="1"/>
  <c r="L356" i="1"/>
  <c r="K356" i="1"/>
  <c r="J356" i="1"/>
  <c r="I356" i="1"/>
  <c r="M355" i="1"/>
  <c r="K355" i="1"/>
  <c r="J355" i="1"/>
  <c r="I355" i="1"/>
  <c r="L355" i="1" s="1"/>
  <c r="K354" i="1"/>
  <c r="J354" i="1"/>
  <c r="M354" i="1" s="1"/>
  <c r="I354" i="1"/>
  <c r="L354" i="1" s="1"/>
  <c r="L352" i="1"/>
  <c r="K352" i="1"/>
  <c r="J352" i="1"/>
  <c r="M352" i="1" s="1"/>
  <c r="I352" i="1"/>
  <c r="M351" i="1"/>
  <c r="L351" i="1"/>
  <c r="K351" i="1"/>
  <c r="J351" i="1"/>
  <c r="I351" i="1"/>
  <c r="M350" i="1"/>
  <c r="K350" i="1"/>
  <c r="J350" i="1"/>
  <c r="I350" i="1"/>
  <c r="L350" i="1" s="1"/>
  <c r="K349" i="1"/>
  <c r="J349" i="1"/>
  <c r="M349" i="1" s="1"/>
  <c r="I349" i="1"/>
  <c r="L349" i="1" s="1"/>
  <c r="L348" i="1"/>
  <c r="K348" i="1"/>
  <c r="J348" i="1"/>
  <c r="M348" i="1" s="1"/>
  <c r="I348" i="1"/>
  <c r="M346" i="1"/>
  <c r="L346" i="1"/>
  <c r="K346" i="1"/>
  <c r="J346" i="1"/>
  <c r="I346" i="1"/>
  <c r="M345" i="1"/>
  <c r="K345" i="1"/>
  <c r="J345" i="1"/>
  <c r="I345" i="1"/>
  <c r="L345" i="1" s="1"/>
  <c r="K344" i="1"/>
  <c r="J344" i="1"/>
  <c r="M344" i="1" s="1"/>
  <c r="I344" i="1"/>
  <c r="L344" i="1" s="1"/>
  <c r="L343" i="1"/>
  <c r="K343" i="1"/>
  <c r="J343" i="1"/>
  <c r="M343" i="1" s="1"/>
  <c r="I343" i="1"/>
  <c r="M342" i="1"/>
  <c r="L342" i="1"/>
  <c r="K342" i="1"/>
  <c r="J342" i="1"/>
  <c r="I342" i="1"/>
  <c r="M334" i="1"/>
  <c r="K334" i="1"/>
  <c r="J334" i="1"/>
  <c r="I334" i="1"/>
  <c r="L334" i="1" s="1"/>
  <c r="K333" i="1"/>
  <c r="J333" i="1"/>
  <c r="M333" i="1" s="1"/>
  <c r="I333" i="1"/>
  <c r="L333" i="1" s="1"/>
  <c r="L332" i="1"/>
  <c r="K332" i="1"/>
  <c r="J332" i="1"/>
  <c r="M332" i="1" s="1"/>
  <c r="I332" i="1"/>
  <c r="M331" i="1"/>
  <c r="L331" i="1"/>
  <c r="K331" i="1"/>
  <c r="J331" i="1"/>
  <c r="I331" i="1"/>
  <c r="M330" i="1"/>
  <c r="K330" i="1"/>
  <c r="J330" i="1"/>
  <c r="I330" i="1"/>
  <c r="L330" i="1" s="1"/>
  <c r="K328" i="1"/>
  <c r="J328" i="1"/>
  <c r="M328" i="1" s="1"/>
  <c r="I328" i="1"/>
  <c r="L328" i="1" s="1"/>
  <c r="L327" i="1"/>
  <c r="K327" i="1"/>
  <c r="J327" i="1"/>
  <c r="M327" i="1" s="1"/>
  <c r="I327" i="1"/>
  <c r="M326" i="1"/>
  <c r="L326" i="1"/>
  <c r="K326" i="1"/>
  <c r="J326" i="1"/>
  <c r="I326" i="1"/>
  <c r="M325" i="1"/>
  <c r="K325" i="1"/>
  <c r="J325" i="1"/>
  <c r="I325" i="1"/>
  <c r="L325" i="1" s="1"/>
  <c r="K324" i="1"/>
  <c r="J324" i="1"/>
  <c r="M324" i="1" s="1"/>
  <c r="I324" i="1"/>
  <c r="L324" i="1" s="1"/>
  <c r="L322" i="1"/>
  <c r="K322" i="1"/>
  <c r="J322" i="1"/>
  <c r="M322" i="1" s="1"/>
  <c r="I322" i="1"/>
  <c r="M321" i="1"/>
  <c r="L321" i="1"/>
  <c r="K321" i="1"/>
  <c r="J321" i="1"/>
  <c r="I321" i="1"/>
  <c r="M320" i="1"/>
  <c r="K320" i="1"/>
  <c r="J320" i="1"/>
  <c r="I320" i="1"/>
  <c r="L320" i="1" s="1"/>
  <c r="K319" i="1"/>
  <c r="J319" i="1"/>
  <c r="M319" i="1" s="1"/>
  <c r="I319" i="1"/>
  <c r="L319" i="1" s="1"/>
  <c r="L318" i="1"/>
  <c r="K318" i="1"/>
  <c r="J318" i="1"/>
  <c r="M318" i="1" s="1"/>
  <c r="I318" i="1"/>
  <c r="M310" i="1"/>
  <c r="L310" i="1"/>
  <c r="K310" i="1"/>
  <c r="J310" i="1"/>
  <c r="I310" i="1"/>
  <c r="M309" i="1"/>
  <c r="K309" i="1"/>
  <c r="J309" i="1"/>
  <c r="I309" i="1"/>
  <c r="L309" i="1" s="1"/>
  <c r="K308" i="1"/>
  <c r="J308" i="1"/>
  <c r="M308" i="1" s="1"/>
  <c r="I308" i="1"/>
  <c r="L308" i="1" s="1"/>
  <c r="L307" i="1"/>
  <c r="K307" i="1"/>
  <c r="J307" i="1"/>
  <c r="M307" i="1" s="1"/>
  <c r="I307" i="1"/>
  <c r="M306" i="1"/>
  <c r="L306" i="1"/>
  <c r="K306" i="1"/>
  <c r="J306" i="1"/>
  <c r="I306" i="1"/>
  <c r="M304" i="1"/>
  <c r="K304" i="1"/>
  <c r="J304" i="1"/>
  <c r="I304" i="1"/>
  <c r="L304" i="1" s="1"/>
  <c r="K303" i="1"/>
  <c r="J303" i="1"/>
  <c r="M303" i="1" s="1"/>
  <c r="I303" i="1"/>
  <c r="L303" i="1" s="1"/>
  <c r="L302" i="1"/>
  <c r="K302" i="1"/>
  <c r="J302" i="1"/>
  <c r="M302" i="1" s="1"/>
  <c r="I302" i="1"/>
  <c r="M301" i="1"/>
  <c r="L301" i="1"/>
  <c r="K301" i="1"/>
  <c r="J301" i="1"/>
  <c r="I301" i="1"/>
  <c r="M300" i="1"/>
  <c r="K300" i="1"/>
  <c r="J300" i="1"/>
  <c r="I300" i="1"/>
  <c r="L300" i="1" s="1"/>
  <c r="K298" i="1"/>
  <c r="J298" i="1"/>
  <c r="M298" i="1" s="1"/>
  <c r="I298" i="1"/>
  <c r="L298" i="1" s="1"/>
  <c r="L297" i="1"/>
  <c r="K297" i="1"/>
  <c r="J297" i="1"/>
  <c r="M297" i="1" s="1"/>
  <c r="I297" i="1"/>
  <c r="M296" i="1"/>
  <c r="L296" i="1"/>
  <c r="K296" i="1"/>
  <c r="J296" i="1"/>
  <c r="I296" i="1"/>
  <c r="M295" i="1"/>
  <c r="K295" i="1"/>
  <c r="J295" i="1"/>
  <c r="I295" i="1"/>
  <c r="L295" i="1" s="1"/>
  <c r="K294" i="1"/>
  <c r="J294" i="1"/>
  <c r="M294" i="1" s="1"/>
  <c r="I294" i="1"/>
  <c r="L294" i="1" s="1"/>
  <c r="L292" i="1"/>
  <c r="K292" i="1"/>
  <c r="J292" i="1"/>
  <c r="M292" i="1" s="1"/>
  <c r="I292" i="1"/>
  <c r="M291" i="1"/>
  <c r="L291" i="1"/>
  <c r="K291" i="1"/>
  <c r="J291" i="1"/>
  <c r="I291" i="1"/>
  <c r="M290" i="1"/>
  <c r="K290" i="1"/>
  <c r="J290" i="1"/>
  <c r="I290" i="1"/>
  <c r="L290" i="1" s="1"/>
  <c r="K289" i="1"/>
  <c r="J289" i="1"/>
  <c r="M289" i="1" s="1"/>
  <c r="I289" i="1"/>
  <c r="L289" i="1" s="1"/>
  <c r="L288" i="1"/>
  <c r="K288" i="1"/>
  <c r="J288" i="1"/>
  <c r="M288" i="1" s="1"/>
  <c r="I288" i="1"/>
  <c r="M286" i="1"/>
  <c r="L286" i="1"/>
  <c r="K286" i="1"/>
  <c r="J286" i="1"/>
  <c r="I286" i="1"/>
  <c r="M285" i="1"/>
  <c r="K285" i="1"/>
  <c r="J285" i="1"/>
  <c r="I285" i="1"/>
  <c r="L285" i="1" s="1"/>
  <c r="K284" i="1"/>
  <c r="J284" i="1"/>
  <c r="M284" i="1" s="1"/>
  <c r="I284" i="1"/>
  <c r="L284" i="1" s="1"/>
  <c r="L283" i="1"/>
  <c r="K283" i="1"/>
  <c r="J283" i="1"/>
  <c r="M283" i="1" s="1"/>
  <c r="I283" i="1"/>
  <c r="M282" i="1"/>
  <c r="L282" i="1"/>
  <c r="K282" i="1"/>
  <c r="J282" i="1"/>
  <c r="I282" i="1"/>
  <c r="M280" i="1"/>
  <c r="K280" i="1"/>
  <c r="J280" i="1"/>
  <c r="I280" i="1"/>
  <c r="L280" i="1" s="1"/>
  <c r="K279" i="1"/>
  <c r="J279" i="1"/>
  <c r="M279" i="1" s="1"/>
  <c r="I279" i="1"/>
  <c r="L279" i="1" s="1"/>
  <c r="L278" i="1"/>
  <c r="K278" i="1"/>
  <c r="J278" i="1"/>
  <c r="M278" i="1" s="1"/>
  <c r="I278" i="1"/>
  <c r="M277" i="1"/>
  <c r="L277" i="1"/>
  <c r="K277" i="1"/>
  <c r="J277" i="1"/>
  <c r="I277" i="1"/>
  <c r="M276" i="1"/>
  <c r="K276" i="1"/>
  <c r="J276" i="1"/>
  <c r="I276" i="1"/>
  <c r="L276" i="1" s="1"/>
  <c r="K274" i="1"/>
  <c r="J274" i="1"/>
  <c r="M274" i="1" s="1"/>
  <c r="I274" i="1"/>
  <c r="L274" i="1" s="1"/>
  <c r="L273" i="1"/>
  <c r="K273" i="1"/>
  <c r="J273" i="1"/>
  <c r="M273" i="1" s="1"/>
  <c r="I273" i="1"/>
  <c r="M272" i="1"/>
  <c r="L272" i="1"/>
  <c r="K272" i="1"/>
  <c r="J272" i="1"/>
  <c r="I272" i="1"/>
  <c r="M271" i="1"/>
  <c r="K271" i="1"/>
  <c r="J271" i="1"/>
  <c r="I271" i="1"/>
  <c r="L271" i="1" s="1"/>
  <c r="K270" i="1"/>
  <c r="J270" i="1"/>
  <c r="M270" i="1" s="1"/>
  <c r="I270" i="1"/>
  <c r="L270" i="1" s="1"/>
  <c r="L268" i="1"/>
  <c r="K268" i="1"/>
  <c r="J268" i="1"/>
  <c r="M268" i="1" s="1"/>
  <c r="I268" i="1"/>
  <c r="M267" i="1"/>
  <c r="L267" i="1"/>
  <c r="K267" i="1"/>
  <c r="J267" i="1"/>
  <c r="I267" i="1"/>
  <c r="M266" i="1"/>
  <c r="K266" i="1"/>
  <c r="J266" i="1"/>
  <c r="I266" i="1"/>
  <c r="L266" i="1" s="1"/>
  <c r="K265" i="1"/>
  <c r="J265" i="1"/>
  <c r="M265" i="1" s="1"/>
  <c r="I265" i="1"/>
  <c r="L265" i="1" s="1"/>
  <c r="L264" i="1"/>
  <c r="K264" i="1"/>
  <c r="J264" i="1"/>
  <c r="M264" i="1" s="1"/>
  <c r="I264" i="1"/>
  <c r="M262" i="1"/>
  <c r="L262" i="1"/>
  <c r="K262" i="1"/>
  <c r="J262" i="1"/>
  <c r="I262" i="1"/>
  <c r="M261" i="1"/>
  <c r="K261" i="1"/>
  <c r="J261" i="1"/>
  <c r="I261" i="1"/>
  <c r="L261" i="1" s="1"/>
  <c r="K260" i="1"/>
  <c r="J260" i="1"/>
  <c r="M260" i="1" s="1"/>
  <c r="I260" i="1"/>
  <c r="L260" i="1" s="1"/>
  <c r="L259" i="1"/>
  <c r="K259" i="1"/>
  <c r="J259" i="1"/>
  <c r="M259" i="1" s="1"/>
  <c r="I259" i="1"/>
  <c r="M258" i="1"/>
  <c r="L258" i="1"/>
  <c r="K258" i="1"/>
  <c r="J258" i="1"/>
  <c r="I258" i="1"/>
  <c r="M256" i="1"/>
  <c r="K256" i="1"/>
  <c r="J256" i="1"/>
  <c r="I256" i="1"/>
  <c r="L256" i="1" s="1"/>
  <c r="K255" i="1"/>
  <c r="J255" i="1"/>
  <c r="M255" i="1" s="1"/>
  <c r="I255" i="1"/>
  <c r="L255" i="1" s="1"/>
  <c r="L254" i="1"/>
  <c r="K254" i="1"/>
  <c r="J254" i="1"/>
  <c r="M254" i="1" s="1"/>
  <c r="I254" i="1"/>
  <c r="M253" i="1"/>
  <c r="L253" i="1"/>
  <c r="K253" i="1"/>
  <c r="J253" i="1"/>
  <c r="I253" i="1"/>
  <c r="M252" i="1"/>
  <c r="K252" i="1"/>
  <c r="J252" i="1"/>
  <c r="I252" i="1"/>
  <c r="L252" i="1" s="1"/>
  <c r="K250" i="1"/>
  <c r="J250" i="1"/>
  <c r="M250" i="1" s="1"/>
  <c r="I250" i="1"/>
  <c r="L250" i="1" s="1"/>
  <c r="L249" i="1"/>
  <c r="K249" i="1"/>
  <c r="J249" i="1"/>
  <c r="M249" i="1" s="1"/>
  <c r="I249" i="1"/>
  <c r="M248" i="1"/>
  <c r="L248" i="1"/>
  <c r="K248" i="1"/>
  <c r="J248" i="1"/>
  <c r="I248" i="1"/>
  <c r="M247" i="1"/>
  <c r="K247" i="1"/>
  <c r="J247" i="1"/>
  <c r="I247" i="1"/>
  <c r="L247" i="1" s="1"/>
  <c r="K246" i="1"/>
  <c r="J246" i="1"/>
  <c r="M246" i="1" s="1"/>
  <c r="I246" i="1"/>
  <c r="L246" i="1" s="1"/>
  <c r="L238" i="1"/>
  <c r="K238" i="1"/>
  <c r="J238" i="1"/>
  <c r="M238" i="1" s="1"/>
  <c r="I238" i="1"/>
  <c r="M237" i="1"/>
  <c r="L237" i="1"/>
  <c r="K237" i="1"/>
  <c r="J237" i="1"/>
  <c r="I237" i="1"/>
  <c r="K236" i="1"/>
  <c r="J236" i="1"/>
  <c r="M236" i="1" s="1"/>
  <c r="I236" i="1"/>
  <c r="L236" i="1" s="1"/>
  <c r="K235" i="1"/>
  <c r="J235" i="1"/>
  <c r="M235" i="1" s="1"/>
  <c r="I235" i="1"/>
  <c r="L235" i="1" s="1"/>
  <c r="L234" i="1"/>
  <c r="K234" i="1"/>
  <c r="J234" i="1"/>
  <c r="M234" i="1" s="1"/>
  <c r="I234" i="1"/>
  <c r="M232" i="1"/>
  <c r="K232" i="1"/>
  <c r="J232" i="1"/>
  <c r="I232" i="1"/>
  <c r="L232" i="1" s="1"/>
  <c r="K231" i="1"/>
  <c r="J231" i="1"/>
  <c r="M231" i="1" s="1"/>
  <c r="I231" i="1"/>
  <c r="L231" i="1" s="1"/>
  <c r="K230" i="1"/>
  <c r="J230" i="1"/>
  <c r="M230" i="1" s="1"/>
  <c r="I230" i="1"/>
  <c r="L230" i="1" s="1"/>
  <c r="L229" i="1"/>
  <c r="K229" i="1"/>
  <c r="J229" i="1"/>
  <c r="M229" i="1" s="1"/>
  <c r="I229" i="1"/>
  <c r="M228" i="1"/>
  <c r="K228" i="1"/>
  <c r="J228" i="1"/>
  <c r="I228" i="1"/>
  <c r="L228" i="1" s="1"/>
  <c r="K226" i="1"/>
  <c r="J226" i="1"/>
  <c r="M226" i="1" s="1"/>
  <c r="I226" i="1"/>
  <c r="L226" i="1" s="1"/>
  <c r="K225" i="1"/>
  <c r="J225" i="1"/>
  <c r="M225" i="1" s="1"/>
  <c r="I225" i="1"/>
  <c r="L225" i="1" s="1"/>
  <c r="L224" i="1"/>
  <c r="K224" i="1"/>
  <c r="J224" i="1"/>
  <c r="M224" i="1" s="1"/>
  <c r="I224" i="1"/>
  <c r="M223" i="1"/>
  <c r="K223" i="1"/>
  <c r="J223" i="1"/>
  <c r="I223" i="1"/>
  <c r="L223" i="1" s="1"/>
  <c r="K222" i="1"/>
  <c r="J222" i="1"/>
  <c r="M222" i="1" s="1"/>
  <c r="I222" i="1"/>
  <c r="L222" i="1" s="1"/>
  <c r="L220" i="1"/>
  <c r="K220" i="1"/>
  <c r="J220" i="1"/>
  <c r="M220" i="1" s="1"/>
  <c r="I220" i="1"/>
  <c r="M219" i="1"/>
  <c r="K219" i="1"/>
  <c r="J219" i="1"/>
  <c r="I219" i="1"/>
  <c r="L219" i="1" s="1"/>
  <c r="L218" i="1"/>
  <c r="K218" i="1"/>
  <c r="J218" i="1"/>
  <c r="M218" i="1" s="1"/>
  <c r="I218" i="1"/>
  <c r="M217" i="1"/>
  <c r="K217" i="1"/>
  <c r="J217" i="1"/>
  <c r="I217" i="1"/>
  <c r="L217" i="1" s="1"/>
  <c r="L216" i="1"/>
  <c r="K216" i="1"/>
  <c r="J216" i="1"/>
  <c r="M216" i="1" s="1"/>
  <c r="I216" i="1"/>
  <c r="M214" i="1"/>
  <c r="K214" i="1"/>
  <c r="J214" i="1"/>
  <c r="I214" i="1"/>
  <c r="L214" i="1" s="1"/>
  <c r="L213" i="1"/>
  <c r="K213" i="1"/>
  <c r="J213" i="1"/>
  <c r="M213" i="1" s="1"/>
  <c r="I213" i="1"/>
  <c r="M212" i="1"/>
  <c r="K212" i="1"/>
  <c r="J212" i="1"/>
  <c r="I212" i="1"/>
  <c r="L212" i="1" s="1"/>
  <c r="L211" i="1"/>
  <c r="K211" i="1"/>
  <c r="J211" i="1"/>
  <c r="M211" i="1" s="1"/>
  <c r="I211" i="1"/>
  <c r="M210" i="1"/>
  <c r="K210" i="1"/>
  <c r="J210" i="1"/>
  <c r="I210" i="1"/>
  <c r="L210" i="1" s="1"/>
  <c r="L208" i="1"/>
  <c r="K208" i="1"/>
  <c r="J208" i="1"/>
  <c r="M208" i="1" s="1"/>
  <c r="I208" i="1"/>
  <c r="M207" i="1"/>
  <c r="K207" i="1"/>
  <c r="J207" i="1"/>
  <c r="I207" i="1"/>
  <c r="L207" i="1" s="1"/>
  <c r="L206" i="1"/>
  <c r="K206" i="1"/>
  <c r="J206" i="1"/>
  <c r="M206" i="1" s="1"/>
  <c r="I206" i="1"/>
  <c r="M205" i="1"/>
  <c r="K205" i="1"/>
  <c r="J205" i="1"/>
  <c r="I205" i="1"/>
  <c r="L205" i="1" s="1"/>
  <c r="L204" i="1"/>
  <c r="K204" i="1"/>
  <c r="J204" i="1"/>
  <c r="M204" i="1" s="1"/>
  <c r="I204" i="1"/>
  <c r="M202" i="1"/>
  <c r="K202" i="1"/>
  <c r="J202" i="1"/>
  <c r="I202" i="1"/>
  <c r="L202" i="1" s="1"/>
  <c r="L201" i="1"/>
  <c r="K201" i="1"/>
  <c r="J201" i="1"/>
  <c r="M201" i="1" s="1"/>
  <c r="I201" i="1"/>
  <c r="M200" i="1"/>
  <c r="K200" i="1"/>
  <c r="J200" i="1"/>
  <c r="I200" i="1"/>
  <c r="L200" i="1" s="1"/>
  <c r="L199" i="1"/>
  <c r="K199" i="1"/>
  <c r="J199" i="1"/>
  <c r="M199" i="1" s="1"/>
  <c r="I199" i="1"/>
  <c r="M198" i="1"/>
  <c r="K198" i="1"/>
  <c r="J198" i="1"/>
  <c r="I198" i="1"/>
  <c r="L198" i="1" s="1"/>
  <c r="L190" i="1"/>
  <c r="K190" i="1"/>
  <c r="J190" i="1"/>
  <c r="M190" i="1" s="1"/>
  <c r="I190" i="1"/>
  <c r="M189" i="1"/>
  <c r="K189" i="1"/>
  <c r="J189" i="1"/>
  <c r="I189" i="1"/>
  <c r="L189" i="1" s="1"/>
  <c r="L188" i="1"/>
  <c r="K188" i="1"/>
  <c r="J188" i="1"/>
  <c r="M188" i="1" s="1"/>
  <c r="I188" i="1"/>
  <c r="M187" i="1"/>
  <c r="K187" i="1"/>
  <c r="J187" i="1"/>
  <c r="I187" i="1"/>
  <c r="L187" i="1" s="1"/>
  <c r="L186" i="1"/>
  <c r="K186" i="1"/>
  <c r="J186" i="1"/>
  <c r="M186" i="1" s="1"/>
  <c r="I186" i="1"/>
  <c r="M178" i="1"/>
  <c r="K178" i="1"/>
  <c r="J178" i="1"/>
  <c r="I178" i="1"/>
  <c r="L178" i="1" s="1"/>
  <c r="L177" i="1"/>
  <c r="K177" i="1"/>
  <c r="J177" i="1"/>
  <c r="M177" i="1" s="1"/>
  <c r="I177" i="1"/>
  <c r="M176" i="1"/>
  <c r="K176" i="1"/>
  <c r="J176" i="1"/>
  <c r="I176" i="1"/>
  <c r="L176" i="1" s="1"/>
  <c r="L175" i="1"/>
  <c r="K175" i="1"/>
  <c r="J175" i="1"/>
  <c r="M175" i="1" s="1"/>
  <c r="I175" i="1"/>
  <c r="M174" i="1"/>
  <c r="K174" i="1"/>
  <c r="J174" i="1"/>
  <c r="I174" i="1"/>
  <c r="L174" i="1" s="1"/>
  <c r="L172" i="1"/>
  <c r="K172" i="1"/>
  <c r="J172" i="1"/>
  <c r="M172" i="1" s="1"/>
  <c r="I172" i="1"/>
  <c r="M171" i="1"/>
  <c r="K171" i="1"/>
  <c r="J171" i="1"/>
  <c r="I171" i="1"/>
  <c r="L171" i="1" s="1"/>
  <c r="L170" i="1"/>
  <c r="K170" i="1"/>
  <c r="J170" i="1"/>
  <c r="M170" i="1" s="1"/>
  <c r="I170" i="1"/>
  <c r="M169" i="1"/>
  <c r="K169" i="1"/>
  <c r="J169" i="1"/>
  <c r="I169" i="1"/>
  <c r="L169" i="1" s="1"/>
  <c r="L168" i="1"/>
  <c r="K168" i="1"/>
  <c r="J168" i="1"/>
  <c r="M168" i="1" s="1"/>
  <c r="I168" i="1"/>
  <c r="M166" i="1"/>
  <c r="K166" i="1"/>
  <c r="J166" i="1"/>
  <c r="I166" i="1"/>
  <c r="L166" i="1" s="1"/>
  <c r="L165" i="1"/>
  <c r="K165" i="1"/>
  <c r="J165" i="1"/>
  <c r="M165" i="1" s="1"/>
  <c r="I165" i="1"/>
  <c r="M164" i="1"/>
  <c r="K164" i="1"/>
  <c r="J164" i="1"/>
  <c r="I164" i="1"/>
  <c r="L164" i="1" s="1"/>
  <c r="L163" i="1"/>
  <c r="K163" i="1"/>
  <c r="J163" i="1"/>
  <c r="M163" i="1" s="1"/>
  <c r="I163" i="1"/>
  <c r="M162" i="1"/>
  <c r="K162" i="1"/>
  <c r="J162" i="1"/>
  <c r="I162" i="1"/>
  <c r="L162" i="1" s="1"/>
  <c r="L154" i="1"/>
  <c r="K154" i="1"/>
  <c r="J154" i="1"/>
  <c r="M154" i="1" s="1"/>
  <c r="I154" i="1"/>
  <c r="M153" i="1"/>
  <c r="K153" i="1"/>
  <c r="J153" i="1"/>
  <c r="I153" i="1"/>
  <c r="L153" i="1" s="1"/>
  <c r="L152" i="1"/>
  <c r="K152" i="1"/>
  <c r="J152" i="1"/>
  <c r="M152" i="1" s="1"/>
  <c r="I152" i="1"/>
  <c r="M151" i="1"/>
  <c r="K151" i="1"/>
  <c r="J151" i="1"/>
  <c r="I151" i="1"/>
  <c r="L151" i="1" s="1"/>
  <c r="L150" i="1"/>
  <c r="K150" i="1"/>
  <c r="J150" i="1"/>
  <c r="M150" i="1" s="1"/>
  <c r="I150" i="1"/>
  <c r="J149" i="1"/>
  <c r="I149" i="1"/>
  <c r="M148" i="1"/>
  <c r="K148" i="1"/>
  <c r="J148" i="1"/>
  <c r="I148" i="1"/>
  <c r="L148" i="1" s="1"/>
  <c r="L147" i="1"/>
  <c r="K147" i="1"/>
  <c r="J147" i="1"/>
  <c r="M147" i="1" s="1"/>
  <c r="I147" i="1"/>
  <c r="M146" i="1"/>
  <c r="K146" i="1"/>
  <c r="J146" i="1"/>
  <c r="I146" i="1"/>
  <c r="L146" i="1" s="1"/>
  <c r="L145" i="1"/>
  <c r="K145" i="1"/>
  <c r="J145" i="1"/>
  <c r="M145" i="1" s="1"/>
  <c r="I145" i="1"/>
  <c r="M144" i="1"/>
  <c r="K144" i="1"/>
  <c r="J144" i="1"/>
  <c r="I144" i="1"/>
  <c r="L144" i="1" s="1"/>
  <c r="L142" i="1"/>
  <c r="K142" i="1"/>
  <c r="J142" i="1"/>
  <c r="M142" i="1" s="1"/>
  <c r="I142" i="1"/>
  <c r="M141" i="1"/>
  <c r="K141" i="1"/>
  <c r="J141" i="1"/>
  <c r="I141" i="1"/>
  <c r="L141" i="1" s="1"/>
  <c r="L140" i="1"/>
  <c r="K140" i="1"/>
  <c r="J140" i="1"/>
  <c r="M140" i="1" s="1"/>
  <c r="I140" i="1"/>
  <c r="M139" i="1"/>
  <c r="K139" i="1"/>
  <c r="J139" i="1"/>
  <c r="I139" i="1"/>
  <c r="L139" i="1" s="1"/>
  <c r="L138" i="1"/>
  <c r="K138" i="1"/>
  <c r="J138" i="1"/>
  <c r="M138" i="1" s="1"/>
  <c r="I138" i="1"/>
  <c r="M136" i="1"/>
  <c r="K136" i="1"/>
  <c r="J136" i="1"/>
  <c r="I136" i="1"/>
  <c r="L136" i="1" s="1"/>
  <c r="L135" i="1"/>
  <c r="K135" i="1"/>
  <c r="J135" i="1"/>
  <c r="M135" i="1" s="1"/>
  <c r="I135" i="1"/>
  <c r="M134" i="1"/>
  <c r="K134" i="1"/>
  <c r="J134" i="1"/>
  <c r="I134" i="1"/>
  <c r="L134" i="1" s="1"/>
  <c r="L133" i="1"/>
  <c r="K133" i="1"/>
  <c r="J133" i="1"/>
  <c r="M133" i="1" s="1"/>
  <c r="I133" i="1"/>
  <c r="M132" i="1"/>
  <c r="K132" i="1"/>
  <c r="J132" i="1"/>
  <c r="I132" i="1"/>
  <c r="L132" i="1" s="1"/>
  <c r="L130" i="1"/>
  <c r="K130" i="1"/>
  <c r="J130" i="1"/>
  <c r="M130" i="1" s="1"/>
  <c r="I130" i="1"/>
  <c r="M129" i="1"/>
  <c r="K129" i="1"/>
  <c r="J129" i="1"/>
  <c r="I129" i="1"/>
  <c r="L129" i="1" s="1"/>
  <c r="L128" i="1"/>
  <c r="K128" i="1"/>
  <c r="J128" i="1"/>
  <c r="M128" i="1" s="1"/>
  <c r="I128" i="1"/>
  <c r="M127" i="1"/>
  <c r="K127" i="1"/>
  <c r="J127" i="1"/>
  <c r="I127" i="1"/>
  <c r="L127" i="1" s="1"/>
  <c r="L126" i="1"/>
  <c r="K126" i="1"/>
  <c r="J126" i="1"/>
  <c r="M126" i="1" s="1"/>
  <c r="I126" i="1"/>
  <c r="M117" i="1"/>
  <c r="K117" i="1"/>
  <c r="J117" i="1"/>
  <c r="I117" i="1"/>
  <c r="L117" i="1" s="1"/>
  <c r="L116" i="1"/>
  <c r="K116" i="1"/>
  <c r="J116" i="1"/>
  <c r="M116" i="1" s="1"/>
  <c r="I116" i="1"/>
  <c r="M115" i="1"/>
  <c r="K115" i="1"/>
  <c r="J115" i="1"/>
  <c r="I115" i="1"/>
  <c r="L115" i="1" s="1"/>
  <c r="L114" i="1"/>
  <c r="K114" i="1"/>
  <c r="J114" i="1"/>
  <c r="M114" i="1" s="1"/>
  <c r="I114" i="1"/>
  <c r="M113" i="1"/>
  <c r="K113" i="1"/>
  <c r="J113" i="1"/>
  <c r="I113" i="1"/>
  <c r="L113" i="1" s="1"/>
  <c r="L111" i="1"/>
  <c r="K111" i="1"/>
  <c r="J111" i="1"/>
  <c r="M111" i="1" s="1"/>
  <c r="I111" i="1"/>
  <c r="M110" i="1"/>
  <c r="K110" i="1"/>
  <c r="J110" i="1"/>
  <c r="I110" i="1"/>
  <c r="L110" i="1" s="1"/>
  <c r="L109" i="1"/>
  <c r="K109" i="1"/>
  <c r="J109" i="1"/>
  <c r="M109" i="1" s="1"/>
  <c r="I109" i="1"/>
  <c r="M108" i="1"/>
  <c r="K108" i="1"/>
  <c r="J108" i="1"/>
  <c r="I108" i="1"/>
  <c r="L108" i="1" s="1"/>
  <c r="L107" i="1"/>
  <c r="K107" i="1"/>
  <c r="J107" i="1"/>
  <c r="M107" i="1" s="1"/>
  <c r="I107" i="1"/>
  <c r="M105" i="1"/>
  <c r="K105" i="1"/>
  <c r="J105" i="1"/>
  <c r="I105" i="1"/>
  <c r="L105" i="1" s="1"/>
  <c r="L104" i="1"/>
  <c r="K104" i="1"/>
  <c r="J104" i="1"/>
  <c r="M104" i="1" s="1"/>
  <c r="I104" i="1"/>
  <c r="M103" i="1"/>
  <c r="K103" i="1"/>
  <c r="J103" i="1"/>
  <c r="I103" i="1"/>
  <c r="L103" i="1" s="1"/>
  <c r="L102" i="1"/>
  <c r="K102" i="1"/>
  <c r="J102" i="1"/>
  <c r="M102" i="1" s="1"/>
  <c r="I102" i="1"/>
  <c r="M101" i="1"/>
  <c r="K101" i="1"/>
  <c r="J101" i="1"/>
  <c r="I101" i="1"/>
  <c r="L101" i="1" s="1"/>
  <c r="L93" i="1"/>
  <c r="K93" i="1"/>
  <c r="J93" i="1"/>
  <c r="M93" i="1" s="1"/>
  <c r="I93" i="1"/>
  <c r="M92" i="1"/>
  <c r="K92" i="1"/>
  <c r="J92" i="1"/>
  <c r="I92" i="1"/>
  <c r="L92" i="1" s="1"/>
  <c r="L91" i="1"/>
  <c r="K91" i="1"/>
  <c r="J91" i="1"/>
  <c r="M91" i="1" s="1"/>
  <c r="I91" i="1"/>
  <c r="M90" i="1"/>
  <c r="K90" i="1"/>
  <c r="J90" i="1"/>
  <c r="I90" i="1"/>
  <c r="L90" i="1" s="1"/>
  <c r="L89" i="1"/>
  <c r="K89" i="1"/>
  <c r="J89" i="1"/>
  <c r="M89" i="1" s="1"/>
  <c r="I89" i="1"/>
  <c r="M81" i="1"/>
  <c r="K81" i="1"/>
  <c r="J81" i="1"/>
  <c r="I81" i="1"/>
  <c r="L81" i="1" s="1"/>
  <c r="L80" i="1"/>
  <c r="K80" i="1"/>
  <c r="J80" i="1"/>
  <c r="M80" i="1" s="1"/>
  <c r="I80" i="1"/>
  <c r="M79" i="1"/>
  <c r="K79" i="1"/>
  <c r="J79" i="1"/>
  <c r="I79" i="1"/>
  <c r="L79" i="1" s="1"/>
  <c r="L78" i="1"/>
  <c r="K78" i="1"/>
  <c r="J78" i="1"/>
  <c r="M78" i="1" s="1"/>
  <c r="I78" i="1"/>
  <c r="M77" i="1"/>
  <c r="K77" i="1"/>
  <c r="J77" i="1"/>
  <c r="I77" i="1"/>
  <c r="L77" i="1" s="1"/>
  <c r="L69" i="1"/>
  <c r="K69" i="1"/>
  <c r="J69" i="1"/>
  <c r="M69" i="1" s="1"/>
  <c r="I69" i="1"/>
  <c r="M68" i="1"/>
  <c r="K68" i="1"/>
  <c r="J68" i="1"/>
  <c r="I68" i="1"/>
  <c r="L68" i="1" s="1"/>
  <c r="L67" i="1"/>
  <c r="K67" i="1"/>
  <c r="J67" i="1"/>
  <c r="M67" i="1" s="1"/>
  <c r="I67" i="1"/>
  <c r="M66" i="1"/>
  <c r="K66" i="1"/>
  <c r="J66" i="1"/>
  <c r="I66" i="1"/>
  <c r="L66" i="1" s="1"/>
  <c r="L65" i="1"/>
  <c r="K65" i="1"/>
  <c r="J65" i="1"/>
  <c r="M65" i="1" s="1"/>
  <c r="I65" i="1"/>
  <c r="M57" i="1"/>
  <c r="K57" i="1"/>
  <c r="J57" i="1"/>
  <c r="I57" i="1"/>
  <c r="L57" i="1" s="1"/>
  <c r="L56" i="1"/>
  <c r="K56" i="1"/>
  <c r="J56" i="1"/>
  <c r="M56" i="1" s="1"/>
  <c r="I56" i="1"/>
  <c r="M55" i="1"/>
  <c r="K55" i="1"/>
  <c r="J55" i="1"/>
  <c r="I55" i="1"/>
  <c r="L55" i="1" s="1"/>
  <c r="L54" i="1"/>
  <c r="K54" i="1"/>
  <c r="J54" i="1"/>
  <c r="M54" i="1" s="1"/>
  <c r="I54" i="1"/>
  <c r="M53" i="1"/>
  <c r="K53" i="1"/>
  <c r="J53" i="1"/>
  <c r="I53" i="1"/>
  <c r="L53" i="1" s="1"/>
  <c r="L45" i="1"/>
  <c r="K45" i="1"/>
  <c r="J45" i="1"/>
  <c r="M45" i="1" s="1"/>
  <c r="I45" i="1"/>
  <c r="M44" i="1"/>
  <c r="K44" i="1"/>
  <c r="J44" i="1"/>
  <c r="I44" i="1"/>
  <c r="L44" i="1" s="1"/>
  <c r="L43" i="1"/>
  <c r="K43" i="1"/>
  <c r="J43" i="1"/>
  <c r="M43" i="1" s="1"/>
  <c r="I43" i="1"/>
  <c r="M42" i="1"/>
  <c r="K42" i="1"/>
  <c r="J42" i="1"/>
  <c r="I42" i="1"/>
  <c r="L42" i="1" s="1"/>
  <c r="L41" i="1"/>
  <c r="K41" i="1"/>
  <c r="J41" i="1"/>
  <c r="M41" i="1" s="1"/>
  <c r="I41" i="1"/>
  <c r="M39" i="1"/>
  <c r="K39" i="1"/>
  <c r="J39" i="1"/>
  <c r="I39" i="1"/>
  <c r="L39" i="1" s="1"/>
  <c r="L38" i="1"/>
  <c r="K38" i="1"/>
  <c r="J38" i="1"/>
  <c r="M38" i="1" s="1"/>
  <c r="I38" i="1"/>
  <c r="M37" i="1"/>
  <c r="K37" i="1"/>
  <c r="J37" i="1"/>
  <c r="I37" i="1"/>
  <c r="L37" i="1" s="1"/>
  <c r="L36" i="1"/>
  <c r="K36" i="1"/>
  <c r="J36" i="1"/>
  <c r="M36" i="1" s="1"/>
  <c r="I36" i="1"/>
  <c r="M35" i="1"/>
  <c r="K35" i="1"/>
  <c r="J35" i="1"/>
  <c r="I35" i="1"/>
  <c r="L35" i="1" s="1"/>
  <c r="L33" i="1"/>
  <c r="K33" i="1"/>
  <c r="J33" i="1"/>
  <c r="M33" i="1" s="1"/>
  <c r="I33" i="1"/>
  <c r="M32" i="1"/>
  <c r="K32" i="1"/>
  <c r="J32" i="1"/>
  <c r="I32" i="1"/>
  <c r="L32" i="1" s="1"/>
  <c r="L31" i="1"/>
  <c r="K31" i="1"/>
  <c r="J31" i="1"/>
  <c r="M31" i="1" s="1"/>
  <c r="I31" i="1"/>
  <c r="M30" i="1"/>
  <c r="K30" i="1"/>
  <c r="J30" i="1"/>
  <c r="I30" i="1"/>
  <c r="L30" i="1" s="1"/>
  <c r="L29" i="1"/>
  <c r="K29" i="1"/>
  <c r="J29" i="1"/>
  <c r="M29" i="1" s="1"/>
  <c r="I29" i="1"/>
  <c r="M21" i="1"/>
  <c r="K21" i="1"/>
  <c r="J21" i="1"/>
  <c r="I21" i="1"/>
  <c r="L21" i="1" s="1"/>
  <c r="L20" i="1"/>
  <c r="K20" i="1"/>
  <c r="J20" i="1"/>
  <c r="M20" i="1" s="1"/>
  <c r="I20" i="1"/>
  <c r="M19" i="1"/>
  <c r="K19" i="1"/>
  <c r="J19" i="1"/>
  <c r="I19" i="1"/>
  <c r="L19" i="1" s="1"/>
  <c r="L18" i="1"/>
  <c r="K18" i="1"/>
  <c r="J18" i="1"/>
  <c r="M18" i="1" s="1"/>
  <c r="I18" i="1"/>
  <c r="M17" i="1"/>
  <c r="K17" i="1"/>
  <c r="J17" i="1"/>
  <c r="I17" i="1"/>
  <c r="L17" i="1" s="1"/>
  <c r="L15" i="1"/>
  <c r="K15" i="1"/>
  <c r="J15" i="1"/>
  <c r="M15" i="1" s="1"/>
  <c r="I15" i="1"/>
  <c r="M14" i="1"/>
  <c r="K14" i="1"/>
  <c r="J14" i="1"/>
  <c r="I14" i="1"/>
  <c r="L14" i="1" s="1"/>
  <c r="L13" i="1"/>
  <c r="K13" i="1"/>
  <c r="J13" i="1"/>
  <c r="M13" i="1" s="1"/>
  <c r="I13" i="1"/>
  <c r="M12" i="1"/>
  <c r="K12" i="1"/>
  <c r="J12" i="1"/>
  <c r="I12" i="1"/>
  <c r="L12" i="1" s="1"/>
  <c r="L11" i="1"/>
  <c r="K11" i="1"/>
  <c r="J11" i="1"/>
  <c r="M11" i="1" s="1"/>
  <c r="I11" i="1"/>
  <c r="M9" i="1"/>
  <c r="K9" i="1"/>
  <c r="J9" i="1"/>
  <c r="I9" i="1"/>
  <c r="L9" i="1" s="1"/>
  <c r="L8" i="1"/>
  <c r="K8" i="1"/>
  <c r="J8" i="1"/>
  <c r="M8" i="1" s="1"/>
  <c r="I8" i="1"/>
  <c r="M7" i="1"/>
  <c r="K7" i="1"/>
  <c r="J7" i="1"/>
  <c r="I7" i="1"/>
  <c r="L7" i="1" s="1"/>
  <c r="L6" i="1"/>
  <c r="K6" i="1"/>
  <c r="J6" i="1"/>
  <c r="M6" i="1" s="1"/>
  <c r="I6" i="1"/>
  <c r="M5" i="1"/>
  <c r="K5" i="1"/>
  <c r="J5" i="1"/>
  <c r="I5" i="1"/>
  <c r="L5" i="1" s="1"/>
</calcChain>
</file>

<file path=xl/sharedStrings.xml><?xml version="1.0" encoding="utf-8"?>
<sst xmlns="http://schemas.openxmlformats.org/spreadsheetml/2006/main" count="1785" uniqueCount="149">
  <si>
    <t>S4 Table. Single variable MR results with primary and secondary smoking exposures</t>
  </si>
  <si>
    <t>EXPOSURE SMOKING INITIATION (GSCAN 2019)</t>
  </si>
  <si>
    <t>HETEROGENEITY</t>
  </si>
  <si>
    <t>PLEIOTROPY</t>
  </si>
  <si>
    <t>DIRECTIONALITY</t>
  </si>
  <si>
    <t>EXPOSURE EVER SMOKER STATUS (SSGAC 2019)</t>
  </si>
  <si>
    <t>PLEITROPY</t>
  </si>
  <si>
    <t>ID OUTCOME</t>
  </si>
  <si>
    <t>OUTCOME</t>
  </si>
  <si>
    <t>OUTCOME CONSORTIUM</t>
  </si>
  <si>
    <t>FIRST AUTHOR (DATE)</t>
  </si>
  <si>
    <t>METHOD</t>
  </si>
  <si>
    <t>N SNPs</t>
  </si>
  <si>
    <t>beta</t>
  </si>
  <si>
    <t>se</t>
  </si>
  <si>
    <t>lCI</t>
  </si>
  <si>
    <t>uCI</t>
  </si>
  <si>
    <t>OR</t>
  </si>
  <si>
    <t>ORlCI</t>
  </si>
  <si>
    <t>ORuCI</t>
  </si>
  <si>
    <t>p-value</t>
  </si>
  <si>
    <t>Q</t>
  </si>
  <si>
    <t>Q df</t>
  </si>
  <si>
    <t>Q p-value</t>
  </si>
  <si>
    <t>Egger intercept</t>
  </si>
  <si>
    <t>SNP r2  exposure</t>
  </si>
  <si>
    <t>SNP r2 outcome</t>
  </si>
  <si>
    <t>Correct causal direction</t>
  </si>
  <si>
    <t>Steiger p-value</t>
  </si>
  <si>
    <t xml:space="preserve"> N SNPS</t>
  </si>
  <si>
    <t>BETA</t>
  </si>
  <si>
    <t>SE</t>
  </si>
  <si>
    <t>SNP r2 exposure</t>
  </si>
  <si>
    <t>ebi-a-GCST006906</t>
  </si>
  <si>
    <t xml:space="preserve">Stroke </t>
  </si>
  <si>
    <t>ISGC</t>
  </si>
  <si>
    <t>Malik (2018)</t>
  </si>
  <si>
    <t>MR Egger</t>
  </si>
  <si>
    <t>Weighted median</t>
  </si>
  <si>
    <t>Inverse variance weighted</t>
  </si>
  <si>
    <t>Simple mode</t>
  </si>
  <si>
    <t>Weighted mode</t>
  </si>
  <si>
    <t>ebi-a-GCST006907</t>
  </si>
  <si>
    <t xml:space="preserve">Ischemic stroke (large artery atherosclerosis) </t>
  </si>
  <si>
    <t xml:space="preserve">na </t>
  </si>
  <si>
    <t>ebi-a-GCST006908</t>
  </si>
  <si>
    <t xml:space="preserve">Ischemic stroke </t>
  </si>
  <si>
    <t>ebi-a-GCST006909</t>
  </si>
  <si>
    <t xml:space="preserve">Ischemic stroke (small-vessel) </t>
  </si>
  <si>
    <t>ebi-a-GCST006910</t>
  </si>
  <si>
    <t xml:space="preserve">Ischemic stroke (cardioembolic) </t>
  </si>
  <si>
    <t>ukb-d-I9_STR</t>
  </si>
  <si>
    <t xml:space="preserve">Stroke, excluding SAH </t>
  </si>
  <si>
    <t>NEALE LAB</t>
  </si>
  <si>
    <t>Neale (2018)</t>
  </si>
  <si>
    <t>MRC-IEU PIPELINE</t>
  </si>
  <si>
    <t>Elsworth (2018)</t>
  </si>
  <si>
    <t>ukb-d-I9_STR_SAH</t>
  </si>
  <si>
    <t xml:space="preserve">Stroke, including SAH </t>
  </si>
  <si>
    <t>ukb-d-I9_STR_EXH</t>
  </si>
  <si>
    <t xml:space="preserve">Ischaemic Stroke, excluding all haemorrhages </t>
  </si>
  <si>
    <t>ukb-d-C_STROKE</t>
  </si>
  <si>
    <t xml:space="preserve">STROKE </t>
  </si>
  <si>
    <t>ukb-b-8714</t>
  </si>
  <si>
    <t xml:space="preserve">Vascular/heart problems diagnosed by doctor: Stroke </t>
  </si>
  <si>
    <t>ieu-a-798</t>
  </si>
  <si>
    <t xml:space="preserve">Myocardial infarction </t>
  </si>
  <si>
    <t>NA</t>
  </si>
  <si>
    <t>Nikpay (2015)</t>
  </si>
  <si>
    <t>ieu-a-7</t>
  </si>
  <si>
    <t xml:space="preserve">Coronary heart disease </t>
  </si>
  <si>
    <t>Nikpay  (2015)</t>
  </si>
  <si>
    <t>ukb-d-HEARTFAIL</t>
  </si>
  <si>
    <t xml:space="preserve">Heart failure </t>
  </si>
  <si>
    <t>ebi-a-GCST005195</t>
  </si>
  <si>
    <t xml:space="preserve">Coronary artery disease </t>
  </si>
  <si>
    <t>van der Harst (2018)</t>
  </si>
  <si>
    <t>ukb-b-12465</t>
  </si>
  <si>
    <t xml:space="preserve">Operation code: coronary artery bypass grafts </t>
  </si>
  <si>
    <t>ukb-b-7869</t>
  </si>
  <si>
    <t xml:space="preserve">Operation code: coronary angioplasty (ptca) +/- stent </t>
  </si>
  <si>
    <t>ukb-d-I9_CHD</t>
  </si>
  <si>
    <t xml:space="preserve">Major coronary heart disease event </t>
  </si>
  <si>
    <t>ukb-d-I9_CORATHER</t>
  </si>
  <si>
    <t xml:space="preserve">Coronary atherosclerosis </t>
  </si>
  <si>
    <t>ukb-b-1668</t>
  </si>
  <si>
    <t xml:space="preserve">Diagnoses - main ICD10: I25.1 Atherosclerotic heart disease </t>
  </si>
  <si>
    <t>ukb-d-I9_PAD</t>
  </si>
  <si>
    <t xml:space="preserve">Peripheral artery disease </t>
  </si>
  <si>
    <t>ebi-a-GCST006414</t>
  </si>
  <si>
    <t xml:space="preserve">Atrial fibrillation </t>
  </si>
  <si>
    <t>Nielsen (2018)</t>
  </si>
  <si>
    <t>ukb-b-14177</t>
  </si>
  <si>
    <t xml:space="preserve">Vascular/heart problems diagnosed by doctor: High blood pressure </t>
  </si>
  <si>
    <t>ukb-b-7992</t>
  </si>
  <si>
    <t xml:space="preserve">Diastolic blood pressure, automated reading </t>
  </si>
  <si>
    <t>ukb-b-20175</t>
  </si>
  <si>
    <t xml:space="preserve">Systolic blood pressure, automated reading </t>
  </si>
  <si>
    <t>ieu-a-299</t>
  </si>
  <si>
    <t xml:space="preserve">HDL cholesterol </t>
  </si>
  <si>
    <t>GLGC</t>
  </si>
  <si>
    <t>Willer (2013)</t>
  </si>
  <si>
    <t>ieu-a-300</t>
  </si>
  <si>
    <t xml:space="preserve">LDL cholesterol </t>
  </si>
  <si>
    <t>ieu-a-301</t>
  </si>
  <si>
    <t xml:space="preserve">Total cholesterol </t>
  </si>
  <si>
    <t>ieu-a-302</t>
  </si>
  <si>
    <t xml:space="preserve">Triglycerides </t>
  </si>
  <si>
    <t>ukb-d-30760_irnt</t>
  </si>
  <si>
    <t>ukb-d-30780_irnt</t>
  </si>
  <si>
    <t xml:space="preserve">LDL direct </t>
  </si>
  <si>
    <t>ukb-d-30870_irnt</t>
  </si>
  <si>
    <t>ukb-d-30690_irnt</t>
  </si>
  <si>
    <t xml:space="preserve">Cholesterol </t>
  </si>
  <si>
    <t>ukb-b-10912</t>
  </si>
  <si>
    <t xml:space="preserve">Non-cancer illness code, self-reported: high cholesterol </t>
  </si>
  <si>
    <t>ukb-d-30630_irnt</t>
  </si>
  <si>
    <t xml:space="preserve">Apoliprotein A </t>
  </si>
  <si>
    <t>ukb-d-30640_irnt</t>
  </si>
  <si>
    <t xml:space="preserve">Apoliprotein B </t>
  </si>
  <si>
    <t>ukb-d-30790_irnt</t>
  </si>
  <si>
    <t xml:space="preserve">Lipoprotein A </t>
  </si>
  <si>
    <t>ukb-b-14395</t>
  </si>
  <si>
    <t xml:space="preserve">Medication for cholesterol, blood pressure or diabetes: Blood pressure medication </t>
  </si>
  <si>
    <t>ukb-b-11740</t>
  </si>
  <si>
    <t xml:space="preserve">Medication for cholesterol, blood pressure or diabetes: Cholesterol lowering medication </t>
  </si>
  <si>
    <t>Heart Failure</t>
  </si>
  <si>
    <t>HERMES</t>
  </si>
  <si>
    <t>Shah (2020)</t>
  </si>
  <si>
    <t>MRI-derived left ventricular end - systolic volume</t>
  </si>
  <si>
    <t>Pirruccello (2020)</t>
  </si>
  <si>
    <t>MRI-derived left ventricular end - disastolic volume</t>
  </si>
  <si>
    <t>MRI-derived left ventricular end - disastolic volume (BSA indexed)</t>
  </si>
  <si>
    <t>MRI-derived left ventricular end - systolic volume (BSA indexed)</t>
  </si>
  <si>
    <t>MRI-derived left ventricular ejection fraction</t>
  </si>
  <si>
    <t>MRI-derived stroke volume (BSA indexed)</t>
  </si>
  <si>
    <t>MRI-derived stroke volume</t>
  </si>
  <si>
    <t xml:space="preserve">Abbreviations: </t>
  </si>
  <si>
    <t>MVMR effect size</t>
  </si>
  <si>
    <t>standard error of effect size</t>
  </si>
  <si>
    <t>lower bound of 95% two-sided confidence interval for effect size estimate</t>
  </si>
  <si>
    <t>upper bound of 95% two-sided confidence interval for effect size estimate</t>
  </si>
  <si>
    <t>odds ratio equal to EXP(beta)</t>
  </si>
  <si>
    <t xml:space="preserve">lower bound of 95% two-sided confidence interval for odds ratio </t>
  </si>
  <si>
    <t xml:space="preserve">upper bound of 95% two-sided confidence interval for odds ratio </t>
  </si>
  <si>
    <t>Het Stat</t>
  </si>
  <si>
    <t>heterogenity test statistics</t>
  </si>
  <si>
    <t>Het p-value</t>
  </si>
  <si>
    <t>heterogenity 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11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11" fontId="3" fillId="0" borderId="0" xfId="0" applyNumberFormat="1" applyFont="1"/>
    <xf numFmtId="164" fontId="0" fillId="0" borderId="0" xfId="0" applyNumberFormat="1"/>
    <xf numFmtId="11" fontId="0" fillId="0" borderId="0" xfId="0" applyNumberFormat="1"/>
    <xf numFmtId="0" fontId="4" fillId="0" borderId="0" xfId="0" applyFont="1"/>
    <xf numFmtId="164" fontId="4" fillId="0" borderId="0" xfId="0" applyNumberFormat="1" applyFont="1"/>
    <xf numFmtId="11" fontId="4" fillId="0" borderId="0" xfId="0" applyNumberFormat="1" applyFont="1"/>
    <xf numFmtId="0" fontId="3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11" fontId="1" fillId="0" borderId="1" xfId="0" applyNumberFormat="1" applyFont="1" applyBorder="1"/>
    <xf numFmtId="164" fontId="3" fillId="0" borderId="1" xfId="0" applyNumberFormat="1" applyFont="1" applyBorder="1"/>
    <xf numFmtId="11" fontId="3" fillId="0" borderId="1" xfId="0" applyNumberFormat="1" applyFont="1" applyBorder="1"/>
    <xf numFmtId="0" fontId="4" fillId="0" borderId="1" xfId="0" applyFont="1" applyBorder="1"/>
    <xf numFmtId="164" fontId="4" fillId="0" borderId="1" xfId="0" applyNumberFormat="1" applyFont="1" applyBorder="1"/>
    <xf numFmtId="11" fontId="4" fillId="0" borderId="1" xfId="0" applyNumberFormat="1" applyFont="1" applyBorder="1"/>
    <xf numFmtId="0" fontId="5" fillId="0" borderId="0" xfId="0" applyFont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6" fillId="0" borderId="1" xfId="0" applyFont="1" applyBorder="1"/>
    <xf numFmtId="164" fontId="6" fillId="0" borderId="1" xfId="0" applyNumberFormat="1" applyFont="1" applyBorder="1"/>
    <xf numFmtId="11" fontId="6" fillId="0" borderId="1" xfId="0" applyNumberFormat="1" applyFont="1" applyBorder="1"/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E359A-05BF-C844-8872-E88E41EA9900}">
  <dimension ref="A1:BA569"/>
  <sheetViews>
    <sheetView tabSelected="1" workbookViewId="0">
      <selection activeCell="B10" sqref="B10"/>
    </sheetView>
  </sheetViews>
  <sheetFormatPr baseColWidth="10" defaultRowHeight="16" x14ac:dyDescent="0.2"/>
  <cols>
    <col min="1" max="1" width="28.1640625" customWidth="1"/>
    <col min="2" max="2" width="42.33203125" customWidth="1"/>
    <col min="3" max="3" width="18.83203125" customWidth="1"/>
    <col min="4" max="4" width="11.5" customWidth="1"/>
    <col min="7" max="13" width="10.83203125" style="8"/>
    <col min="14" max="14" width="10.83203125" style="9"/>
    <col min="16" max="16" width="10.83203125" style="8"/>
    <col min="18" max="18" width="10.83203125" style="9"/>
    <col min="19" max="19" width="9.33203125" style="8" customWidth="1"/>
    <col min="20" max="20" width="9.6640625" style="8" customWidth="1"/>
    <col min="21" max="21" width="8.33203125" style="9" customWidth="1"/>
    <col min="22" max="23" width="11.33203125" style="9" customWidth="1"/>
    <col min="24" max="24" width="11.33203125" customWidth="1"/>
    <col min="25" max="25" width="9.83203125" style="9" customWidth="1"/>
    <col min="28" max="28" width="10.33203125" customWidth="1"/>
    <col min="29" max="29" width="10.6640625" customWidth="1"/>
    <col min="30" max="30" width="11.5" customWidth="1"/>
    <col min="31" max="32" width="10.83203125" style="10"/>
    <col min="33" max="33" width="10.33203125" style="11" customWidth="1"/>
    <col min="34" max="39" width="10.83203125" style="11"/>
    <col min="40" max="40" width="10.83203125" style="12"/>
    <col min="41" max="41" width="10.83203125" style="10"/>
    <col min="42" max="42" width="10.83203125" style="11"/>
    <col min="43" max="43" width="10.83203125" style="10"/>
    <col min="44" max="44" width="10.83203125" style="12"/>
    <col min="45" max="46" width="10.83203125" style="11"/>
    <col min="47" max="49" width="10.83203125" style="12"/>
    <col min="50" max="50" width="10.83203125" style="10"/>
    <col min="51" max="51" width="10.83203125" style="12"/>
  </cols>
  <sheetData>
    <row r="1" spans="1:53" x14ac:dyDescent="0.2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4"/>
      <c r="O1" s="2"/>
      <c r="P1" s="3"/>
      <c r="Q1" s="2"/>
      <c r="R1" s="4"/>
      <c r="S1" s="3"/>
      <c r="T1" s="3"/>
      <c r="U1" s="4"/>
      <c r="V1" s="4"/>
      <c r="W1" s="4"/>
      <c r="X1" s="2"/>
      <c r="Y1" s="4"/>
      <c r="Z1" s="2"/>
      <c r="AA1" s="2"/>
      <c r="AB1" s="2"/>
      <c r="AC1" s="2"/>
      <c r="AD1" s="2"/>
      <c r="AE1" s="5"/>
      <c r="AF1" s="5"/>
      <c r="AG1" s="6"/>
      <c r="AH1" s="6"/>
      <c r="AI1" s="6"/>
      <c r="AJ1" s="6"/>
      <c r="AK1" s="6"/>
      <c r="AL1" s="6"/>
      <c r="AM1" s="6"/>
      <c r="AN1" s="7"/>
      <c r="AO1" s="5"/>
      <c r="AP1" s="6"/>
      <c r="AQ1" s="5"/>
      <c r="AR1" s="7"/>
      <c r="AS1" s="6"/>
      <c r="AT1" s="6"/>
      <c r="AU1" s="7"/>
      <c r="AV1" s="7"/>
      <c r="AW1" s="7"/>
      <c r="AX1" s="5"/>
      <c r="AY1" s="7"/>
      <c r="AZ1" s="2"/>
      <c r="BA1" s="2"/>
    </row>
    <row r="3" spans="1:53" x14ac:dyDescent="0.2">
      <c r="A3" s="13" t="s">
        <v>1</v>
      </c>
      <c r="B3" s="13"/>
      <c r="C3" s="13"/>
      <c r="D3" s="13"/>
      <c r="E3" s="14"/>
      <c r="F3" s="14"/>
      <c r="G3" s="15"/>
      <c r="H3" s="15"/>
      <c r="I3" s="15"/>
      <c r="J3" s="15"/>
      <c r="K3" s="15"/>
      <c r="L3" s="15"/>
      <c r="M3" s="15"/>
      <c r="N3" s="16"/>
      <c r="O3" s="13" t="s">
        <v>2</v>
      </c>
      <c r="P3" s="17"/>
      <c r="Q3" s="14"/>
      <c r="R3" s="16"/>
      <c r="S3" s="17" t="s">
        <v>3</v>
      </c>
      <c r="T3" s="17"/>
      <c r="U3" s="18"/>
      <c r="V3" s="18" t="s">
        <v>4</v>
      </c>
      <c r="W3" s="18"/>
      <c r="X3" s="13"/>
      <c r="Y3" s="18"/>
      <c r="AA3" s="13" t="s">
        <v>5</v>
      </c>
      <c r="AB3" s="13"/>
      <c r="AC3" s="13"/>
      <c r="AD3" s="13"/>
      <c r="AE3" s="13"/>
      <c r="AF3" s="13"/>
      <c r="AG3" s="17"/>
      <c r="AH3" s="17"/>
      <c r="AI3" s="17"/>
      <c r="AJ3" s="17"/>
      <c r="AK3" s="17"/>
      <c r="AL3" s="17"/>
      <c r="AM3" s="17"/>
      <c r="AN3" s="18"/>
      <c r="AO3" s="13" t="s">
        <v>2</v>
      </c>
      <c r="AP3" s="17"/>
      <c r="AQ3" s="13"/>
      <c r="AR3" s="18"/>
      <c r="AS3" s="17" t="s">
        <v>6</v>
      </c>
      <c r="AT3" s="17"/>
      <c r="AU3" s="18"/>
      <c r="AV3" s="18" t="s">
        <v>4</v>
      </c>
      <c r="AW3" s="18"/>
      <c r="AX3" s="13"/>
      <c r="AY3" s="18"/>
    </row>
    <row r="4" spans="1:53" x14ac:dyDescent="0.2">
      <c r="A4" s="13" t="s">
        <v>7</v>
      </c>
      <c r="B4" s="13" t="s">
        <v>8</v>
      </c>
      <c r="C4" s="13" t="s">
        <v>9</v>
      </c>
      <c r="D4" s="13" t="s">
        <v>10</v>
      </c>
      <c r="E4" s="13" t="s">
        <v>11</v>
      </c>
      <c r="F4" s="13" t="s">
        <v>12</v>
      </c>
      <c r="G4" s="17" t="s">
        <v>13</v>
      </c>
      <c r="H4" s="17" t="s">
        <v>14</v>
      </c>
      <c r="I4" s="17" t="s">
        <v>15</v>
      </c>
      <c r="J4" s="17" t="s">
        <v>16</v>
      </c>
      <c r="K4" s="17" t="s">
        <v>17</v>
      </c>
      <c r="L4" s="17" t="s">
        <v>18</v>
      </c>
      <c r="M4" s="17" t="s">
        <v>19</v>
      </c>
      <c r="N4" s="18" t="s">
        <v>20</v>
      </c>
      <c r="O4" s="13" t="s">
        <v>11</v>
      </c>
      <c r="P4" s="17" t="s">
        <v>21</v>
      </c>
      <c r="Q4" s="13" t="s">
        <v>22</v>
      </c>
      <c r="R4" s="18" t="s">
        <v>23</v>
      </c>
      <c r="S4" s="17" t="s">
        <v>24</v>
      </c>
      <c r="T4" s="17" t="s">
        <v>14</v>
      </c>
      <c r="U4" s="18" t="s">
        <v>20</v>
      </c>
      <c r="V4" s="18" t="s">
        <v>25</v>
      </c>
      <c r="W4" s="18" t="s">
        <v>26</v>
      </c>
      <c r="X4" s="13" t="s">
        <v>27</v>
      </c>
      <c r="Y4" s="18" t="s">
        <v>28</v>
      </c>
      <c r="AA4" s="13" t="s">
        <v>7</v>
      </c>
      <c r="AB4" s="13" t="s">
        <v>8</v>
      </c>
      <c r="AC4" s="13" t="s">
        <v>9</v>
      </c>
      <c r="AD4" s="13" t="s">
        <v>10</v>
      </c>
      <c r="AE4" s="13" t="s">
        <v>11</v>
      </c>
      <c r="AF4" s="13" t="s">
        <v>29</v>
      </c>
      <c r="AG4" s="17" t="s">
        <v>30</v>
      </c>
      <c r="AH4" s="17" t="s">
        <v>31</v>
      </c>
      <c r="AI4" s="17" t="s">
        <v>15</v>
      </c>
      <c r="AJ4" s="17" t="s">
        <v>16</v>
      </c>
      <c r="AK4" s="17" t="s">
        <v>17</v>
      </c>
      <c r="AL4" s="17" t="s">
        <v>18</v>
      </c>
      <c r="AM4" s="17" t="s">
        <v>19</v>
      </c>
      <c r="AN4" s="18" t="s">
        <v>20</v>
      </c>
      <c r="AO4" s="13" t="s">
        <v>11</v>
      </c>
      <c r="AP4" s="17" t="s">
        <v>21</v>
      </c>
      <c r="AQ4" s="13" t="s">
        <v>22</v>
      </c>
      <c r="AR4" s="18" t="s">
        <v>23</v>
      </c>
      <c r="AS4" s="17" t="s">
        <v>24</v>
      </c>
      <c r="AT4" s="17" t="s">
        <v>14</v>
      </c>
      <c r="AU4" s="18" t="s">
        <v>20</v>
      </c>
      <c r="AV4" s="18" t="s">
        <v>32</v>
      </c>
      <c r="AW4" s="18" t="s">
        <v>26</v>
      </c>
      <c r="AX4" s="13" t="s">
        <v>27</v>
      </c>
      <c r="AY4" s="18" t="s">
        <v>28</v>
      </c>
    </row>
    <row r="5" spans="1:53" x14ac:dyDescent="0.2">
      <c r="A5" s="19" t="s">
        <v>33</v>
      </c>
      <c r="B5" s="19" t="s">
        <v>34</v>
      </c>
      <c r="C5" s="19" t="s">
        <v>35</v>
      </c>
      <c r="D5" s="19" t="s">
        <v>36</v>
      </c>
      <c r="E5" s="19" t="s">
        <v>37</v>
      </c>
      <c r="F5" s="19">
        <v>201</v>
      </c>
      <c r="G5" s="20">
        <v>9.1838322977678702E-2</v>
      </c>
      <c r="H5" s="20">
        <v>0.16591377752171699</v>
      </c>
      <c r="I5" s="20">
        <f>G5-1.96*H5</f>
        <v>-0.23335268096488659</v>
      </c>
      <c r="J5" s="20">
        <f>G5+1.96*H5</f>
        <v>0.41702932692024397</v>
      </c>
      <c r="K5" s="20">
        <f>EXP(G5)</f>
        <v>1.0961875794094249</v>
      </c>
      <c r="L5" s="20">
        <f>EXP(I5)</f>
        <v>0.79187424529743466</v>
      </c>
      <c r="M5" s="20">
        <f>EXP(J5)</f>
        <v>1.5174470143301009</v>
      </c>
      <c r="N5" s="21">
        <v>0.58052163100799004</v>
      </c>
      <c r="O5" s="19" t="s">
        <v>37</v>
      </c>
      <c r="P5" s="20">
        <v>248.36737114013701</v>
      </c>
      <c r="Q5" s="19">
        <v>199</v>
      </c>
      <c r="R5" s="21">
        <v>9.9553493364155608E-3</v>
      </c>
      <c r="S5" s="20">
        <v>2.5243284955879901E-3</v>
      </c>
      <c r="T5" s="20">
        <v>3.31887916708885E-3</v>
      </c>
      <c r="U5" s="21">
        <v>0.447798252930803</v>
      </c>
      <c r="V5" s="21">
        <v>8.0796318086273199E-3</v>
      </c>
      <c r="W5" s="21">
        <v>6.3344910033296699E-4</v>
      </c>
      <c r="X5" s="19" t="b">
        <v>1</v>
      </c>
      <c r="Y5" s="21">
        <v>1.5882316620092501E-302</v>
      </c>
      <c r="AA5" s="19" t="s">
        <v>33</v>
      </c>
      <c r="AB5" s="19" t="s">
        <v>34</v>
      </c>
      <c r="AC5" s="19" t="s">
        <v>35</v>
      </c>
      <c r="AD5" s="19" t="s">
        <v>36</v>
      </c>
      <c r="AE5" s="19" t="s">
        <v>37</v>
      </c>
      <c r="AF5" s="19">
        <v>140</v>
      </c>
      <c r="AG5" s="20">
        <v>0.26300000000000001</v>
      </c>
      <c r="AH5" s="20">
        <v>0.34499999999999997</v>
      </c>
      <c r="AI5" s="20">
        <v>-0.41199999999999998</v>
      </c>
      <c r="AJ5" s="20">
        <v>0.93899999999999995</v>
      </c>
      <c r="AK5" s="20">
        <v>1.3009999999999999</v>
      </c>
      <c r="AL5" s="20">
        <v>0.66200000000000003</v>
      </c>
      <c r="AM5" s="20">
        <v>2.5579999999999998</v>
      </c>
      <c r="AN5" s="21">
        <v>0.445921548</v>
      </c>
      <c r="AO5" s="19" t="s">
        <v>37</v>
      </c>
      <c r="AP5" s="20">
        <v>227.989</v>
      </c>
      <c r="AQ5" s="19">
        <v>138</v>
      </c>
      <c r="AR5" s="21">
        <v>2.2299999999999998E-6</v>
      </c>
      <c r="AS5" s="20">
        <v>0</v>
      </c>
      <c r="AT5" s="20">
        <v>5.0000000000000001E-3</v>
      </c>
      <c r="AU5" s="21">
        <v>0.96299999999999997</v>
      </c>
      <c r="AV5" s="21">
        <v>1.1599999999999999E-2</v>
      </c>
      <c r="AW5" s="21">
        <v>5.9999999999999995E-4</v>
      </c>
      <c r="AX5" s="19" t="b">
        <v>1</v>
      </c>
      <c r="AY5" s="21">
        <v>0</v>
      </c>
    </row>
    <row r="6" spans="1:53" x14ac:dyDescent="0.2">
      <c r="A6" s="19"/>
      <c r="B6" s="19"/>
      <c r="C6" s="19"/>
      <c r="D6" s="19"/>
      <c r="E6" s="19" t="s">
        <v>38</v>
      </c>
      <c r="F6" s="19">
        <v>201</v>
      </c>
      <c r="G6" s="20">
        <v>0.15907520687965301</v>
      </c>
      <c r="H6" s="20">
        <v>5.6129773883610297E-2</v>
      </c>
      <c r="I6" s="20">
        <f t="shared" ref="I6:I69" si="0">G6-1.96*H6</f>
        <v>4.9060850067776829E-2</v>
      </c>
      <c r="J6" s="20">
        <f t="shared" ref="J6:J69" si="1">G6+1.96*H6</f>
        <v>0.2690895636915292</v>
      </c>
      <c r="K6" s="20">
        <f t="shared" ref="K6:K81" si="2">EXP(G6)</f>
        <v>1.172426117875085</v>
      </c>
      <c r="L6" s="20">
        <f t="shared" ref="L6:M81" si="3">EXP(I6)</f>
        <v>1.0502842586639323</v>
      </c>
      <c r="M6" s="20">
        <f t="shared" si="3"/>
        <v>1.3087723542807841</v>
      </c>
      <c r="N6" s="21">
        <v>4.59605482274372E-3</v>
      </c>
      <c r="O6" s="19"/>
      <c r="P6" s="20"/>
      <c r="Q6" s="19"/>
      <c r="R6" s="21"/>
      <c r="S6" s="20"/>
      <c r="T6" s="20"/>
      <c r="U6" s="21"/>
      <c r="V6" s="21"/>
      <c r="W6" s="21"/>
      <c r="X6" s="19"/>
      <c r="Y6" s="21"/>
      <c r="AA6" s="19"/>
      <c r="AB6" s="19"/>
      <c r="AC6" s="19"/>
      <c r="AD6" s="19"/>
      <c r="AE6" s="19" t="s">
        <v>38</v>
      </c>
      <c r="AF6" s="19">
        <v>140</v>
      </c>
      <c r="AG6" s="20">
        <v>0.27800000000000002</v>
      </c>
      <c r="AH6" s="20">
        <v>9.1999999999999998E-2</v>
      </c>
      <c r="AI6" s="20">
        <v>9.7000000000000003E-2</v>
      </c>
      <c r="AJ6" s="20">
        <v>0.45800000000000002</v>
      </c>
      <c r="AK6" s="20">
        <v>1.32</v>
      </c>
      <c r="AL6" s="20">
        <v>1.1020000000000001</v>
      </c>
      <c r="AM6" s="20">
        <v>1.581</v>
      </c>
      <c r="AN6" s="21">
        <v>2.5325690000000001E-3</v>
      </c>
      <c r="AO6" s="19"/>
      <c r="AP6" s="20"/>
      <c r="AQ6" s="19"/>
      <c r="AR6" s="21"/>
      <c r="AS6" s="20"/>
      <c r="AT6" s="20"/>
      <c r="AU6" s="21"/>
      <c r="AV6" s="21"/>
      <c r="AW6" s="21"/>
      <c r="AX6" s="19"/>
      <c r="AY6" s="21"/>
    </row>
    <row r="7" spans="1:53" x14ac:dyDescent="0.2">
      <c r="A7" s="19"/>
      <c r="B7" s="19"/>
      <c r="C7" s="19"/>
      <c r="D7" s="19"/>
      <c r="E7" s="19" t="s">
        <v>39</v>
      </c>
      <c r="F7" s="19">
        <v>201</v>
      </c>
      <c r="G7" s="20">
        <v>0.21411171208007301</v>
      </c>
      <c r="H7" s="20">
        <v>4.0989174410014602E-2</v>
      </c>
      <c r="I7" s="20">
        <f t="shared" si="0"/>
        <v>0.13377293023644438</v>
      </c>
      <c r="J7" s="20">
        <f t="shared" si="1"/>
        <v>0.29445049392370165</v>
      </c>
      <c r="K7" s="20">
        <f t="shared" si="2"/>
        <v>1.2387610316356834</v>
      </c>
      <c r="L7" s="20">
        <f t="shared" si="3"/>
        <v>1.1431332191822623</v>
      </c>
      <c r="M7" s="20">
        <f t="shared" si="3"/>
        <v>1.3423885053369582</v>
      </c>
      <c r="N7" s="21">
        <v>1.75462348369732E-7</v>
      </c>
      <c r="O7" s="19" t="s">
        <v>39</v>
      </c>
      <c r="P7" s="20">
        <v>249.089392958876</v>
      </c>
      <c r="Q7" s="19">
        <v>200</v>
      </c>
      <c r="R7" s="21">
        <v>1.0417156421845999E-2</v>
      </c>
      <c r="S7" s="20"/>
      <c r="T7" s="20"/>
      <c r="U7" s="21"/>
      <c r="V7" s="21"/>
      <c r="W7" s="21"/>
      <c r="X7" s="19"/>
      <c r="Y7" s="21"/>
      <c r="AA7" s="19"/>
      <c r="AB7" s="19"/>
      <c r="AC7" s="19"/>
      <c r="AD7" s="19"/>
      <c r="AE7" s="19" t="s">
        <v>39</v>
      </c>
      <c r="AF7" s="19">
        <v>140</v>
      </c>
      <c r="AG7" s="20">
        <v>0.248</v>
      </c>
      <c r="AH7" s="20">
        <v>7.4999999999999997E-2</v>
      </c>
      <c r="AI7" s="20">
        <v>0.10100000000000001</v>
      </c>
      <c r="AJ7" s="20">
        <v>0.39500000000000002</v>
      </c>
      <c r="AK7" s="20">
        <v>1.2809999999999999</v>
      </c>
      <c r="AL7" s="20">
        <v>1.1060000000000001</v>
      </c>
      <c r="AM7" s="20">
        <v>1.484</v>
      </c>
      <c r="AN7" s="21">
        <v>9.4498300000000004E-4</v>
      </c>
      <c r="AO7" s="19" t="s">
        <v>39</v>
      </c>
      <c r="AP7" s="20">
        <v>227.99199999999999</v>
      </c>
      <c r="AQ7" s="19">
        <v>139</v>
      </c>
      <c r="AR7" s="21">
        <v>2.9000000000000002E-6</v>
      </c>
      <c r="AS7" s="20"/>
      <c r="AT7" s="20"/>
      <c r="AU7" s="21"/>
      <c r="AV7" s="21"/>
      <c r="AW7" s="21"/>
      <c r="AX7" s="19"/>
      <c r="AY7" s="21"/>
    </row>
    <row r="8" spans="1:53" x14ac:dyDescent="0.2">
      <c r="A8" s="19"/>
      <c r="B8" s="19"/>
      <c r="C8" s="19"/>
      <c r="D8" s="19"/>
      <c r="E8" s="19" t="s">
        <v>40</v>
      </c>
      <c r="F8" s="19">
        <v>201</v>
      </c>
      <c r="G8" s="20">
        <v>0.10466515053344699</v>
      </c>
      <c r="H8" s="20">
        <v>0.195519546973244</v>
      </c>
      <c r="I8" s="20">
        <f t="shared" si="0"/>
        <v>-0.27855316153411125</v>
      </c>
      <c r="J8" s="20">
        <f t="shared" si="1"/>
        <v>0.48788346260100524</v>
      </c>
      <c r="K8" s="20">
        <f t="shared" si="2"/>
        <v>1.1103387517621333</v>
      </c>
      <c r="L8" s="20">
        <f t="shared" si="3"/>
        <v>0.75687802988315844</v>
      </c>
      <c r="M8" s="20">
        <f t="shared" si="3"/>
        <v>1.6288650152191777</v>
      </c>
      <c r="N8" s="21">
        <v>0.59302464693434098</v>
      </c>
      <c r="O8" s="19"/>
      <c r="P8" s="20"/>
      <c r="Q8" s="19"/>
      <c r="R8" s="21"/>
      <c r="S8" s="20"/>
      <c r="T8" s="20"/>
      <c r="U8" s="21"/>
      <c r="V8" s="21"/>
      <c r="W8" s="21"/>
      <c r="X8" s="19"/>
      <c r="Y8" s="21"/>
      <c r="AA8" s="19"/>
      <c r="AB8" s="19"/>
      <c r="AC8" s="19"/>
      <c r="AD8" s="19"/>
      <c r="AE8" s="19" t="s">
        <v>40</v>
      </c>
      <c r="AF8" s="19">
        <v>140</v>
      </c>
      <c r="AG8" s="20">
        <v>0.25900000000000001</v>
      </c>
      <c r="AH8" s="20">
        <v>0.25600000000000001</v>
      </c>
      <c r="AI8" s="20">
        <v>-0.24299999999999999</v>
      </c>
      <c r="AJ8" s="20">
        <v>0.76100000000000001</v>
      </c>
      <c r="AK8" s="20">
        <v>1.296</v>
      </c>
      <c r="AL8" s="20">
        <v>0.78400000000000003</v>
      </c>
      <c r="AM8" s="20">
        <v>2.141</v>
      </c>
      <c r="AN8" s="21">
        <v>0.31392702500000003</v>
      </c>
      <c r="AO8" s="19"/>
      <c r="AP8" s="20"/>
      <c r="AQ8" s="19"/>
      <c r="AR8" s="21"/>
      <c r="AS8" s="20"/>
      <c r="AT8" s="20"/>
      <c r="AU8" s="21"/>
      <c r="AV8" s="21"/>
      <c r="AW8" s="21"/>
      <c r="AX8" s="19"/>
      <c r="AY8" s="21"/>
    </row>
    <row r="9" spans="1:53" x14ac:dyDescent="0.2">
      <c r="A9" s="19"/>
      <c r="B9" s="19"/>
      <c r="C9" s="19"/>
      <c r="D9" s="19"/>
      <c r="E9" s="19" t="s">
        <v>41</v>
      </c>
      <c r="F9" s="19">
        <v>201</v>
      </c>
      <c r="G9" s="20">
        <v>0.10466515053344699</v>
      </c>
      <c r="H9" s="20">
        <v>0.15548494135150401</v>
      </c>
      <c r="I9" s="20">
        <f t="shared" si="0"/>
        <v>-0.20008533451550087</v>
      </c>
      <c r="J9" s="20">
        <f t="shared" si="1"/>
        <v>0.40941563558239485</v>
      </c>
      <c r="K9" s="20">
        <f t="shared" si="2"/>
        <v>1.1103387517621333</v>
      </c>
      <c r="L9" s="20">
        <f t="shared" si="3"/>
        <v>0.8186608900667478</v>
      </c>
      <c r="M9" s="20">
        <f t="shared" si="3"/>
        <v>1.5059375116407163</v>
      </c>
      <c r="N9" s="21">
        <v>0.50162706615260599</v>
      </c>
      <c r="O9" s="19"/>
      <c r="P9" s="20"/>
      <c r="Q9" s="19"/>
      <c r="R9" s="21"/>
      <c r="S9" s="20"/>
      <c r="T9" s="20"/>
      <c r="U9" s="21"/>
      <c r="V9" s="21"/>
      <c r="W9" s="21"/>
      <c r="X9" s="19"/>
      <c r="Y9" s="21"/>
      <c r="AA9" s="19"/>
      <c r="AB9" s="19"/>
      <c r="AC9" s="19"/>
      <c r="AD9" s="19"/>
      <c r="AE9" s="19" t="s">
        <v>41</v>
      </c>
      <c r="AF9" s="19">
        <v>140</v>
      </c>
      <c r="AG9" s="20">
        <v>0.33200000000000002</v>
      </c>
      <c r="AH9" s="20">
        <v>0.218</v>
      </c>
      <c r="AI9" s="20">
        <v>-9.5000000000000001E-2</v>
      </c>
      <c r="AJ9" s="20">
        <v>0.75900000000000001</v>
      </c>
      <c r="AK9" s="20">
        <v>1.3939999999999999</v>
      </c>
      <c r="AL9" s="20">
        <v>0.91</v>
      </c>
      <c r="AM9" s="20">
        <v>2.1349999999999998</v>
      </c>
      <c r="AN9" s="21">
        <v>0.129557492</v>
      </c>
      <c r="AO9" s="19"/>
      <c r="AP9" s="20"/>
      <c r="AQ9" s="19"/>
      <c r="AR9" s="21"/>
      <c r="AS9" s="20"/>
      <c r="AT9" s="20"/>
      <c r="AU9" s="21"/>
      <c r="AV9" s="21"/>
      <c r="AW9" s="21"/>
      <c r="AX9" s="19"/>
      <c r="AY9" s="21"/>
    </row>
    <row r="10" spans="1:53" x14ac:dyDescent="0.2">
      <c r="A10" s="19"/>
      <c r="B10" s="19"/>
      <c r="C10" s="19"/>
      <c r="D10" s="19"/>
      <c r="E10" s="19"/>
      <c r="F10" s="19"/>
      <c r="G10" s="20"/>
      <c r="H10" s="20"/>
      <c r="I10" s="20"/>
      <c r="J10" s="20"/>
      <c r="K10" s="20"/>
      <c r="L10" s="20"/>
      <c r="M10" s="20"/>
      <c r="N10" s="21"/>
      <c r="O10" s="19"/>
      <c r="P10" s="20"/>
      <c r="Q10" s="19"/>
      <c r="R10" s="21"/>
      <c r="S10" s="20"/>
      <c r="T10" s="20"/>
      <c r="U10" s="21"/>
      <c r="V10" s="21"/>
      <c r="W10" s="21"/>
      <c r="X10" s="19"/>
      <c r="Y10" s="21"/>
      <c r="AA10" s="19"/>
      <c r="AB10" s="19"/>
      <c r="AC10" s="19"/>
      <c r="AD10" s="19"/>
      <c r="AE10" s="19"/>
      <c r="AF10" s="19"/>
      <c r="AG10" s="20"/>
      <c r="AH10" s="20"/>
      <c r="AI10" s="20"/>
      <c r="AJ10" s="20"/>
      <c r="AK10" s="20"/>
      <c r="AL10" s="20"/>
      <c r="AM10" s="20"/>
      <c r="AN10" s="21"/>
      <c r="AO10" s="19"/>
      <c r="AP10" s="20"/>
      <c r="AQ10" s="19"/>
      <c r="AR10" s="21"/>
      <c r="AS10" s="20"/>
      <c r="AT10" s="20"/>
      <c r="AU10" s="21"/>
      <c r="AV10" s="21"/>
      <c r="AW10" s="21"/>
      <c r="AX10" s="19"/>
      <c r="AY10" s="21"/>
    </row>
    <row r="11" spans="1:53" x14ac:dyDescent="0.2">
      <c r="A11" s="19"/>
      <c r="B11" s="19"/>
      <c r="C11" s="19"/>
      <c r="D11" s="19"/>
      <c r="E11" s="19" t="s">
        <v>37</v>
      </c>
      <c r="F11" s="19">
        <v>199</v>
      </c>
      <c r="G11" s="20">
        <v>0.10907565831627</v>
      </c>
      <c r="H11" s="20">
        <v>0.16038182322789599</v>
      </c>
      <c r="I11" s="20">
        <f t="shared" si="0"/>
        <v>-0.2052727152104061</v>
      </c>
      <c r="J11" s="20">
        <f t="shared" si="1"/>
        <v>0.42342403184294608</v>
      </c>
      <c r="K11" s="20">
        <f t="shared" si="2"/>
        <v>1.1152467248390183</v>
      </c>
      <c r="L11" s="20">
        <f t="shared" si="3"/>
        <v>0.81442517998848007</v>
      </c>
      <c r="M11" s="20">
        <f t="shared" si="3"/>
        <v>1.5271817323744215</v>
      </c>
      <c r="N11" s="21">
        <v>0.497239665749306</v>
      </c>
      <c r="O11" s="19" t="s">
        <v>37</v>
      </c>
      <c r="P11" s="20">
        <v>227.50631677985601</v>
      </c>
      <c r="Q11" s="19">
        <v>197</v>
      </c>
      <c r="R11" s="21">
        <v>6.71691643100603E-2</v>
      </c>
      <c r="S11" s="20">
        <v>1.87599019795428E-3</v>
      </c>
      <c r="T11" s="20">
        <v>3.21147337965603E-3</v>
      </c>
      <c r="U11" s="21">
        <v>0.559786022772082</v>
      </c>
      <c r="V11" s="21">
        <v>8.02208146837745E-3</v>
      </c>
      <c r="W11" s="21">
        <v>5.7596755349894799E-4</v>
      </c>
      <c r="X11" s="19" t="b">
        <v>1</v>
      </c>
      <c r="Y11" s="21">
        <v>0</v>
      </c>
      <c r="AA11" s="19"/>
      <c r="AB11" s="19"/>
      <c r="AC11" s="19"/>
      <c r="AD11" s="19"/>
      <c r="AE11" s="19" t="s">
        <v>37</v>
      </c>
      <c r="AF11" s="19">
        <v>138</v>
      </c>
      <c r="AG11" s="20">
        <v>0.35</v>
      </c>
      <c r="AH11" s="20">
        <v>0.312</v>
      </c>
      <c r="AI11" s="20">
        <v>-0.26100000000000001</v>
      </c>
      <c r="AJ11" s="20">
        <v>0.96199999999999997</v>
      </c>
      <c r="AK11" s="20">
        <v>1.419</v>
      </c>
      <c r="AL11" s="20">
        <v>0.77</v>
      </c>
      <c r="AM11" s="20">
        <v>2.6160000000000001</v>
      </c>
      <c r="AN11" s="21">
        <v>0.26334164199999999</v>
      </c>
      <c r="AO11" s="19" t="s">
        <v>37</v>
      </c>
      <c r="AP11" s="20">
        <v>182.14699999999999</v>
      </c>
      <c r="AQ11" s="19">
        <v>136</v>
      </c>
      <c r="AR11" s="21">
        <v>5.0600000000000003E-3</v>
      </c>
      <c r="AS11" s="20">
        <v>-2E-3</v>
      </c>
      <c r="AT11" s="20">
        <v>5.0000000000000001E-3</v>
      </c>
      <c r="AU11" s="21">
        <v>0.63</v>
      </c>
      <c r="AV11" s="21">
        <v>1.15E-2</v>
      </c>
      <c r="AW11" s="21">
        <v>4.0000000000000002E-4</v>
      </c>
      <c r="AX11" s="19" t="b">
        <v>1</v>
      </c>
      <c r="AY11" s="21">
        <v>0</v>
      </c>
    </row>
    <row r="12" spans="1:53" x14ac:dyDescent="0.2">
      <c r="A12" s="19"/>
      <c r="B12" s="19"/>
      <c r="C12" s="19"/>
      <c r="D12" s="19"/>
      <c r="E12" s="19" t="s">
        <v>38</v>
      </c>
      <c r="F12" s="19">
        <v>199</v>
      </c>
      <c r="G12" s="20">
        <v>0.158801367119006</v>
      </c>
      <c r="H12" s="20">
        <v>5.6309164666699899E-2</v>
      </c>
      <c r="I12" s="20">
        <f t="shared" si="0"/>
        <v>4.8435404372274199E-2</v>
      </c>
      <c r="J12" s="20">
        <f t="shared" si="1"/>
        <v>0.26916732986573777</v>
      </c>
      <c r="K12" s="20">
        <f t="shared" si="2"/>
        <v>1.1721051049426481</v>
      </c>
      <c r="L12" s="20">
        <f t="shared" si="3"/>
        <v>1.0496275682787912</v>
      </c>
      <c r="M12" s="20">
        <f t="shared" si="3"/>
        <v>1.3088741364572403</v>
      </c>
      <c r="N12" s="21">
        <v>4.79983461065358E-3</v>
      </c>
      <c r="O12" s="19"/>
      <c r="P12" s="20"/>
      <c r="Q12" s="19"/>
      <c r="R12" s="21"/>
      <c r="S12" s="20"/>
      <c r="T12" s="20"/>
      <c r="U12" s="21"/>
      <c r="V12" s="21"/>
      <c r="W12" s="21"/>
      <c r="X12" s="19"/>
      <c r="Y12" s="21"/>
      <c r="AA12" s="19"/>
      <c r="AB12" s="19"/>
      <c r="AC12" s="19"/>
      <c r="AD12" s="19"/>
      <c r="AE12" s="19" t="s">
        <v>38</v>
      </c>
      <c r="AF12" s="19">
        <v>138</v>
      </c>
      <c r="AG12" s="20">
        <v>0.27400000000000002</v>
      </c>
      <c r="AH12" s="20">
        <v>8.8999999999999996E-2</v>
      </c>
      <c r="AI12" s="20">
        <v>0.1</v>
      </c>
      <c r="AJ12" s="20">
        <v>0.44700000000000001</v>
      </c>
      <c r="AK12" s="20">
        <v>1.3149999999999999</v>
      </c>
      <c r="AL12" s="20">
        <v>1.105</v>
      </c>
      <c r="AM12" s="20">
        <v>1.5640000000000001</v>
      </c>
      <c r="AN12" s="21">
        <v>2.0355080000000001E-3</v>
      </c>
      <c r="AO12" s="19"/>
      <c r="AP12" s="20"/>
      <c r="AQ12" s="19"/>
      <c r="AR12" s="21"/>
      <c r="AS12" s="20"/>
      <c r="AT12" s="20"/>
      <c r="AU12" s="21"/>
      <c r="AV12" s="21"/>
      <c r="AW12" s="21"/>
      <c r="AX12" s="19"/>
      <c r="AY12" s="21"/>
    </row>
    <row r="13" spans="1:53" x14ac:dyDescent="0.2">
      <c r="A13" s="19"/>
      <c r="B13" s="19"/>
      <c r="C13" s="19"/>
      <c r="D13" s="19"/>
      <c r="E13" s="19" t="s">
        <v>39</v>
      </c>
      <c r="F13" s="19">
        <v>199</v>
      </c>
      <c r="G13" s="20">
        <v>0.19986076521889301</v>
      </c>
      <c r="H13" s="20">
        <v>3.9544837230350502E-2</v>
      </c>
      <c r="I13" s="20">
        <f t="shared" si="0"/>
        <v>0.12235288424740604</v>
      </c>
      <c r="J13" s="20">
        <f t="shared" si="1"/>
        <v>0.27736864619037999</v>
      </c>
      <c r="K13" s="20">
        <f t="shared" si="2"/>
        <v>1.2212327082531995</v>
      </c>
      <c r="L13" s="20">
        <f t="shared" si="3"/>
        <v>1.1301528445571638</v>
      </c>
      <c r="M13" s="20">
        <f t="shared" si="3"/>
        <v>1.319652766340498</v>
      </c>
      <c r="N13" s="21">
        <v>4.3258524680067801E-7</v>
      </c>
      <c r="O13" s="19" t="s">
        <v>39</v>
      </c>
      <c r="P13" s="20">
        <v>227.90039252929901</v>
      </c>
      <c r="Q13" s="19">
        <v>198</v>
      </c>
      <c r="R13" s="21">
        <v>7.1316199747859396E-2</v>
      </c>
      <c r="S13" s="20"/>
      <c r="T13" s="20"/>
      <c r="U13" s="21"/>
      <c r="V13" s="21"/>
      <c r="W13" s="21"/>
      <c r="X13" s="19"/>
      <c r="Y13" s="21"/>
      <c r="AA13" s="19"/>
      <c r="AB13" s="19"/>
      <c r="AC13" s="19"/>
      <c r="AD13" s="19"/>
      <c r="AE13" s="19" t="s">
        <v>39</v>
      </c>
      <c r="AF13" s="19">
        <v>138</v>
      </c>
      <c r="AG13" s="20">
        <v>0.20300000000000001</v>
      </c>
      <c r="AH13" s="20">
        <v>6.8000000000000005E-2</v>
      </c>
      <c r="AI13" s="20">
        <v>7.0000000000000007E-2</v>
      </c>
      <c r="AJ13" s="20">
        <v>0.33700000000000002</v>
      </c>
      <c r="AK13" s="20">
        <v>1.2250000000000001</v>
      </c>
      <c r="AL13" s="20">
        <v>1.0720000000000001</v>
      </c>
      <c r="AM13" s="20">
        <v>1.4</v>
      </c>
      <c r="AN13" s="21">
        <v>2.8191309999999999E-3</v>
      </c>
      <c r="AO13" s="19" t="s">
        <v>39</v>
      </c>
      <c r="AP13" s="20">
        <v>182.46</v>
      </c>
      <c r="AQ13" s="19">
        <v>137</v>
      </c>
      <c r="AR13" s="21">
        <v>5.7099999999999998E-3</v>
      </c>
      <c r="AS13" s="20"/>
      <c r="AT13" s="20"/>
      <c r="AU13" s="21"/>
      <c r="AV13" s="21"/>
      <c r="AW13" s="21"/>
      <c r="AX13" s="19"/>
      <c r="AY13" s="21"/>
    </row>
    <row r="14" spans="1:53" x14ac:dyDescent="0.2">
      <c r="A14" s="19"/>
      <c r="B14" s="19"/>
      <c r="C14" s="19"/>
      <c r="D14" s="19"/>
      <c r="E14" s="19" t="s">
        <v>40</v>
      </c>
      <c r="F14" s="19">
        <v>199</v>
      </c>
      <c r="G14" s="20">
        <v>0.10768499167998501</v>
      </c>
      <c r="H14" s="20">
        <v>0.181512582450152</v>
      </c>
      <c r="I14" s="20">
        <f t="shared" si="0"/>
        <v>-0.2480796699223129</v>
      </c>
      <c r="J14" s="20">
        <f t="shared" si="1"/>
        <v>0.46344965328228294</v>
      </c>
      <c r="K14" s="20">
        <f t="shared" si="2"/>
        <v>1.1136968663455871</v>
      </c>
      <c r="L14" s="20">
        <f t="shared" si="3"/>
        <v>0.78029777453849947</v>
      </c>
      <c r="M14" s="20">
        <f t="shared" si="3"/>
        <v>1.5895479271891524</v>
      </c>
      <c r="N14" s="21">
        <v>0.55368113856356105</v>
      </c>
      <c r="O14" s="19"/>
      <c r="P14" s="20"/>
      <c r="Q14" s="19"/>
      <c r="R14" s="21"/>
      <c r="S14" s="20"/>
      <c r="T14" s="20"/>
      <c r="U14" s="21"/>
      <c r="V14" s="21"/>
      <c r="W14" s="21"/>
      <c r="X14" s="19"/>
      <c r="Y14" s="21"/>
      <c r="AA14" s="19"/>
      <c r="AB14" s="19"/>
      <c r="AC14" s="19"/>
      <c r="AD14" s="19"/>
      <c r="AE14" s="19" t="s">
        <v>40</v>
      </c>
      <c r="AF14" s="19">
        <v>138</v>
      </c>
      <c r="AG14" s="20">
        <v>0.26800000000000002</v>
      </c>
      <c r="AH14" s="20">
        <v>0.246</v>
      </c>
      <c r="AI14" s="20">
        <v>-0.215</v>
      </c>
      <c r="AJ14" s="20">
        <v>0.751</v>
      </c>
      <c r="AK14" s="20">
        <v>1.3080000000000001</v>
      </c>
      <c r="AL14" s="20">
        <v>0.80700000000000005</v>
      </c>
      <c r="AM14" s="20">
        <v>2.1190000000000002</v>
      </c>
      <c r="AN14" s="21">
        <v>0.27819629800000001</v>
      </c>
      <c r="AO14" s="19"/>
      <c r="AP14" s="20"/>
      <c r="AQ14" s="19"/>
      <c r="AR14" s="21"/>
      <c r="AS14" s="20"/>
      <c r="AT14" s="20"/>
      <c r="AU14" s="21"/>
      <c r="AV14" s="21"/>
      <c r="AW14" s="21"/>
      <c r="AX14" s="19"/>
      <c r="AY14" s="21"/>
    </row>
    <row r="15" spans="1:53" x14ac:dyDescent="0.2">
      <c r="A15" s="19"/>
      <c r="B15" s="19"/>
      <c r="C15" s="19"/>
      <c r="D15" s="19"/>
      <c r="E15" s="19" t="s">
        <v>41</v>
      </c>
      <c r="F15" s="19">
        <v>199</v>
      </c>
      <c r="G15" s="20">
        <v>9.9548367013943206E-2</v>
      </c>
      <c r="H15" s="20">
        <v>0.15895667826311999</v>
      </c>
      <c r="I15" s="20">
        <f t="shared" si="0"/>
        <v>-0.21200672238177198</v>
      </c>
      <c r="J15" s="20">
        <f t="shared" si="1"/>
        <v>0.4111034564096584</v>
      </c>
      <c r="K15" s="20">
        <f t="shared" si="2"/>
        <v>1.1046718991290045</v>
      </c>
      <c r="L15" s="20">
        <f t="shared" si="3"/>
        <v>0.80895925941524138</v>
      </c>
      <c r="M15" s="20">
        <f t="shared" si="3"/>
        <v>1.5084814105562983</v>
      </c>
      <c r="N15" s="21">
        <v>0.53186507629111601</v>
      </c>
      <c r="O15" s="19"/>
      <c r="P15" s="20"/>
      <c r="Q15" s="19"/>
      <c r="R15" s="21"/>
      <c r="S15" s="20"/>
      <c r="T15" s="20"/>
      <c r="U15" s="21"/>
      <c r="V15" s="21"/>
      <c r="W15" s="21"/>
      <c r="X15" s="19"/>
      <c r="Y15" s="21"/>
      <c r="AA15" s="19"/>
      <c r="AB15" s="19"/>
      <c r="AC15" s="19"/>
      <c r="AD15" s="19"/>
      <c r="AE15" s="19" t="s">
        <v>41</v>
      </c>
      <c r="AF15" s="19">
        <v>138</v>
      </c>
      <c r="AG15" s="20">
        <v>0.33900000000000002</v>
      </c>
      <c r="AH15" s="20">
        <v>0.20499999999999999</v>
      </c>
      <c r="AI15" s="20">
        <v>-6.4000000000000001E-2</v>
      </c>
      <c r="AJ15" s="20">
        <v>0.74099999999999999</v>
      </c>
      <c r="AK15" s="20">
        <v>1.403</v>
      </c>
      <c r="AL15" s="20">
        <v>0.93799999999999994</v>
      </c>
      <c r="AM15" s="20">
        <v>2.0990000000000002</v>
      </c>
      <c r="AN15" s="21">
        <v>0.10138359600000001</v>
      </c>
      <c r="AO15" s="19"/>
      <c r="AP15" s="20"/>
      <c r="AQ15" s="19"/>
      <c r="AR15" s="21"/>
      <c r="AS15" s="20"/>
      <c r="AT15" s="20"/>
      <c r="AU15" s="21"/>
      <c r="AV15" s="21"/>
      <c r="AW15" s="21"/>
      <c r="AX15" s="19"/>
      <c r="AY15" s="21"/>
    </row>
    <row r="16" spans="1:53" x14ac:dyDescent="0.2">
      <c r="A16" s="19"/>
      <c r="B16" s="19"/>
      <c r="C16" s="19"/>
      <c r="D16" s="19"/>
      <c r="E16" s="19"/>
      <c r="F16" s="19"/>
      <c r="G16" s="20"/>
      <c r="H16" s="20"/>
      <c r="I16" s="20"/>
      <c r="J16" s="20"/>
      <c r="K16" s="20"/>
      <c r="L16" s="20"/>
      <c r="M16" s="20"/>
      <c r="N16" s="21"/>
      <c r="O16" s="19"/>
      <c r="P16" s="20"/>
      <c r="Q16" s="19"/>
      <c r="R16" s="21"/>
      <c r="S16" s="20"/>
      <c r="T16" s="20"/>
      <c r="U16" s="21"/>
      <c r="V16" s="21"/>
      <c r="W16" s="21"/>
      <c r="X16" s="19"/>
      <c r="Y16" s="21"/>
      <c r="AA16" s="19"/>
      <c r="AB16" s="19"/>
      <c r="AC16" s="19"/>
      <c r="AD16" s="19"/>
      <c r="AE16" s="19"/>
      <c r="AF16" s="19"/>
      <c r="AG16" s="20"/>
      <c r="AH16" s="20"/>
      <c r="AI16" s="20"/>
      <c r="AJ16" s="20"/>
      <c r="AK16" s="20"/>
      <c r="AL16" s="20"/>
      <c r="AM16" s="20"/>
      <c r="AN16" s="21"/>
      <c r="AO16" s="19"/>
      <c r="AP16" s="20"/>
      <c r="AQ16" s="19"/>
      <c r="AR16" s="21"/>
      <c r="AS16" s="20"/>
      <c r="AT16" s="20"/>
      <c r="AU16" s="21"/>
      <c r="AV16" s="21"/>
      <c r="AW16" s="21"/>
      <c r="AX16" s="19"/>
      <c r="AY16" s="21"/>
    </row>
    <row r="17" spans="1:51" x14ac:dyDescent="0.2">
      <c r="A17" s="19" t="s">
        <v>42</v>
      </c>
      <c r="B17" s="19" t="s">
        <v>43</v>
      </c>
      <c r="C17" s="19" t="s">
        <v>35</v>
      </c>
      <c r="D17" s="19" t="s">
        <v>36</v>
      </c>
      <c r="E17" s="19" t="s">
        <v>37</v>
      </c>
      <c r="F17" s="19">
        <v>201</v>
      </c>
      <c r="G17" s="20">
        <v>0.59784351645615696</v>
      </c>
      <c r="H17" s="20">
        <v>0.397767454775591</v>
      </c>
      <c r="I17" s="20">
        <f t="shared" si="0"/>
        <v>-0.18178069490400139</v>
      </c>
      <c r="J17" s="20">
        <f t="shared" si="1"/>
        <v>1.3774677278163154</v>
      </c>
      <c r="K17" s="20">
        <f t="shared" si="2"/>
        <v>1.8181936649486614</v>
      </c>
      <c r="L17" s="20">
        <f t="shared" si="3"/>
        <v>0.83378417348509892</v>
      </c>
      <c r="M17" s="20">
        <f t="shared" si="3"/>
        <v>3.964848828254385</v>
      </c>
      <c r="N17" s="21">
        <v>0.13442493359296201</v>
      </c>
      <c r="O17" s="19" t="s">
        <v>37</v>
      </c>
      <c r="P17" s="20">
        <v>194.36606763280801</v>
      </c>
      <c r="Q17" s="19">
        <v>199</v>
      </c>
      <c r="R17" s="21">
        <v>0.579500424450895</v>
      </c>
      <c r="S17" s="20">
        <v>-9.3743448876201004E-4</v>
      </c>
      <c r="T17" s="20">
        <v>7.9730040344804399E-3</v>
      </c>
      <c r="U17" s="21">
        <v>0.90652215088660704</v>
      </c>
      <c r="V17" s="21">
        <v>8.0796318086273199E-3</v>
      </c>
      <c r="W17" s="21">
        <v>5.4971107473668801E-4</v>
      </c>
      <c r="X17" s="19" t="b">
        <v>1</v>
      </c>
      <c r="Y17" s="21">
        <v>1.9154257390659999E-299</v>
      </c>
      <c r="AA17" s="19" t="s">
        <v>42</v>
      </c>
      <c r="AB17" s="19" t="s">
        <v>43</v>
      </c>
      <c r="AC17" s="19" t="s">
        <v>35</v>
      </c>
      <c r="AD17" s="19" t="s">
        <v>36</v>
      </c>
      <c r="AE17" s="19" t="s">
        <v>37</v>
      </c>
      <c r="AF17" s="19">
        <v>141</v>
      </c>
      <c r="AG17" s="20">
        <v>1.379</v>
      </c>
      <c r="AH17" s="20">
        <v>0.77</v>
      </c>
      <c r="AI17" s="20">
        <v>-0.13100000000000001</v>
      </c>
      <c r="AJ17" s="20">
        <v>2.8889999999999998</v>
      </c>
      <c r="AK17" s="20">
        <v>3.97</v>
      </c>
      <c r="AL17" s="20">
        <v>0.877</v>
      </c>
      <c r="AM17" s="20">
        <v>17.968</v>
      </c>
      <c r="AN17" s="21">
        <v>7.5610232999999999E-2</v>
      </c>
      <c r="AO17" s="19" t="s">
        <v>37</v>
      </c>
      <c r="AP17" s="20">
        <v>154.34200000000001</v>
      </c>
      <c r="AQ17" s="19">
        <v>139</v>
      </c>
      <c r="AR17" s="21">
        <v>0.17699999999999999</v>
      </c>
      <c r="AS17" s="20">
        <v>-1.2999999999999999E-2</v>
      </c>
      <c r="AT17" s="20">
        <v>1.0999999999999999E-2</v>
      </c>
      <c r="AU17" s="21">
        <v>0.246</v>
      </c>
      <c r="AV17" s="21">
        <v>1.17E-2</v>
      </c>
      <c r="AW17" s="21">
        <v>4.0000000000000002E-4</v>
      </c>
      <c r="AX17" s="19" t="b">
        <v>1</v>
      </c>
      <c r="AY17" s="21">
        <v>0</v>
      </c>
    </row>
    <row r="18" spans="1:51" x14ac:dyDescent="0.2">
      <c r="A18" s="19"/>
      <c r="B18" s="19"/>
      <c r="C18" s="19"/>
      <c r="D18" s="19"/>
      <c r="E18" s="19" t="s">
        <v>38</v>
      </c>
      <c r="F18" s="19">
        <v>201</v>
      </c>
      <c r="G18" s="20">
        <v>0.50868619033697304</v>
      </c>
      <c r="H18" s="20">
        <v>0.15441323580057301</v>
      </c>
      <c r="I18" s="20">
        <f t="shared" si="0"/>
        <v>0.20603624816784993</v>
      </c>
      <c r="J18" s="20">
        <f t="shared" si="1"/>
        <v>0.81133613250609615</v>
      </c>
      <c r="K18" s="20">
        <f t="shared" si="2"/>
        <v>1.6631047558790997</v>
      </c>
      <c r="L18" s="20">
        <f t="shared" si="3"/>
        <v>1.2287977448549541</v>
      </c>
      <c r="M18" s="20">
        <f t="shared" si="3"/>
        <v>2.2509134970410987</v>
      </c>
      <c r="N18" s="21">
        <v>9.8661066942893889E-4</v>
      </c>
      <c r="O18" s="19"/>
      <c r="P18" s="20"/>
      <c r="Q18" s="19"/>
      <c r="R18" s="21"/>
      <c r="S18" s="20"/>
      <c r="T18" s="20"/>
      <c r="U18" s="21"/>
      <c r="V18" s="21"/>
      <c r="W18" s="21"/>
      <c r="X18" s="19"/>
      <c r="Y18" s="21"/>
      <c r="AA18" s="19"/>
      <c r="AB18" s="19"/>
      <c r="AC18" s="19"/>
      <c r="AD18" s="19"/>
      <c r="AE18" s="19" t="s">
        <v>38</v>
      </c>
      <c r="AF18" s="19">
        <v>141</v>
      </c>
      <c r="AG18" s="20">
        <v>0.61299999999999999</v>
      </c>
      <c r="AH18" s="20">
        <v>0.24299999999999999</v>
      </c>
      <c r="AI18" s="20">
        <v>0.13600000000000001</v>
      </c>
      <c r="AJ18" s="20">
        <v>1.0900000000000001</v>
      </c>
      <c r="AK18" s="20">
        <v>1.8460000000000001</v>
      </c>
      <c r="AL18" s="20">
        <v>1.1459999999999999</v>
      </c>
      <c r="AM18" s="20">
        <v>2.9729999999999999</v>
      </c>
      <c r="AN18" s="21">
        <v>1.1747278E-2</v>
      </c>
      <c r="AO18" s="19"/>
      <c r="AP18" s="20"/>
      <c r="AQ18" s="19"/>
      <c r="AR18" s="21"/>
      <c r="AS18" s="20"/>
      <c r="AT18" s="20"/>
      <c r="AU18" s="21"/>
      <c r="AV18" s="21"/>
      <c r="AW18" s="21"/>
      <c r="AX18" s="19"/>
      <c r="AY18" s="21"/>
    </row>
    <row r="19" spans="1:51" x14ac:dyDescent="0.2">
      <c r="A19" s="19"/>
      <c r="B19" s="19"/>
      <c r="C19" s="19"/>
      <c r="D19" s="19"/>
      <c r="E19" s="19" t="s">
        <v>39</v>
      </c>
      <c r="F19" s="19">
        <v>201</v>
      </c>
      <c r="G19" s="20">
        <v>0.55254079560403002</v>
      </c>
      <c r="H19" s="20">
        <v>9.8785261613501998E-2</v>
      </c>
      <c r="I19" s="20">
        <f t="shared" si="0"/>
        <v>0.35892168284156611</v>
      </c>
      <c r="J19" s="20">
        <f t="shared" si="1"/>
        <v>0.74615990836649393</v>
      </c>
      <c r="K19" s="20">
        <f t="shared" si="2"/>
        <v>1.7376624588878975</v>
      </c>
      <c r="L19" s="20">
        <f t="shared" si="3"/>
        <v>1.4317846638741993</v>
      </c>
      <c r="M19" s="20">
        <f t="shared" si="3"/>
        <v>2.1088861315626115</v>
      </c>
      <c r="N19" s="21">
        <v>2.2272637546899499E-8</v>
      </c>
      <c r="O19" s="19" t="s">
        <v>39</v>
      </c>
      <c r="P19" s="20">
        <v>194.37989176528899</v>
      </c>
      <c r="Q19" s="19">
        <v>200</v>
      </c>
      <c r="R19" s="21">
        <v>0.59880746463241796</v>
      </c>
      <c r="S19" s="20"/>
      <c r="T19" s="20"/>
      <c r="U19" s="21"/>
      <c r="V19" s="21"/>
      <c r="W19" s="21"/>
      <c r="X19" s="19"/>
      <c r="Y19" s="21"/>
      <c r="AA19" s="19"/>
      <c r="AB19" s="19"/>
      <c r="AC19" s="19"/>
      <c r="AD19" s="19"/>
      <c r="AE19" s="19" t="s">
        <v>39</v>
      </c>
      <c r="AF19" s="19">
        <v>141</v>
      </c>
      <c r="AG19" s="20">
        <v>0.502</v>
      </c>
      <c r="AH19" s="20">
        <v>0.16700000000000001</v>
      </c>
      <c r="AI19" s="20">
        <v>0.17399999999999999</v>
      </c>
      <c r="AJ19" s="20">
        <v>0.82899999999999996</v>
      </c>
      <c r="AK19" s="20">
        <v>1.6519999999999999</v>
      </c>
      <c r="AL19" s="20">
        <v>1.1910000000000001</v>
      </c>
      <c r="AM19" s="20">
        <v>2.2919999999999998</v>
      </c>
      <c r="AN19" s="21">
        <v>2.6631089999999999E-3</v>
      </c>
      <c r="AO19" s="19" t="s">
        <v>39</v>
      </c>
      <c r="AP19" s="20">
        <v>155.852</v>
      </c>
      <c r="AQ19" s="19">
        <v>140</v>
      </c>
      <c r="AR19" s="21">
        <v>0.17</v>
      </c>
      <c r="AS19" s="20"/>
      <c r="AT19" s="20"/>
      <c r="AU19" s="21"/>
      <c r="AV19" s="21"/>
      <c r="AW19" s="21"/>
      <c r="AX19" s="19"/>
      <c r="AY19" s="21"/>
    </row>
    <row r="20" spans="1:51" x14ac:dyDescent="0.2">
      <c r="A20" s="19"/>
      <c r="B20" s="19"/>
      <c r="C20" s="19"/>
      <c r="D20" s="19"/>
      <c r="E20" s="19" t="s">
        <v>40</v>
      </c>
      <c r="F20" s="19">
        <v>201</v>
      </c>
      <c r="G20" s="20">
        <v>0.52921183701365804</v>
      </c>
      <c r="H20" s="20">
        <v>0.407359579794979</v>
      </c>
      <c r="I20" s="20">
        <f t="shared" si="0"/>
        <v>-0.26921293938450075</v>
      </c>
      <c r="J20" s="20">
        <f t="shared" si="1"/>
        <v>1.3276366134118169</v>
      </c>
      <c r="K20" s="20">
        <f t="shared" si="2"/>
        <v>1.6975938006071229</v>
      </c>
      <c r="L20" s="20">
        <f t="shared" si="3"/>
        <v>0.76398055677678434</v>
      </c>
      <c r="M20" s="20">
        <f t="shared" si="3"/>
        <v>3.7721178717140211</v>
      </c>
      <c r="N20" s="21">
        <v>0.195395990812021</v>
      </c>
      <c r="O20" s="19"/>
      <c r="P20" s="20"/>
      <c r="Q20" s="19"/>
      <c r="R20" s="21"/>
      <c r="S20" s="20"/>
      <c r="T20" s="20"/>
      <c r="U20" s="21"/>
      <c r="V20" s="21"/>
      <c r="W20" s="21"/>
      <c r="X20" s="19"/>
      <c r="Y20" s="21"/>
      <c r="AA20" s="19"/>
      <c r="AB20" s="19"/>
      <c r="AC20" s="19"/>
      <c r="AD20" s="19"/>
      <c r="AE20" s="19" t="s">
        <v>40</v>
      </c>
      <c r="AF20" s="19">
        <v>141</v>
      </c>
      <c r="AG20" s="20">
        <v>0.64</v>
      </c>
      <c r="AH20" s="20">
        <v>0.67500000000000004</v>
      </c>
      <c r="AI20" s="20">
        <v>-0.68400000000000005</v>
      </c>
      <c r="AJ20" s="20">
        <v>1.964</v>
      </c>
      <c r="AK20" s="20">
        <v>1.897</v>
      </c>
      <c r="AL20" s="20">
        <v>0.505</v>
      </c>
      <c r="AM20" s="20">
        <v>7.1260000000000003</v>
      </c>
      <c r="AN20" s="21">
        <v>0.34486919100000002</v>
      </c>
      <c r="AO20" s="19"/>
      <c r="AP20" s="20"/>
      <c r="AQ20" s="19"/>
      <c r="AR20" s="21"/>
      <c r="AS20" s="20"/>
      <c r="AT20" s="20"/>
      <c r="AU20" s="21"/>
      <c r="AV20" s="21"/>
      <c r="AW20" s="21"/>
      <c r="AX20" s="19"/>
      <c r="AY20" s="21"/>
    </row>
    <row r="21" spans="1:51" x14ac:dyDescent="0.2">
      <c r="A21" s="19"/>
      <c r="B21" s="19"/>
      <c r="C21" s="19"/>
      <c r="D21" s="19"/>
      <c r="E21" s="19" t="s">
        <v>41</v>
      </c>
      <c r="F21" s="19">
        <v>201</v>
      </c>
      <c r="G21" s="20">
        <v>0.55195069919173501</v>
      </c>
      <c r="H21" s="20">
        <v>0.35889135625332702</v>
      </c>
      <c r="I21" s="20">
        <f t="shared" si="0"/>
        <v>-0.15147635906478596</v>
      </c>
      <c r="J21" s="20">
        <f t="shared" si="1"/>
        <v>1.2553777574482559</v>
      </c>
      <c r="K21" s="20">
        <f t="shared" si="2"/>
        <v>1.7366373729846307</v>
      </c>
      <c r="L21" s="20">
        <f t="shared" si="3"/>
        <v>0.85943819995556714</v>
      </c>
      <c r="M21" s="20">
        <f t="shared" si="3"/>
        <v>3.5091637367327646</v>
      </c>
      <c r="N21" s="21">
        <v>0.125645669223867</v>
      </c>
      <c r="O21" s="19"/>
      <c r="P21" s="20"/>
      <c r="Q21" s="19"/>
      <c r="R21" s="21"/>
      <c r="S21" s="20"/>
      <c r="T21" s="20"/>
      <c r="U21" s="21"/>
      <c r="V21" s="21"/>
      <c r="W21" s="21"/>
      <c r="X21" s="19"/>
      <c r="Y21" s="21"/>
      <c r="AA21" s="19"/>
      <c r="AB21" s="19"/>
      <c r="AC21" s="19"/>
      <c r="AD21" s="19"/>
      <c r="AE21" s="19" t="s">
        <v>41</v>
      </c>
      <c r="AF21" s="19">
        <v>141</v>
      </c>
      <c r="AG21" s="20">
        <v>0.73199999999999998</v>
      </c>
      <c r="AH21" s="20">
        <v>0.61399999999999999</v>
      </c>
      <c r="AI21" s="20">
        <v>-0.47099999999999997</v>
      </c>
      <c r="AJ21" s="20">
        <v>1.9350000000000001</v>
      </c>
      <c r="AK21" s="20">
        <v>2.0790000000000002</v>
      </c>
      <c r="AL21" s="20">
        <v>0.625</v>
      </c>
      <c r="AM21" s="20">
        <v>6.923</v>
      </c>
      <c r="AN21" s="21">
        <v>0.23485555899999999</v>
      </c>
      <c r="AO21" s="19"/>
      <c r="AP21" s="20"/>
      <c r="AQ21" s="19"/>
      <c r="AR21" s="21"/>
      <c r="AS21" s="20"/>
      <c r="AT21" s="20"/>
      <c r="AU21" s="21"/>
      <c r="AV21" s="21"/>
      <c r="AW21" s="21"/>
      <c r="AX21" s="19"/>
      <c r="AY21" s="21"/>
    </row>
    <row r="22" spans="1:51" x14ac:dyDescent="0.2">
      <c r="A22" s="19"/>
      <c r="B22" s="19"/>
      <c r="C22" s="19"/>
      <c r="D22" s="19"/>
      <c r="E22" s="19"/>
      <c r="F22" s="19"/>
      <c r="G22" s="20"/>
      <c r="H22" s="20"/>
      <c r="I22" s="20"/>
      <c r="J22" s="20"/>
      <c r="K22" s="20"/>
      <c r="L22" s="20"/>
      <c r="M22" s="20"/>
      <c r="N22" s="21"/>
      <c r="O22" s="19"/>
      <c r="P22" s="20"/>
      <c r="Q22" s="19"/>
      <c r="R22" s="21"/>
      <c r="S22" s="20"/>
      <c r="T22" s="20"/>
      <c r="U22" s="21"/>
      <c r="V22" s="21"/>
      <c r="W22" s="21"/>
      <c r="X22" s="19"/>
      <c r="Y22" s="21"/>
      <c r="AA22" s="19"/>
      <c r="AB22" s="19"/>
      <c r="AC22" s="19"/>
      <c r="AD22" s="19"/>
      <c r="AE22" s="19"/>
      <c r="AF22" s="19"/>
      <c r="AG22" s="20"/>
      <c r="AH22" s="20"/>
      <c r="AI22" s="20"/>
      <c r="AJ22" s="20"/>
      <c r="AK22" s="20"/>
      <c r="AL22" s="20"/>
      <c r="AM22" s="20"/>
      <c r="AN22" s="21"/>
      <c r="AO22" s="19"/>
      <c r="AP22" s="20"/>
      <c r="AQ22" s="19"/>
      <c r="AR22" s="21"/>
      <c r="AS22" s="20"/>
      <c r="AT22" s="20"/>
      <c r="AU22" s="21"/>
      <c r="AV22" s="21"/>
      <c r="AW22" s="21"/>
      <c r="AX22" s="19"/>
      <c r="AY22" s="21"/>
    </row>
    <row r="23" spans="1:51" x14ac:dyDescent="0.2">
      <c r="A23" s="19"/>
      <c r="B23" s="19"/>
      <c r="C23" s="19"/>
      <c r="D23" s="19"/>
      <c r="E23" s="19" t="s">
        <v>37</v>
      </c>
      <c r="F23" s="19" t="s">
        <v>44</v>
      </c>
      <c r="G23" s="20"/>
      <c r="H23" s="20"/>
      <c r="I23" s="20"/>
      <c r="J23" s="20"/>
      <c r="K23" s="20"/>
      <c r="L23" s="20"/>
      <c r="M23" s="20"/>
      <c r="N23" s="21"/>
      <c r="O23" s="19"/>
      <c r="P23" s="20"/>
      <c r="Q23" s="19"/>
      <c r="R23" s="21"/>
      <c r="S23" s="20"/>
      <c r="T23" s="20"/>
      <c r="U23" s="21"/>
      <c r="V23" s="21"/>
      <c r="W23" s="21"/>
      <c r="X23" s="19"/>
      <c r="Y23" s="21"/>
      <c r="AA23" s="19"/>
      <c r="AB23" s="19"/>
      <c r="AC23" s="19"/>
      <c r="AD23" s="19"/>
      <c r="AE23" s="19" t="s">
        <v>37</v>
      </c>
      <c r="AF23" s="19" t="s">
        <v>44</v>
      </c>
      <c r="AG23" s="20"/>
      <c r="AH23" s="20"/>
      <c r="AI23" s="20"/>
      <c r="AJ23" s="20"/>
      <c r="AK23" s="20"/>
      <c r="AL23" s="20"/>
      <c r="AM23" s="20"/>
      <c r="AN23" s="21"/>
      <c r="AO23" s="19"/>
      <c r="AP23" s="20"/>
      <c r="AQ23" s="19"/>
      <c r="AR23" s="21"/>
      <c r="AS23" s="20"/>
      <c r="AT23" s="20"/>
      <c r="AU23" s="21"/>
      <c r="AV23" s="21"/>
      <c r="AW23" s="21"/>
      <c r="AX23" s="19"/>
      <c r="AY23" s="21"/>
    </row>
    <row r="24" spans="1:51" x14ac:dyDescent="0.2">
      <c r="A24" s="19"/>
      <c r="B24" s="19"/>
      <c r="C24" s="19"/>
      <c r="D24" s="19"/>
      <c r="E24" s="19" t="s">
        <v>38</v>
      </c>
      <c r="F24" s="19" t="s">
        <v>44</v>
      </c>
      <c r="G24" s="20"/>
      <c r="H24" s="20"/>
      <c r="I24" s="20"/>
      <c r="J24" s="20"/>
      <c r="K24" s="20"/>
      <c r="L24" s="20"/>
      <c r="M24" s="20"/>
      <c r="N24" s="21"/>
      <c r="O24" s="19"/>
      <c r="P24" s="20"/>
      <c r="Q24" s="19"/>
      <c r="R24" s="21"/>
      <c r="S24" s="20"/>
      <c r="T24" s="20"/>
      <c r="U24" s="21"/>
      <c r="V24" s="21"/>
      <c r="W24" s="21"/>
      <c r="X24" s="19"/>
      <c r="Y24" s="21"/>
      <c r="AA24" s="19"/>
      <c r="AB24" s="19"/>
      <c r="AC24" s="19"/>
      <c r="AD24" s="19"/>
      <c r="AE24" s="19" t="s">
        <v>38</v>
      </c>
      <c r="AF24" s="19" t="s">
        <v>44</v>
      </c>
      <c r="AG24" s="20"/>
      <c r="AH24" s="20"/>
      <c r="AI24" s="20"/>
      <c r="AJ24" s="20"/>
      <c r="AK24" s="20"/>
      <c r="AL24" s="20"/>
      <c r="AM24" s="20"/>
      <c r="AN24" s="21"/>
      <c r="AO24" s="19"/>
      <c r="AP24" s="20"/>
      <c r="AQ24" s="19"/>
      <c r="AR24" s="21"/>
      <c r="AS24" s="20"/>
      <c r="AT24" s="20"/>
      <c r="AU24" s="21"/>
      <c r="AV24" s="21"/>
      <c r="AW24" s="21"/>
      <c r="AX24" s="19"/>
      <c r="AY24" s="21"/>
    </row>
    <row r="25" spans="1:51" x14ac:dyDescent="0.2">
      <c r="A25" s="19"/>
      <c r="B25" s="19"/>
      <c r="C25" s="19"/>
      <c r="D25" s="19"/>
      <c r="E25" s="19" t="s">
        <v>39</v>
      </c>
      <c r="F25" s="19" t="s">
        <v>44</v>
      </c>
      <c r="G25" s="20"/>
      <c r="H25" s="20"/>
      <c r="I25" s="20"/>
      <c r="J25" s="20"/>
      <c r="K25" s="20"/>
      <c r="L25" s="20"/>
      <c r="M25" s="20"/>
      <c r="N25" s="21"/>
      <c r="O25" s="19"/>
      <c r="P25" s="20"/>
      <c r="Q25" s="19"/>
      <c r="R25" s="21"/>
      <c r="S25" s="20"/>
      <c r="T25" s="20"/>
      <c r="U25" s="21"/>
      <c r="V25" s="21"/>
      <c r="W25" s="21"/>
      <c r="X25" s="19"/>
      <c r="Y25" s="21"/>
      <c r="AA25" s="19"/>
      <c r="AB25" s="19"/>
      <c r="AC25" s="19"/>
      <c r="AD25" s="19"/>
      <c r="AE25" s="19" t="s">
        <v>39</v>
      </c>
      <c r="AF25" s="19" t="s">
        <v>44</v>
      </c>
      <c r="AG25" s="20"/>
      <c r="AH25" s="20"/>
      <c r="AI25" s="20"/>
      <c r="AJ25" s="20"/>
      <c r="AK25" s="20"/>
      <c r="AL25" s="20"/>
      <c r="AM25" s="20"/>
      <c r="AN25" s="21"/>
      <c r="AO25" s="19"/>
      <c r="AP25" s="20"/>
      <c r="AQ25" s="19"/>
      <c r="AR25" s="21"/>
      <c r="AS25" s="20"/>
      <c r="AT25" s="20"/>
      <c r="AU25" s="21"/>
      <c r="AV25" s="21"/>
      <c r="AW25" s="21"/>
      <c r="AX25" s="19"/>
      <c r="AY25" s="21"/>
    </row>
    <row r="26" spans="1:51" x14ac:dyDescent="0.2">
      <c r="A26" s="19"/>
      <c r="B26" s="19"/>
      <c r="C26" s="19"/>
      <c r="D26" s="19"/>
      <c r="E26" s="19" t="s">
        <v>40</v>
      </c>
      <c r="F26" s="19" t="s">
        <v>44</v>
      </c>
      <c r="G26" s="20"/>
      <c r="H26" s="20"/>
      <c r="I26" s="20"/>
      <c r="J26" s="20"/>
      <c r="K26" s="20"/>
      <c r="L26" s="20"/>
      <c r="M26" s="20"/>
      <c r="N26" s="21"/>
      <c r="O26" s="19"/>
      <c r="P26" s="20"/>
      <c r="Q26" s="19"/>
      <c r="R26" s="21"/>
      <c r="S26" s="20"/>
      <c r="T26" s="20"/>
      <c r="U26" s="21"/>
      <c r="V26" s="21"/>
      <c r="W26" s="21"/>
      <c r="X26" s="19"/>
      <c r="Y26" s="21"/>
      <c r="AA26" s="19"/>
      <c r="AB26" s="19"/>
      <c r="AC26" s="19"/>
      <c r="AD26" s="19"/>
      <c r="AE26" s="19" t="s">
        <v>40</v>
      </c>
      <c r="AF26" s="19" t="s">
        <v>44</v>
      </c>
      <c r="AG26" s="20"/>
      <c r="AH26" s="20"/>
      <c r="AI26" s="20"/>
      <c r="AJ26" s="20"/>
      <c r="AK26" s="20"/>
      <c r="AL26" s="20"/>
      <c r="AM26" s="20"/>
      <c r="AN26" s="21"/>
      <c r="AO26" s="19"/>
      <c r="AP26" s="20"/>
      <c r="AQ26" s="19"/>
      <c r="AR26" s="21"/>
      <c r="AS26" s="20"/>
      <c r="AT26" s="20"/>
      <c r="AU26" s="21"/>
      <c r="AV26" s="21"/>
      <c r="AW26" s="21"/>
      <c r="AX26" s="19"/>
      <c r="AY26" s="21"/>
    </row>
    <row r="27" spans="1:51" x14ac:dyDescent="0.2">
      <c r="A27" s="19"/>
      <c r="B27" s="19"/>
      <c r="C27" s="19"/>
      <c r="D27" s="19"/>
      <c r="E27" s="19" t="s">
        <v>41</v>
      </c>
      <c r="F27" s="19" t="s">
        <v>44</v>
      </c>
      <c r="G27" s="20"/>
      <c r="H27" s="20"/>
      <c r="I27" s="20"/>
      <c r="J27" s="20"/>
      <c r="K27" s="20"/>
      <c r="L27" s="20"/>
      <c r="M27" s="20"/>
      <c r="N27" s="21"/>
      <c r="O27" s="19"/>
      <c r="P27" s="20"/>
      <c r="Q27" s="19"/>
      <c r="R27" s="21"/>
      <c r="S27" s="20"/>
      <c r="T27" s="20"/>
      <c r="U27" s="21"/>
      <c r="V27" s="21"/>
      <c r="W27" s="21"/>
      <c r="X27" s="19"/>
      <c r="Y27" s="21"/>
      <c r="AA27" s="19"/>
      <c r="AB27" s="19"/>
      <c r="AC27" s="19"/>
      <c r="AD27" s="19"/>
      <c r="AE27" s="19" t="s">
        <v>41</v>
      </c>
      <c r="AF27" s="19" t="s">
        <v>44</v>
      </c>
      <c r="AG27" s="20"/>
      <c r="AH27" s="20"/>
      <c r="AI27" s="20"/>
      <c r="AJ27" s="20"/>
      <c r="AK27" s="20"/>
      <c r="AL27" s="20"/>
      <c r="AM27" s="20"/>
      <c r="AN27" s="21"/>
      <c r="AO27" s="19"/>
      <c r="AP27" s="20"/>
      <c r="AQ27" s="19"/>
      <c r="AR27" s="21"/>
      <c r="AS27" s="20"/>
      <c r="AT27" s="20"/>
      <c r="AU27" s="21"/>
      <c r="AV27" s="21"/>
      <c r="AW27" s="21"/>
      <c r="AX27" s="19"/>
      <c r="AY27" s="21"/>
    </row>
    <row r="28" spans="1:51" x14ac:dyDescent="0.2">
      <c r="A28" s="19"/>
      <c r="B28" s="19"/>
      <c r="C28" s="19"/>
      <c r="D28" s="19"/>
      <c r="E28" s="19"/>
      <c r="F28" s="19"/>
      <c r="G28" s="20"/>
      <c r="H28" s="20"/>
      <c r="I28" s="20"/>
      <c r="J28" s="20"/>
      <c r="K28" s="20"/>
      <c r="L28" s="20"/>
      <c r="M28" s="20"/>
      <c r="N28" s="21"/>
      <c r="O28" s="19"/>
      <c r="P28" s="20"/>
      <c r="Q28" s="19"/>
      <c r="R28" s="21"/>
      <c r="S28" s="20"/>
      <c r="T28" s="20"/>
      <c r="U28" s="21"/>
      <c r="V28" s="21"/>
      <c r="W28" s="21"/>
      <c r="X28" s="19"/>
      <c r="Y28" s="21"/>
      <c r="AA28" s="19"/>
      <c r="AB28" s="19"/>
      <c r="AC28" s="19"/>
      <c r="AD28" s="19"/>
      <c r="AE28" s="19"/>
      <c r="AF28" s="19"/>
      <c r="AG28" s="20"/>
      <c r="AH28" s="20"/>
      <c r="AI28" s="20"/>
      <c r="AJ28" s="20"/>
      <c r="AK28" s="20"/>
      <c r="AL28" s="20"/>
      <c r="AM28" s="20"/>
      <c r="AN28" s="21"/>
      <c r="AO28" s="19"/>
      <c r="AP28" s="20"/>
      <c r="AQ28" s="19"/>
      <c r="AR28" s="21"/>
      <c r="AS28" s="20"/>
      <c r="AT28" s="20"/>
      <c r="AU28" s="21"/>
      <c r="AV28" s="21"/>
      <c r="AW28" s="21"/>
      <c r="AX28" s="19"/>
      <c r="AY28" s="21"/>
    </row>
    <row r="29" spans="1:51" x14ac:dyDescent="0.2">
      <c r="A29" s="19" t="s">
        <v>45</v>
      </c>
      <c r="B29" s="19" t="s">
        <v>46</v>
      </c>
      <c r="C29" s="19" t="s">
        <v>35</v>
      </c>
      <c r="D29" s="19" t="s">
        <v>36</v>
      </c>
      <c r="E29" s="19" t="s">
        <v>37</v>
      </c>
      <c r="F29" s="19">
        <v>201</v>
      </c>
      <c r="G29" s="20">
        <v>3.72394568105784E-2</v>
      </c>
      <c r="H29" s="20">
        <v>0.17958057955430501</v>
      </c>
      <c r="I29" s="20">
        <f t="shared" si="0"/>
        <v>-0.31473847911585945</v>
      </c>
      <c r="J29" s="20">
        <f t="shared" si="1"/>
        <v>0.38921739273701622</v>
      </c>
      <c r="K29" s="20">
        <f t="shared" si="2"/>
        <v>1.037941533252094</v>
      </c>
      <c r="L29" s="20">
        <f t="shared" si="3"/>
        <v>0.72997975425915551</v>
      </c>
      <c r="M29" s="20">
        <f t="shared" si="3"/>
        <v>1.4758253501743548</v>
      </c>
      <c r="N29" s="21">
        <v>0.83593368880906205</v>
      </c>
      <c r="O29" s="19" t="s">
        <v>37</v>
      </c>
      <c r="P29" s="20">
        <v>245.18416974297199</v>
      </c>
      <c r="Q29" s="19">
        <v>199</v>
      </c>
      <c r="R29" s="21">
        <v>1.42747925034229E-2</v>
      </c>
      <c r="S29" s="20">
        <v>3.6497816551550898E-3</v>
      </c>
      <c r="T29" s="20">
        <v>3.5924422585918402E-3</v>
      </c>
      <c r="U29" s="21">
        <v>0.310881515965238</v>
      </c>
      <c r="V29" s="21">
        <v>8.0796318086273199E-3</v>
      </c>
      <c r="W29" s="21">
        <v>6.2503822409701196E-4</v>
      </c>
      <c r="X29" s="19" t="b">
        <v>1</v>
      </c>
      <c r="Y29" s="21">
        <v>6.5431639951787096E-301</v>
      </c>
      <c r="AA29" s="19" t="s">
        <v>45</v>
      </c>
      <c r="AB29" s="19" t="s">
        <v>46</v>
      </c>
      <c r="AC29" s="19" t="s">
        <v>35</v>
      </c>
      <c r="AD29" s="19" t="s">
        <v>36</v>
      </c>
      <c r="AE29" s="19" t="s">
        <v>37</v>
      </c>
      <c r="AF29" s="19">
        <v>141</v>
      </c>
      <c r="AG29" s="20">
        <v>0.32800000000000001</v>
      </c>
      <c r="AH29" s="20">
        <v>0.36399999999999999</v>
      </c>
      <c r="AI29" s="20">
        <v>-0.38500000000000001</v>
      </c>
      <c r="AJ29" s="20">
        <v>1.04</v>
      </c>
      <c r="AK29" s="20">
        <v>1.3879999999999999</v>
      </c>
      <c r="AL29" s="20">
        <v>0.68</v>
      </c>
      <c r="AM29" s="20">
        <v>2.83</v>
      </c>
      <c r="AN29" s="21">
        <v>0.369252207</v>
      </c>
      <c r="AO29" s="19" t="s">
        <v>37</v>
      </c>
      <c r="AP29" s="20">
        <v>214.43100000000001</v>
      </c>
      <c r="AQ29" s="19">
        <v>139</v>
      </c>
      <c r="AR29" s="21">
        <v>4.18E-5</v>
      </c>
      <c r="AS29" s="20">
        <v>-2E-3</v>
      </c>
      <c r="AT29" s="20">
        <v>5.0000000000000001E-3</v>
      </c>
      <c r="AU29" s="21">
        <v>0.77100000000000002</v>
      </c>
      <c r="AV29" s="21">
        <v>1.17E-2</v>
      </c>
      <c r="AW29" s="21">
        <v>5.0000000000000001E-4</v>
      </c>
      <c r="AX29" s="19" t="b">
        <v>1</v>
      </c>
      <c r="AY29" s="21">
        <v>0</v>
      </c>
    </row>
    <row r="30" spans="1:51" x14ac:dyDescent="0.2">
      <c r="A30" s="19"/>
      <c r="B30" s="19"/>
      <c r="C30" s="19"/>
      <c r="D30" s="19"/>
      <c r="E30" s="19" t="s">
        <v>38</v>
      </c>
      <c r="F30" s="19">
        <v>201</v>
      </c>
      <c r="G30" s="20">
        <v>0.23489153761991799</v>
      </c>
      <c r="H30" s="20">
        <v>6.0888168965270502E-2</v>
      </c>
      <c r="I30" s="20">
        <f t="shared" si="0"/>
        <v>0.11555072644798781</v>
      </c>
      <c r="J30" s="20">
        <f t="shared" si="1"/>
        <v>0.35423234879184817</v>
      </c>
      <c r="K30" s="20">
        <f t="shared" si="2"/>
        <v>1.2647715811572284</v>
      </c>
      <c r="L30" s="20">
        <f t="shared" si="3"/>
        <v>1.1224914531084345</v>
      </c>
      <c r="M30" s="20">
        <f t="shared" si="3"/>
        <v>1.4250862650875142</v>
      </c>
      <c r="N30" s="21">
        <v>1.1443404063517601E-4</v>
      </c>
      <c r="O30" s="19"/>
      <c r="P30" s="20"/>
      <c r="Q30" s="19"/>
      <c r="R30" s="21"/>
      <c r="S30" s="20"/>
      <c r="T30" s="20"/>
      <c r="U30" s="21"/>
      <c r="V30" s="21"/>
      <c r="W30" s="21"/>
      <c r="X30" s="19"/>
      <c r="Y30" s="21"/>
      <c r="AA30" s="19"/>
      <c r="AB30" s="19"/>
      <c r="AC30" s="19"/>
      <c r="AD30" s="19"/>
      <c r="AE30" s="19" t="s">
        <v>38</v>
      </c>
      <c r="AF30" s="19">
        <v>141</v>
      </c>
      <c r="AG30" s="20">
        <v>0.246</v>
      </c>
      <c r="AH30" s="20">
        <v>9.7000000000000003E-2</v>
      </c>
      <c r="AI30" s="20">
        <v>5.6000000000000001E-2</v>
      </c>
      <c r="AJ30" s="20">
        <v>0.437</v>
      </c>
      <c r="AK30" s="20">
        <v>1.2789999999999999</v>
      </c>
      <c r="AL30" s="20">
        <v>1.0569999999999999</v>
      </c>
      <c r="AM30" s="20">
        <v>1.548</v>
      </c>
      <c r="AN30" s="21">
        <v>1.1300146E-2</v>
      </c>
      <c r="AO30" s="19"/>
      <c r="AP30" s="20"/>
      <c r="AQ30" s="19"/>
      <c r="AR30" s="21"/>
      <c r="AS30" s="20"/>
      <c r="AT30" s="20"/>
      <c r="AU30" s="21"/>
      <c r="AV30" s="21"/>
      <c r="AW30" s="21"/>
      <c r="AX30" s="19"/>
      <c r="AY30" s="21"/>
    </row>
    <row r="31" spans="1:51" x14ac:dyDescent="0.2">
      <c r="A31" s="19"/>
      <c r="B31" s="19"/>
      <c r="C31" s="19"/>
      <c r="D31" s="19"/>
      <c r="E31" s="19" t="s">
        <v>39</v>
      </c>
      <c r="F31" s="19">
        <v>201</v>
      </c>
      <c r="G31" s="20">
        <v>0.214060890638856</v>
      </c>
      <c r="H31" s="20">
        <v>4.4253338867799197E-2</v>
      </c>
      <c r="I31" s="20">
        <f t="shared" si="0"/>
        <v>0.12732434645796958</v>
      </c>
      <c r="J31" s="20">
        <f t="shared" si="1"/>
        <v>0.30079743481974242</v>
      </c>
      <c r="K31" s="20">
        <f t="shared" si="2"/>
        <v>1.2386980776144527</v>
      </c>
      <c r="L31" s="20">
        <f t="shared" si="3"/>
        <v>1.1357853459992697</v>
      </c>
      <c r="M31" s="20">
        <f t="shared" si="3"/>
        <v>1.350935661294161</v>
      </c>
      <c r="N31" s="21">
        <v>1.3170127053203001E-6</v>
      </c>
      <c r="O31" s="19" t="s">
        <v>39</v>
      </c>
      <c r="P31" s="20">
        <v>246.45589566946401</v>
      </c>
      <c r="Q31" s="19">
        <v>200</v>
      </c>
      <c r="R31" s="21">
        <v>1.4020687160126799E-2</v>
      </c>
      <c r="S31" s="20"/>
      <c r="T31" s="20"/>
      <c r="U31" s="21"/>
      <c r="V31" s="21"/>
      <c r="W31" s="21"/>
      <c r="X31" s="19"/>
      <c r="Y31" s="21"/>
      <c r="AA31" s="19"/>
      <c r="AB31" s="19"/>
      <c r="AC31" s="19"/>
      <c r="AD31" s="19"/>
      <c r="AE31" s="19" t="s">
        <v>39</v>
      </c>
      <c r="AF31" s="19">
        <v>141</v>
      </c>
      <c r="AG31" s="20">
        <v>0.224</v>
      </c>
      <c r="AH31" s="20">
        <v>7.9000000000000001E-2</v>
      </c>
      <c r="AI31" s="20">
        <v>6.9000000000000006E-2</v>
      </c>
      <c r="AJ31" s="20">
        <v>0.378</v>
      </c>
      <c r="AK31" s="20">
        <v>1.2509999999999999</v>
      </c>
      <c r="AL31" s="20">
        <v>1.0720000000000001</v>
      </c>
      <c r="AM31" s="20">
        <v>1.46</v>
      </c>
      <c r="AN31" s="21">
        <v>4.4953789999999999E-3</v>
      </c>
      <c r="AO31" s="19" t="s">
        <v>39</v>
      </c>
      <c r="AP31" s="20">
        <v>214.56200000000001</v>
      </c>
      <c r="AQ31" s="19">
        <v>140</v>
      </c>
      <c r="AR31" s="21">
        <v>5.1400000000000003E-5</v>
      </c>
      <c r="AS31" s="20"/>
      <c r="AT31" s="20"/>
      <c r="AU31" s="21"/>
      <c r="AV31" s="21"/>
      <c r="AW31" s="21"/>
      <c r="AX31" s="19"/>
      <c r="AY31" s="21"/>
    </row>
    <row r="32" spans="1:51" x14ac:dyDescent="0.2">
      <c r="A32" s="19"/>
      <c r="B32" s="19"/>
      <c r="C32" s="19"/>
      <c r="D32" s="19"/>
      <c r="E32" s="19" t="s">
        <v>40</v>
      </c>
      <c r="F32" s="19">
        <v>201</v>
      </c>
      <c r="G32" s="20">
        <v>0.465302574691693</v>
      </c>
      <c r="H32" s="20">
        <v>0.20385734275765399</v>
      </c>
      <c r="I32" s="20">
        <f t="shared" si="0"/>
        <v>6.5742182886691203E-2</v>
      </c>
      <c r="J32" s="20">
        <f t="shared" si="1"/>
        <v>0.86486296649669481</v>
      </c>
      <c r="K32" s="20">
        <f t="shared" si="2"/>
        <v>1.5924959649724242</v>
      </c>
      <c r="L32" s="20">
        <f t="shared" si="3"/>
        <v>1.0679513455366989</v>
      </c>
      <c r="M32" s="20">
        <f t="shared" si="3"/>
        <v>2.3746806528709081</v>
      </c>
      <c r="N32" s="21">
        <v>2.3512295333792999E-2</v>
      </c>
      <c r="O32" s="19"/>
      <c r="P32" s="20"/>
      <c r="Q32" s="19"/>
      <c r="R32" s="21"/>
      <c r="S32" s="20"/>
      <c r="T32" s="20"/>
      <c r="U32" s="21"/>
      <c r="V32" s="21"/>
      <c r="W32" s="21"/>
      <c r="X32" s="19"/>
      <c r="Y32" s="21"/>
      <c r="AA32" s="19"/>
      <c r="AB32" s="19"/>
      <c r="AC32" s="19"/>
      <c r="AD32" s="19"/>
      <c r="AE32" s="19" t="s">
        <v>40</v>
      </c>
      <c r="AF32" s="19">
        <v>141</v>
      </c>
      <c r="AG32" s="20">
        <v>0.38200000000000001</v>
      </c>
      <c r="AH32" s="20">
        <v>0.28100000000000003</v>
      </c>
      <c r="AI32" s="20">
        <v>-0.16800000000000001</v>
      </c>
      <c r="AJ32" s="20">
        <v>0.93200000000000005</v>
      </c>
      <c r="AK32" s="20">
        <v>1.4650000000000001</v>
      </c>
      <c r="AL32" s="20">
        <v>0.84499999999999997</v>
      </c>
      <c r="AM32" s="20">
        <v>2.54</v>
      </c>
      <c r="AN32" s="21">
        <v>0.17599118999999999</v>
      </c>
      <c r="AO32" s="19"/>
      <c r="AP32" s="20"/>
      <c r="AQ32" s="19"/>
      <c r="AR32" s="21"/>
      <c r="AS32" s="20"/>
      <c r="AT32" s="20"/>
      <c r="AU32" s="21"/>
      <c r="AV32" s="21"/>
      <c r="AW32" s="21"/>
      <c r="AX32" s="19"/>
      <c r="AY32" s="21"/>
    </row>
    <row r="33" spans="1:51" x14ac:dyDescent="0.2">
      <c r="A33" s="19"/>
      <c r="B33" s="19"/>
      <c r="C33" s="19"/>
      <c r="D33" s="19"/>
      <c r="E33" s="19" t="s">
        <v>41</v>
      </c>
      <c r="F33" s="19">
        <v>201</v>
      </c>
      <c r="G33" s="20">
        <v>0.40657415783798601</v>
      </c>
      <c r="H33" s="20">
        <v>0.173580924637247</v>
      </c>
      <c r="I33" s="20">
        <f t="shared" si="0"/>
        <v>6.6355545548981876E-2</v>
      </c>
      <c r="J33" s="20">
        <f t="shared" si="1"/>
        <v>0.74679277012699008</v>
      </c>
      <c r="K33" s="20">
        <f t="shared" si="2"/>
        <v>1.5016644974293347</v>
      </c>
      <c r="L33" s="20">
        <f t="shared" si="3"/>
        <v>1.0686065879472662</v>
      </c>
      <c r="M33" s="20">
        <f t="shared" si="3"/>
        <v>2.1102211873608403</v>
      </c>
      <c r="N33" s="21">
        <v>2.0149827483168702E-2</v>
      </c>
      <c r="O33" s="19"/>
      <c r="P33" s="20"/>
      <c r="Q33" s="19"/>
      <c r="R33" s="21"/>
      <c r="S33" s="20"/>
      <c r="T33" s="20"/>
      <c r="U33" s="21"/>
      <c r="V33" s="21"/>
      <c r="W33" s="21"/>
      <c r="X33" s="19"/>
      <c r="Y33" s="21"/>
      <c r="AA33" s="19"/>
      <c r="AB33" s="19"/>
      <c r="AC33" s="19"/>
      <c r="AD33" s="19"/>
      <c r="AE33" s="19" t="s">
        <v>41</v>
      </c>
      <c r="AF33" s="19">
        <v>141</v>
      </c>
      <c r="AG33" s="20">
        <v>0.45300000000000001</v>
      </c>
      <c r="AH33" s="20">
        <v>0.24399999999999999</v>
      </c>
      <c r="AI33" s="20">
        <v>-2.5999999999999999E-2</v>
      </c>
      <c r="AJ33" s="20">
        <v>0.93200000000000005</v>
      </c>
      <c r="AK33" s="20">
        <v>1.573</v>
      </c>
      <c r="AL33" s="20">
        <v>0.97399999999999998</v>
      </c>
      <c r="AM33" s="20">
        <v>2.5379999999999998</v>
      </c>
      <c r="AN33" s="21">
        <v>6.5831356999999993E-2</v>
      </c>
      <c r="AO33" s="19"/>
      <c r="AP33" s="20"/>
      <c r="AQ33" s="19"/>
      <c r="AR33" s="21"/>
      <c r="AS33" s="20"/>
      <c r="AT33" s="20"/>
      <c r="AU33" s="21"/>
      <c r="AV33" s="21"/>
      <c r="AW33" s="21"/>
      <c r="AX33" s="19"/>
      <c r="AY33" s="21"/>
    </row>
    <row r="34" spans="1:51" x14ac:dyDescent="0.2">
      <c r="A34" s="19"/>
      <c r="B34" s="19"/>
      <c r="C34" s="19"/>
      <c r="D34" s="19"/>
      <c r="E34" s="19"/>
      <c r="F34" s="19"/>
      <c r="G34" s="20"/>
      <c r="H34" s="20"/>
      <c r="I34" s="20"/>
      <c r="J34" s="20"/>
      <c r="K34" s="20"/>
      <c r="L34" s="20"/>
      <c r="M34" s="20"/>
      <c r="N34" s="21"/>
      <c r="O34" s="19"/>
      <c r="P34" s="20"/>
      <c r="Q34" s="19"/>
      <c r="R34" s="21"/>
      <c r="S34" s="20"/>
      <c r="T34" s="20"/>
      <c r="U34" s="21"/>
      <c r="V34" s="21"/>
      <c r="W34" s="21"/>
      <c r="X34" s="19"/>
      <c r="Y34" s="21"/>
      <c r="AA34" s="19"/>
      <c r="AB34" s="19"/>
      <c r="AC34" s="19"/>
      <c r="AD34" s="19"/>
      <c r="AE34" s="19"/>
      <c r="AF34" s="19"/>
      <c r="AG34" s="20"/>
      <c r="AH34" s="20"/>
      <c r="AI34" s="20"/>
      <c r="AJ34" s="20"/>
      <c r="AK34" s="20"/>
      <c r="AL34" s="20"/>
      <c r="AM34" s="20"/>
      <c r="AN34" s="21"/>
      <c r="AO34" s="19"/>
      <c r="AP34" s="20"/>
      <c r="AQ34" s="19"/>
      <c r="AR34" s="21"/>
      <c r="AS34" s="20"/>
      <c r="AT34" s="20"/>
      <c r="AU34" s="21"/>
      <c r="AV34" s="21"/>
      <c r="AW34" s="21"/>
      <c r="AX34" s="19"/>
      <c r="AY34" s="21"/>
    </row>
    <row r="35" spans="1:51" x14ac:dyDescent="0.2">
      <c r="A35" s="19"/>
      <c r="B35" s="19"/>
      <c r="C35" s="19"/>
      <c r="D35" s="19"/>
      <c r="E35" s="19" t="s">
        <v>37</v>
      </c>
      <c r="F35" s="19">
        <v>200</v>
      </c>
      <c r="G35" s="20">
        <v>7.6109373049379299E-3</v>
      </c>
      <c r="H35" s="20">
        <v>0.17505031109872399</v>
      </c>
      <c r="I35" s="20">
        <f t="shared" si="0"/>
        <v>-0.33548767244856104</v>
      </c>
      <c r="J35" s="20">
        <f t="shared" si="1"/>
        <v>0.35070954705843693</v>
      </c>
      <c r="K35" s="20">
        <f t="shared" si="2"/>
        <v>1.0076399741072828</v>
      </c>
      <c r="L35" s="20">
        <f t="shared" si="3"/>
        <v>0.71498932072504529</v>
      </c>
      <c r="M35" s="20">
        <f t="shared" si="3"/>
        <v>1.4200748011023534</v>
      </c>
      <c r="N35" s="21">
        <v>0.96536386164584997</v>
      </c>
      <c r="O35" s="19" t="s">
        <v>37</v>
      </c>
      <c r="P35" s="20">
        <v>231.24272071290699</v>
      </c>
      <c r="Q35" s="19">
        <v>198</v>
      </c>
      <c r="R35" s="21">
        <v>5.2799813656825401E-2</v>
      </c>
      <c r="S35" s="20">
        <v>4.0696237788323897E-3</v>
      </c>
      <c r="T35" s="20">
        <v>3.4997216979344601E-3</v>
      </c>
      <c r="U35" s="21">
        <v>0.24629313560764399</v>
      </c>
      <c r="V35" s="21">
        <v>8.0466865943476708E-3</v>
      </c>
      <c r="W35" s="21">
        <v>5.8820130842655795E-4</v>
      </c>
      <c r="X35" s="19" t="b">
        <v>1</v>
      </c>
      <c r="Y35" s="21">
        <v>4.2096418000392099E-306</v>
      </c>
      <c r="AA35" s="19"/>
      <c r="AB35" s="19"/>
      <c r="AC35" s="19"/>
      <c r="AD35" s="19"/>
      <c r="AE35" s="19" t="s">
        <v>37</v>
      </c>
      <c r="AF35" s="19">
        <v>140</v>
      </c>
      <c r="AG35" s="20">
        <v>0.32500000000000001</v>
      </c>
      <c r="AH35" s="20">
        <v>0.32500000000000001</v>
      </c>
      <c r="AI35" s="20">
        <v>-0.311</v>
      </c>
      <c r="AJ35" s="20">
        <v>0.96099999999999997</v>
      </c>
      <c r="AK35" s="20">
        <v>1.3839999999999999</v>
      </c>
      <c r="AL35" s="20">
        <v>0.73199999999999998</v>
      </c>
      <c r="AM35" s="20">
        <v>2.6139999999999999</v>
      </c>
      <c r="AN35" s="21">
        <v>0.318706608</v>
      </c>
      <c r="AO35" s="19" t="s">
        <v>37</v>
      </c>
      <c r="AP35" s="20">
        <v>169.517</v>
      </c>
      <c r="AQ35" s="19">
        <v>138</v>
      </c>
      <c r="AR35" s="21">
        <v>3.5200000000000002E-2</v>
      </c>
      <c r="AS35" s="20">
        <v>-2E-3</v>
      </c>
      <c r="AT35" s="20">
        <v>5.0000000000000001E-3</v>
      </c>
      <c r="AU35" s="21">
        <v>0.66100000000000003</v>
      </c>
      <c r="AV35" s="21">
        <v>1.1599999999999999E-2</v>
      </c>
      <c r="AW35" s="21">
        <v>4.0000000000000002E-4</v>
      </c>
      <c r="AX35" s="19" t="b">
        <v>1</v>
      </c>
      <c r="AY35" s="21">
        <v>0</v>
      </c>
    </row>
    <row r="36" spans="1:51" x14ac:dyDescent="0.2">
      <c r="A36" s="19"/>
      <c r="B36" s="19"/>
      <c r="C36" s="19"/>
      <c r="D36" s="19"/>
      <c r="E36" s="19" t="s">
        <v>38</v>
      </c>
      <c r="F36" s="19">
        <v>200</v>
      </c>
      <c r="G36" s="20">
        <v>0.23023910366580799</v>
      </c>
      <c r="H36" s="20">
        <v>6.3208812767321002E-2</v>
      </c>
      <c r="I36" s="20">
        <f t="shared" si="0"/>
        <v>0.10634983064185884</v>
      </c>
      <c r="J36" s="20">
        <f t="shared" si="1"/>
        <v>0.35412837668975716</v>
      </c>
      <c r="K36" s="20">
        <f t="shared" si="2"/>
        <v>1.2589009817859411</v>
      </c>
      <c r="L36" s="20">
        <f t="shared" si="3"/>
        <v>1.1122108939083581</v>
      </c>
      <c r="M36" s="20">
        <f t="shared" si="3"/>
        <v>1.4249381035753375</v>
      </c>
      <c r="N36" s="21">
        <v>2.69986326464447E-4</v>
      </c>
      <c r="O36" s="19"/>
      <c r="P36" s="20"/>
      <c r="Q36" s="19"/>
      <c r="R36" s="21"/>
      <c r="S36" s="20"/>
      <c r="T36" s="20"/>
      <c r="U36" s="21"/>
      <c r="V36" s="21"/>
      <c r="W36" s="21"/>
      <c r="X36" s="19"/>
      <c r="Y36" s="21"/>
      <c r="AA36" s="19"/>
      <c r="AB36" s="19"/>
      <c r="AC36" s="19"/>
      <c r="AD36" s="19"/>
      <c r="AE36" s="19" t="s">
        <v>38</v>
      </c>
      <c r="AF36" s="19">
        <v>140</v>
      </c>
      <c r="AG36" s="20">
        <v>0.24399999999999999</v>
      </c>
      <c r="AH36" s="20">
        <v>9.8000000000000004E-2</v>
      </c>
      <c r="AI36" s="20">
        <v>5.1999999999999998E-2</v>
      </c>
      <c r="AJ36" s="20">
        <v>0.435</v>
      </c>
      <c r="AK36" s="20">
        <v>1.276</v>
      </c>
      <c r="AL36" s="20">
        <v>1.054</v>
      </c>
      <c r="AM36" s="20">
        <v>1.5449999999999999</v>
      </c>
      <c r="AN36" s="21">
        <v>1.2508306E-2</v>
      </c>
      <c r="AO36" s="19"/>
      <c r="AP36" s="20"/>
      <c r="AQ36" s="19"/>
      <c r="AR36" s="21"/>
      <c r="AS36" s="20"/>
      <c r="AT36" s="20"/>
      <c r="AU36" s="21"/>
      <c r="AV36" s="21"/>
      <c r="AW36" s="21"/>
      <c r="AX36" s="19"/>
      <c r="AY36" s="21"/>
    </row>
    <row r="37" spans="1:51" x14ac:dyDescent="0.2">
      <c r="A37" s="19"/>
      <c r="B37" s="19"/>
      <c r="C37" s="19"/>
      <c r="D37" s="19"/>
      <c r="E37" s="19" t="s">
        <v>39</v>
      </c>
      <c r="F37" s="19">
        <v>200</v>
      </c>
      <c r="G37" s="20">
        <v>0.20488106017549301</v>
      </c>
      <c r="H37" s="20">
        <v>4.3203581975022803E-2</v>
      </c>
      <c r="I37" s="20">
        <f t="shared" si="0"/>
        <v>0.12020203950444831</v>
      </c>
      <c r="J37" s="20">
        <f t="shared" si="1"/>
        <v>0.28956008084653773</v>
      </c>
      <c r="K37" s="20">
        <f t="shared" si="2"/>
        <v>1.2273790720297322</v>
      </c>
      <c r="L37" s="20">
        <f t="shared" si="3"/>
        <v>1.1277246734982747</v>
      </c>
      <c r="M37" s="20">
        <f t="shared" si="3"/>
        <v>1.3358396972759603</v>
      </c>
      <c r="N37" s="21">
        <v>2.1138478309401499E-6</v>
      </c>
      <c r="O37" s="19" t="s">
        <v>39</v>
      </c>
      <c r="P37" s="20">
        <v>232.82194707264199</v>
      </c>
      <c r="Q37" s="19">
        <v>199</v>
      </c>
      <c r="R37" s="21">
        <v>5.0419977445288998E-2</v>
      </c>
      <c r="S37" s="20"/>
      <c r="T37" s="20"/>
      <c r="U37" s="21"/>
      <c r="V37" s="21"/>
      <c r="W37" s="21"/>
      <c r="X37" s="19"/>
      <c r="Y37" s="21"/>
      <c r="AA37" s="19"/>
      <c r="AB37" s="19"/>
      <c r="AC37" s="19"/>
      <c r="AD37" s="19"/>
      <c r="AE37" s="19" t="s">
        <v>39</v>
      </c>
      <c r="AF37" s="19">
        <v>140</v>
      </c>
      <c r="AG37" s="20">
        <v>0.186</v>
      </c>
      <c r="AH37" s="20">
        <v>7.0999999999999994E-2</v>
      </c>
      <c r="AI37" s="20">
        <v>4.7E-2</v>
      </c>
      <c r="AJ37" s="20">
        <v>0.32400000000000001</v>
      </c>
      <c r="AK37" s="20">
        <v>1.204</v>
      </c>
      <c r="AL37" s="20">
        <v>1.048</v>
      </c>
      <c r="AM37" s="20">
        <v>1.383</v>
      </c>
      <c r="AN37" s="21">
        <v>8.5318229999999991E-3</v>
      </c>
      <c r="AO37" s="19" t="s">
        <v>39</v>
      </c>
      <c r="AP37" s="20">
        <v>169.75299999999999</v>
      </c>
      <c r="AQ37" s="19">
        <v>139</v>
      </c>
      <c r="AR37" s="21">
        <v>3.9E-2</v>
      </c>
      <c r="AS37" s="20"/>
      <c r="AT37" s="20"/>
      <c r="AU37" s="21"/>
      <c r="AV37" s="21"/>
      <c r="AW37" s="21"/>
      <c r="AX37" s="19"/>
      <c r="AY37" s="21"/>
    </row>
    <row r="38" spans="1:51" x14ac:dyDescent="0.2">
      <c r="A38" s="19"/>
      <c r="B38" s="19"/>
      <c r="C38" s="19"/>
      <c r="D38" s="19"/>
      <c r="E38" s="19" t="s">
        <v>40</v>
      </c>
      <c r="F38" s="19">
        <v>200</v>
      </c>
      <c r="G38" s="20">
        <v>0.46539105683771897</v>
      </c>
      <c r="H38" s="20">
        <v>0.19711754571235901</v>
      </c>
      <c r="I38" s="20">
        <f t="shared" si="0"/>
        <v>7.9040667241495333E-2</v>
      </c>
      <c r="J38" s="20">
        <f t="shared" si="1"/>
        <v>0.85174144643394256</v>
      </c>
      <c r="K38" s="20">
        <f t="shared" si="2"/>
        <v>1.5926368786670237</v>
      </c>
      <c r="L38" s="20">
        <f t="shared" si="3"/>
        <v>1.0822483332297279</v>
      </c>
      <c r="M38" s="20">
        <f t="shared" si="3"/>
        <v>2.3437247713014693</v>
      </c>
      <c r="N38" s="21">
        <v>1.9193146584511801E-2</v>
      </c>
      <c r="O38" s="19"/>
      <c r="P38" s="20"/>
      <c r="Q38" s="19"/>
      <c r="R38" s="21"/>
      <c r="S38" s="20"/>
      <c r="T38" s="20"/>
      <c r="U38" s="21"/>
      <c r="V38" s="21"/>
      <c r="W38" s="21"/>
      <c r="X38" s="19"/>
      <c r="Y38" s="21"/>
      <c r="AA38" s="19"/>
      <c r="AB38" s="19"/>
      <c r="AC38" s="19"/>
      <c r="AD38" s="19"/>
      <c r="AE38" s="19" t="s">
        <v>40</v>
      </c>
      <c r="AF38" s="19">
        <v>140</v>
      </c>
      <c r="AG38" s="20">
        <v>0.40100000000000002</v>
      </c>
      <c r="AH38" s="20">
        <v>0.27100000000000002</v>
      </c>
      <c r="AI38" s="20">
        <v>-0.13</v>
      </c>
      <c r="AJ38" s="20">
        <v>0.93200000000000005</v>
      </c>
      <c r="AK38" s="20">
        <v>1.494</v>
      </c>
      <c r="AL38" s="20">
        <v>0.878</v>
      </c>
      <c r="AM38" s="20">
        <v>2.54</v>
      </c>
      <c r="AN38" s="21">
        <v>0.14082067100000001</v>
      </c>
      <c r="AO38" s="19"/>
      <c r="AP38" s="20"/>
      <c r="AQ38" s="19"/>
      <c r="AR38" s="21"/>
      <c r="AS38" s="20"/>
      <c r="AT38" s="20"/>
      <c r="AU38" s="21"/>
      <c r="AV38" s="21"/>
      <c r="AW38" s="21"/>
      <c r="AX38" s="19"/>
      <c r="AY38" s="21"/>
    </row>
    <row r="39" spans="1:51" x14ac:dyDescent="0.2">
      <c r="A39" s="19"/>
      <c r="B39" s="19"/>
      <c r="C39" s="19"/>
      <c r="D39" s="19"/>
      <c r="E39" s="19" t="s">
        <v>41</v>
      </c>
      <c r="F39" s="19">
        <v>200</v>
      </c>
      <c r="G39" s="20">
        <v>0.40497408838760701</v>
      </c>
      <c r="H39" s="20">
        <v>0.177224565440566</v>
      </c>
      <c r="I39" s="20">
        <f t="shared" si="0"/>
        <v>5.7613940124097651E-2</v>
      </c>
      <c r="J39" s="20">
        <f t="shared" si="1"/>
        <v>0.75233423665111632</v>
      </c>
      <c r="K39" s="20">
        <f t="shared" si="2"/>
        <v>1.4992636512148458</v>
      </c>
      <c r="L39" s="20">
        <f t="shared" si="3"/>
        <v>1.0593059612315321</v>
      </c>
      <c r="M39" s="20">
        <f t="shared" si="3"/>
        <v>2.121947367539426</v>
      </c>
      <c r="N39" s="21">
        <v>2.3361811617840799E-2</v>
      </c>
      <c r="O39" s="19"/>
      <c r="P39" s="20"/>
      <c r="Q39" s="19"/>
      <c r="R39" s="21"/>
      <c r="S39" s="20"/>
      <c r="T39" s="20"/>
      <c r="U39" s="21"/>
      <c r="V39" s="21"/>
      <c r="W39" s="21"/>
      <c r="X39" s="19"/>
      <c r="Y39" s="21"/>
      <c r="AA39" s="19"/>
      <c r="AB39" s="19"/>
      <c r="AC39" s="19"/>
      <c r="AD39" s="19"/>
      <c r="AE39" s="19" t="s">
        <v>41</v>
      </c>
      <c r="AF39" s="19">
        <v>140</v>
      </c>
      <c r="AG39" s="20">
        <v>0.46200000000000002</v>
      </c>
      <c r="AH39" s="20">
        <v>0.23100000000000001</v>
      </c>
      <c r="AI39" s="20">
        <v>0.01</v>
      </c>
      <c r="AJ39" s="20">
        <v>0.91400000000000003</v>
      </c>
      <c r="AK39" s="20">
        <v>1.5880000000000001</v>
      </c>
      <c r="AL39" s="20">
        <v>1.01</v>
      </c>
      <c r="AM39" s="20">
        <v>2.4950000000000001</v>
      </c>
      <c r="AN39" s="21">
        <v>4.6933373E-2</v>
      </c>
      <c r="AO39" s="19"/>
      <c r="AP39" s="20"/>
      <c r="AQ39" s="19"/>
      <c r="AR39" s="21"/>
      <c r="AS39" s="20"/>
      <c r="AT39" s="20"/>
      <c r="AU39" s="21"/>
      <c r="AV39" s="21"/>
      <c r="AW39" s="21"/>
      <c r="AX39" s="19"/>
      <c r="AY39" s="21"/>
    </row>
    <row r="40" spans="1:51" x14ac:dyDescent="0.2">
      <c r="A40" s="19"/>
      <c r="B40" s="19"/>
      <c r="C40" s="19"/>
      <c r="D40" s="19"/>
      <c r="E40" s="19"/>
      <c r="F40" s="19"/>
      <c r="G40" s="20"/>
      <c r="H40" s="20"/>
      <c r="I40" s="20"/>
      <c r="J40" s="20"/>
      <c r="K40" s="20"/>
      <c r="L40" s="20"/>
      <c r="M40" s="20"/>
      <c r="N40" s="21"/>
      <c r="O40" s="19"/>
      <c r="P40" s="20"/>
      <c r="Q40" s="19"/>
      <c r="R40" s="21"/>
      <c r="S40" s="20"/>
      <c r="T40" s="20"/>
      <c r="U40" s="21"/>
      <c r="V40" s="21"/>
      <c r="W40" s="21"/>
      <c r="X40" s="19"/>
      <c r="Y40" s="21"/>
      <c r="AA40" s="19"/>
      <c r="AB40" s="19"/>
      <c r="AC40" s="19"/>
      <c r="AD40" s="19"/>
      <c r="AE40" s="19"/>
      <c r="AF40" s="19"/>
      <c r="AG40" s="20"/>
      <c r="AH40" s="20"/>
      <c r="AI40" s="20"/>
      <c r="AJ40" s="20"/>
      <c r="AK40" s="20"/>
      <c r="AL40" s="20"/>
      <c r="AM40" s="20"/>
      <c r="AN40" s="21"/>
      <c r="AO40" s="19"/>
      <c r="AP40" s="20"/>
      <c r="AQ40" s="19"/>
      <c r="AR40" s="21"/>
      <c r="AS40" s="20"/>
      <c r="AT40" s="20"/>
      <c r="AU40" s="21"/>
      <c r="AV40" s="21"/>
      <c r="AW40" s="21"/>
      <c r="AX40" s="19"/>
      <c r="AY40" s="21"/>
    </row>
    <row r="41" spans="1:51" x14ac:dyDescent="0.2">
      <c r="A41" s="19" t="s">
        <v>47</v>
      </c>
      <c r="B41" s="19" t="s">
        <v>48</v>
      </c>
      <c r="C41" s="19" t="s">
        <v>35</v>
      </c>
      <c r="D41" s="19" t="s">
        <v>36</v>
      </c>
      <c r="E41" s="19" t="s">
        <v>37</v>
      </c>
      <c r="F41" s="19">
        <v>201</v>
      </c>
      <c r="G41" s="20">
        <v>-0.11102393644264601</v>
      </c>
      <c r="H41" s="20">
        <v>0.4180452383937</v>
      </c>
      <c r="I41" s="20">
        <f t="shared" si="0"/>
        <v>-0.93039260369429799</v>
      </c>
      <c r="J41" s="20">
        <f t="shared" si="1"/>
        <v>0.70834473080900606</v>
      </c>
      <c r="K41" s="20">
        <f t="shared" si="2"/>
        <v>0.89491732753537256</v>
      </c>
      <c r="L41" s="20">
        <f t="shared" si="3"/>
        <v>0.3943988375311242</v>
      </c>
      <c r="M41" s="20">
        <f t="shared" si="3"/>
        <v>2.0306272405274308</v>
      </c>
      <c r="N41" s="21">
        <v>0.79083856999514202</v>
      </c>
      <c r="O41" s="19" t="s">
        <v>37</v>
      </c>
      <c r="P41" s="20">
        <v>251.648218510991</v>
      </c>
      <c r="Q41" s="19">
        <v>199</v>
      </c>
      <c r="R41" s="21">
        <v>6.7662788358675103E-3</v>
      </c>
      <c r="S41" s="20">
        <v>1.1182686877142099E-2</v>
      </c>
      <c r="T41" s="20">
        <v>8.3680666865285098E-3</v>
      </c>
      <c r="U41" s="21">
        <v>0.18296007625583</v>
      </c>
      <c r="V41" s="21">
        <v>8.0796318086273199E-3</v>
      </c>
      <c r="W41" s="21">
        <v>1.39263551984245E-3</v>
      </c>
      <c r="X41" s="19" t="b">
        <v>1</v>
      </c>
      <c r="Y41" s="21">
        <v>2.1755493150105902E-105</v>
      </c>
      <c r="AA41" s="19" t="s">
        <v>47</v>
      </c>
      <c r="AB41" s="19" t="s">
        <v>48</v>
      </c>
      <c r="AC41" s="19" t="s">
        <v>35</v>
      </c>
      <c r="AD41" s="19" t="s">
        <v>36</v>
      </c>
      <c r="AE41" s="19" t="s">
        <v>37</v>
      </c>
      <c r="AF41" s="19">
        <v>141</v>
      </c>
      <c r="AG41" s="20">
        <v>1.8320000000000001</v>
      </c>
      <c r="AH41" s="20">
        <v>0.76800000000000002</v>
      </c>
      <c r="AI41" s="20">
        <v>0.32700000000000001</v>
      </c>
      <c r="AJ41" s="20">
        <v>3.3370000000000002</v>
      </c>
      <c r="AK41" s="20">
        <v>6.2439999999999998</v>
      </c>
      <c r="AL41" s="20">
        <v>1.3859999999999999</v>
      </c>
      <c r="AM41" s="20">
        <v>28.120999999999999</v>
      </c>
      <c r="AN41" s="21">
        <v>1.8405713000000001E-2</v>
      </c>
      <c r="AO41" s="19" t="s">
        <v>37</v>
      </c>
      <c r="AP41" s="20">
        <v>178.506</v>
      </c>
      <c r="AQ41" s="19">
        <v>139</v>
      </c>
      <c r="AR41" s="21">
        <v>1.34E-2</v>
      </c>
      <c r="AS41" s="20">
        <v>-2.5000000000000001E-2</v>
      </c>
      <c r="AT41" s="20">
        <v>1.0999999999999999E-2</v>
      </c>
      <c r="AU41" s="21">
        <v>2.8799999999999999E-2</v>
      </c>
      <c r="AV41" s="21">
        <v>1.17E-2</v>
      </c>
      <c r="AW41" s="21">
        <v>8.9999999999999998E-4</v>
      </c>
      <c r="AX41" s="19" t="b">
        <v>1</v>
      </c>
      <c r="AY41" s="21">
        <v>4.1300000000000002E-191</v>
      </c>
    </row>
    <row r="42" spans="1:51" x14ac:dyDescent="0.2">
      <c r="A42" s="19"/>
      <c r="B42" s="19"/>
      <c r="C42" s="19"/>
      <c r="D42" s="19"/>
      <c r="E42" s="19" t="s">
        <v>38</v>
      </c>
      <c r="F42" s="19">
        <v>201</v>
      </c>
      <c r="G42" s="20">
        <v>0.31649371364939799</v>
      </c>
      <c r="H42" s="20">
        <v>0.14129903210202599</v>
      </c>
      <c r="I42" s="20">
        <f t="shared" si="0"/>
        <v>3.954761072942703E-2</v>
      </c>
      <c r="J42" s="20">
        <f t="shared" si="1"/>
        <v>0.59343981656936895</v>
      </c>
      <c r="K42" s="20">
        <f t="shared" si="2"/>
        <v>1.3723076154022971</v>
      </c>
      <c r="L42" s="20">
        <f t="shared" si="3"/>
        <v>1.0403400290535003</v>
      </c>
      <c r="M42" s="20">
        <f t="shared" si="3"/>
        <v>1.8102044895883675</v>
      </c>
      <c r="N42" s="21">
        <v>2.5098329431087901E-2</v>
      </c>
      <c r="O42" s="19"/>
      <c r="P42" s="20"/>
      <c r="Q42" s="19"/>
      <c r="R42" s="21"/>
      <c r="S42" s="20"/>
      <c r="T42" s="20"/>
      <c r="U42" s="21"/>
      <c r="V42" s="21"/>
      <c r="W42" s="21"/>
      <c r="X42" s="19"/>
      <c r="Y42" s="21"/>
      <c r="AA42" s="19"/>
      <c r="AB42" s="19"/>
      <c r="AC42" s="19"/>
      <c r="AD42" s="19"/>
      <c r="AE42" s="19" t="s">
        <v>38</v>
      </c>
      <c r="AF42" s="19">
        <v>141</v>
      </c>
      <c r="AG42" s="20">
        <v>0.23300000000000001</v>
      </c>
      <c r="AH42" s="20">
        <v>0.223</v>
      </c>
      <c r="AI42" s="20">
        <v>-0.20399999999999999</v>
      </c>
      <c r="AJ42" s="20">
        <v>0.67</v>
      </c>
      <c r="AK42" s="20">
        <v>1.262</v>
      </c>
      <c r="AL42" s="20">
        <v>0.81499999999999995</v>
      </c>
      <c r="AM42" s="20">
        <v>1.954</v>
      </c>
      <c r="AN42" s="21">
        <v>0.29624309999999998</v>
      </c>
      <c r="AO42" s="19"/>
      <c r="AP42" s="20"/>
      <c r="AQ42" s="19"/>
      <c r="AR42" s="21"/>
      <c r="AS42" s="20"/>
      <c r="AT42" s="20"/>
      <c r="AU42" s="21"/>
      <c r="AV42" s="21"/>
      <c r="AW42" s="21"/>
      <c r="AX42" s="19"/>
      <c r="AY42" s="21"/>
    </row>
    <row r="43" spans="1:51" x14ac:dyDescent="0.2">
      <c r="A43" s="19"/>
      <c r="B43" s="19"/>
      <c r="C43" s="19"/>
      <c r="D43" s="19"/>
      <c r="E43" s="19" t="s">
        <v>39</v>
      </c>
      <c r="F43" s="19">
        <v>201</v>
      </c>
      <c r="G43" s="20">
        <v>0.430260861840007</v>
      </c>
      <c r="H43" s="20">
        <v>0.103640040744753</v>
      </c>
      <c r="I43" s="20">
        <f t="shared" si="0"/>
        <v>0.22712638198029114</v>
      </c>
      <c r="J43" s="20">
        <f t="shared" si="1"/>
        <v>0.63339534169972289</v>
      </c>
      <c r="K43" s="20">
        <f t="shared" si="2"/>
        <v>1.5376585876833286</v>
      </c>
      <c r="L43" s="20">
        <f t="shared" si="3"/>
        <v>1.2549884658456656</v>
      </c>
      <c r="M43" s="20">
        <f t="shared" si="3"/>
        <v>1.8839965438909891</v>
      </c>
      <c r="N43" s="21">
        <v>3.3031395221174102E-5</v>
      </c>
      <c r="O43" s="19" t="s">
        <v>39</v>
      </c>
      <c r="P43" s="20">
        <v>253.906524820389</v>
      </c>
      <c r="Q43" s="19">
        <v>200</v>
      </c>
      <c r="R43" s="21">
        <v>5.9018636252646701E-3</v>
      </c>
      <c r="S43" s="20"/>
      <c r="T43" s="20"/>
      <c r="U43" s="21"/>
      <c r="V43" s="21"/>
      <c r="W43" s="21"/>
      <c r="X43" s="19"/>
      <c r="Y43" s="21"/>
      <c r="AA43" s="19"/>
      <c r="AB43" s="19"/>
      <c r="AC43" s="19"/>
      <c r="AD43" s="19"/>
      <c r="AE43" s="19" t="s">
        <v>39</v>
      </c>
      <c r="AF43" s="19">
        <v>141</v>
      </c>
      <c r="AG43" s="20">
        <v>0.17499999999999999</v>
      </c>
      <c r="AH43" s="20">
        <v>0.16900000000000001</v>
      </c>
      <c r="AI43" s="20">
        <v>-0.156</v>
      </c>
      <c r="AJ43" s="20">
        <v>0.50700000000000001</v>
      </c>
      <c r="AK43" s="20">
        <v>1.1919999999999999</v>
      </c>
      <c r="AL43" s="20">
        <v>0.85599999999999998</v>
      </c>
      <c r="AM43" s="20">
        <v>1.66</v>
      </c>
      <c r="AN43" s="21">
        <v>0.29934395800000002</v>
      </c>
      <c r="AO43" s="19" t="s">
        <v>39</v>
      </c>
      <c r="AP43" s="20">
        <v>184.77699999999999</v>
      </c>
      <c r="AQ43" s="19">
        <v>140</v>
      </c>
      <c r="AR43" s="21">
        <v>6.7000000000000002E-3</v>
      </c>
      <c r="AS43" s="20"/>
      <c r="AT43" s="20"/>
      <c r="AU43" s="21"/>
      <c r="AV43" s="21"/>
      <c r="AW43" s="21"/>
      <c r="AX43" s="19"/>
      <c r="AY43" s="21"/>
    </row>
    <row r="44" spans="1:51" x14ac:dyDescent="0.2">
      <c r="A44" s="19"/>
      <c r="B44" s="19"/>
      <c r="C44" s="19"/>
      <c r="D44" s="19"/>
      <c r="E44" s="19" t="s">
        <v>40</v>
      </c>
      <c r="F44" s="19">
        <v>201</v>
      </c>
      <c r="G44" s="20">
        <v>0.22234523393068001</v>
      </c>
      <c r="H44" s="20">
        <v>0.35130008337353902</v>
      </c>
      <c r="I44" s="20">
        <f t="shared" si="0"/>
        <v>-0.46620292948145642</v>
      </c>
      <c r="J44" s="20">
        <f t="shared" si="1"/>
        <v>0.91089339734281638</v>
      </c>
      <c r="K44" s="20">
        <f t="shared" si="2"/>
        <v>1.2490025014837669</v>
      </c>
      <c r="L44" s="20">
        <f t="shared" si="3"/>
        <v>0.62737995723919737</v>
      </c>
      <c r="M44" s="20">
        <f t="shared" si="3"/>
        <v>2.486543012272119</v>
      </c>
      <c r="N44" s="21">
        <v>0.52750817155600505</v>
      </c>
      <c r="O44" s="19"/>
      <c r="P44" s="20"/>
      <c r="Q44" s="19"/>
      <c r="R44" s="21"/>
      <c r="S44" s="20"/>
      <c r="T44" s="20"/>
      <c r="U44" s="21"/>
      <c r="V44" s="21"/>
      <c r="W44" s="21"/>
      <c r="X44" s="19"/>
      <c r="Y44" s="21"/>
      <c r="AA44" s="19"/>
      <c r="AB44" s="19"/>
      <c r="AC44" s="19"/>
      <c r="AD44" s="19"/>
      <c r="AE44" s="19" t="s">
        <v>40</v>
      </c>
      <c r="AF44" s="19">
        <v>141</v>
      </c>
      <c r="AG44" s="20">
        <v>0.24299999999999999</v>
      </c>
      <c r="AH44" s="20">
        <v>0.65800000000000003</v>
      </c>
      <c r="AI44" s="20">
        <v>-1.0469999999999999</v>
      </c>
      <c r="AJ44" s="20">
        <v>1.5329999999999999</v>
      </c>
      <c r="AK44" s="20">
        <v>1.276</v>
      </c>
      <c r="AL44" s="20">
        <v>0.35099999999999998</v>
      </c>
      <c r="AM44" s="20">
        <v>4.6340000000000003</v>
      </c>
      <c r="AN44" s="21">
        <v>0.71212819199999999</v>
      </c>
      <c r="AO44" s="19"/>
      <c r="AP44" s="20"/>
      <c r="AQ44" s="19"/>
      <c r="AR44" s="21"/>
      <c r="AS44" s="20"/>
      <c r="AT44" s="20"/>
      <c r="AU44" s="21"/>
      <c r="AV44" s="21"/>
      <c r="AW44" s="21"/>
      <c r="AX44" s="19"/>
      <c r="AY44" s="21"/>
    </row>
    <row r="45" spans="1:51" x14ac:dyDescent="0.2">
      <c r="A45" s="19"/>
      <c r="B45" s="19"/>
      <c r="C45" s="19"/>
      <c r="D45" s="19"/>
      <c r="E45" s="19" t="s">
        <v>41</v>
      </c>
      <c r="F45" s="19">
        <v>201</v>
      </c>
      <c r="G45" s="20">
        <v>0.245205466571259</v>
      </c>
      <c r="H45" s="20">
        <v>0.31044843539106098</v>
      </c>
      <c r="I45" s="20">
        <f t="shared" si="0"/>
        <v>-0.36327346679522055</v>
      </c>
      <c r="J45" s="20">
        <f t="shared" si="1"/>
        <v>0.85368439993773848</v>
      </c>
      <c r="K45" s="20">
        <f t="shared" si="2"/>
        <v>1.2778838486456829</v>
      </c>
      <c r="L45" s="20">
        <f t="shared" si="3"/>
        <v>0.69539623971335496</v>
      </c>
      <c r="M45" s="20">
        <f t="shared" si="3"/>
        <v>2.3482829462848787</v>
      </c>
      <c r="N45" s="21">
        <v>0.43055501086967202</v>
      </c>
      <c r="O45" s="19"/>
      <c r="P45" s="20"/>
      <c r="Q45" s="19"/>
      <c r="R45" s="21"/>
      <c r="S45" s="20"/>
      <c r="T45" s="20"/>
      <c r="U45" s="21"/>
      <c r="V45" s="21"/>
      <c r="W45" s="21"/>
      <c r="X45" s="19"/>
      <c r="Y45" s="21"/>
      <c r="AA45" s="19"/>
      <c r="AB45" s="19"/>
      <c r="AC45" s="19"/>
      <c r="AD45" s="19"/>
      <c r="AE45" s="19" t="s">
        <v>41</v>
      </c>
      <c r="AF45" s="19">
        <v>141</v>
      </c>
      <c r="AG45" s="20">
        <v>0.27400000000000002</v>
      </c>
      <c r="AH45" s="20">
        <v>0.55000000000000004</v>
      </c>
      <c r="AI45" s="20">
        <v>-0.80400000000000005</v>
      </c>
      <c r="AJ45" s="20">
        <v>1.3520000000000001</v>
      </c>
      <c r="AK45" s="20">
        <v>1.3149999999999999</v>
      </c>
      <c r="AL45" s="20">
        <v>0.44800000000000001</v>
      </c>
      <c r="AM45" s="20">
        <v>3.8660000000000001</v>
      </c>
      <c r="AN45" s="21">
        <v>0.61902408499999995</v>
      </c>
      <c r="AO45" s="19"/>
      <c r="AP45" s="20"/>
      <c r="AQ45" s="19"/>
      <c r="AR45" s="21"/>
      <c r="AS45" s="20"/>
      <c r="AT45" s="20"/>
      <c r="AU45" s="21"/>
      <c r="AV45" s="21"/>
      <c r="AW45" s="21"/>
      <c r="AX45" s="19"/>
      <c r="AY45" s="21"/>
    </row>
    <row r="46" spans="1:51" x14ac:dyDescent="0.2">
      <c r="A46" s="19"/>
      <c r="B46" s="19"/>
      <c r="C46" s="19"/>
      <c r="D46" s="19"/>
      <c r="E46" s="19"/>
      <c r="F46" s="19"/>
      <c r="G46" s="20"/>
      <c r="H46" s="20"/>
      <c r="I46" s="20"/>
      <c r="J46" s="20"/>
      <c r="K46" s="20"/>
      <c r="L46" s="20"/>
      <c r="M46" s="20"/>
      <c r="N46" s="21"/>
      <c r="O46" s="19"/>
      <c r="P46" s="20"/>
      <c r="Q46" s="19"/>
      <c r="R46" s="21"/>
      <c r="S46" s="20"/>
      <c r="T46" s="20"/>
      <c r="U46" s="21"/>
      <c r="V46" s="21"/>
      <c r="W46" s="21"/>
      <c r="X46" s="19"/>
      <c r="Y46" s="21"/>
      <c r="AA46" s="19"/>
      <c r="AB46" s="19"/>
      <c r="AC46" s="19"/>
      <c r="AD46" s="19"/>
      <c r="AE46" s="19"/>
      <c r="AF46" s="19"/>
      <c r="AG46" s="20"/>
      <c r="AH46" s="20"/>
      <c r="AI46" s="20"/>
      <c r="AJ46" s="20"/>
      <c r="AK46" s="20"/>
      <c r="AL46" s="20"/>
      <c r="AM46" s="20"/>
      <c r="AN46" s="21"/>
      <c r="AO46" s="19"/>
      <c r="AP46" s="20"/>
      <c r="AQ46" s="19"/>
      <c r="AR46" s="21"/>
      <c r="AS46" s="20"/>
      <c r="AT46" s="20"/>
      <c r="AU46" s="21"/>
      <c r="AV46" s="21"/>
      <c r="AW46" s="21"/>
      <c r="AX46" s="19"/>
      <c r="AY46" s="21"/>
    </row>
    <row r="47" spans="1:51" x14ac:dyDescent="0.2">
      <c r="A47" s="19"/>
      <c r="B47" s="19"/>
      <c r="C47" s="19"/>
      <c r="D47" s="19"/>
      <c r="E47" s="19" t="s">
        <v>37</v>
      </c>
      <c r="F47" s="19" t="s">
        <v>44</v>
      </c>
      <c r="G47" s="20"/>
      <c r="H47" s="20"/>
      <c r="I47" s="20"/>
      <c r="J47" s="20"/>
      <c r="K47" s="20"/>
      <c r="L47" s="20"/>
      <c r="M47" s="20"/>
      <c r="N47" s="21"/>
      <c r="O47" s="19"/>
      <c r="P47" s="20"/>
      <c r="Q47" s="19"/>
      <c r="R47" s="21"/>
      <c r="S47" s="20"/>
      <c r="T47" s="20"/>
      <c r="U47" s="21"/>
      <c r="V47" s="21"/>
      <c r="W47" s="21"/>
      <c r="X47" s="19"/>
      <c r="Y47" s="21"/>
      <c r="AA47" s="19"/>
      <c r="AB47" s="19"/>
      <c r="AC47" s="19"/>
      <c r="AD47" s="19"/>
      <c r="AE47" s="19" t="s">
        <v>37</v>
      </c>
      <c r="AF47" s="19" t="s">
        <v>44</v>
      </c>
      <c r="AG47" s="20"/>
      <c r="AH47" s="20"/>
      <c r="AI47" s="20"/>
      <c r="AJ47" s="20"/>
      <c r="AK47" s="20"/>
      <c r="AL47" s="20"/>
      <c r="AM47" s="20"/>
      <c r="AN47" s="21"/>
      <c r="AO47" s="19"/>
      <c r="AP47" s="20"/>
      <c r="AQ47" s="19"/>
      <c r="AR47" s="21"/>
      <c r="AS47" s="20"/>
      <c r="AT47" s="20"/>
      <c r="AU47" s="21"/>
      <c r="AV47" s="21"/>
      <c r="AW47" s="21"/>
      <c r="AX47" s="19"/>
      <c r="AY47" s="21"/>
    </row>
    <row r="48" spans="1:51" x14ac:dyDescent="0.2">
      <c r="A48" s="19"/>
      <c r="B48" s="19"/>
      <c r="C48" s="19"/>
      <c r="D48" s="19"/>
      <c r="E48" s="19" t="s">
        <v>38</v>
      </c>
      <c r="F48" s="19" t="s">
        <v>44</v>
      </c>
      <c r="G48" s="20"/>
      <c r="H48" s="20"/>
      <c r="I48" s="20"/>
      <c r="J48" s="20"/>
      <c r="K48" s="20"/>
      <c r="L48" s="20"/>
      <c r="M48" s="20"/>
      <c r="N48" s="21"/>
      <c r="O48" s="19"/>
      <c r="P48" s="20"/>
      <c r="Q48" s="19"/>
      <c r="R48" s="21"/>
      <c r="S48" s="20"/>
      <c r="T48" s="20"/>
      <c r="U48" s="21"/>
      <c r="V48" s="21"/>
      <c r="W48" s="21"/>
      <c r="X48" s="19"/>
      <c r="Y48" s="21"/>
      <c r="AA48" s="19"/>
      <c r="AB48" s="19"/>
      <c r="AC48" s="19"/>
      <c r="AD48" s="19"/>
      <c r="AE48" s="19" t="s">
        <v>38</v>
      </c>
      <c r="AF48" s="19" t="s">
        <v>44</v>
      </c>
      <c r="AG48" s="20"/>
      <c r="AH48" s="20"/>
      <c r="AI48" s="20"/>
      <c r="AJ48" s="20"/>
      <c r="AK48" s="20"/>
      <c r="AL48" s="20"/>
      <c r="AM48" s="20"/>
      <c r="AN48" s="21"/>
      <c r="AO48" s="19"/>
      <c r="AP48" s="20"/>
      <c r="AQ48" s="19"/>
      <c r="AR48" s="21"/>
      <c r="AS48" s="20"/>
      <c r="AT48" s="20"/>
      <c r="AU48" s="21"/>
      <c r="AV48" s="21"/>
      <c r="AW48" s="21"/>
      <c r="AX48" s="19"/>
      <c r="AY48" s="21"/>
    </row>
    <row r="49" spans="1:51" x14ac:dyDescent="0.2">
      <c r="A49" s="19"/>
      <c r="B49" s="19"/>
      <c r="C49" s="19"/>
      <c r="D49" s="19"/>
      <c r="E49" s="19" t="s">
        <v>39</v>
      </c>
      <c r="F49" s="19" t="s">
        <v>44</v>
      </c>
      <c r="G49" s="20"/>
      <c r="H49" s="20"/>
      <c r="I49" s="20"/>
      <c r="J49" s="20"/>
      <c r="K49" s="20"/>
      <c r="L49" s="20"/>
      <c r="M49" s="20"/>
      <c r="N49" s="21"/>
      <c r="O49" s="19"/>
      <c r="P49" s="20"/>
      <c r="Q49" s="19"/>
      <c r="R49" s="21"/>
      <c r="S49" s="20"/>
      <c r="T49" s="20"/>
      <c r="U49" s="21"/>
      <c r="V49" s="21"/>
      <c r="W49" s="21"/>
      <c r="X49" s="19"/>
      <c r="Y49" s="21"/>
      <c r="AA49" s="19"/>
      <c r="AB49" s="19"/>
      <c r="AC49" s="19"/>
      <c r="AD49" s="19"/>
      <c r="AE49" s="19" t="s">
        <v>39</v>
      </c>
      <c r="AF49" s="19" t="s">
        <v>44</v>
      </c>
      <c r="AG49" s="20"/>
      <c r="AH49" s="20"/>
      <c r="AI49" s="20"/>
      <c r="AJ49" s="20"/>
      <c r="AK49" s="20"/>
      <c r="AL49" s="20"/>
      <c r="AM49" s="20"/>
      <c r="AN49" s="21"/>
      <c r="AO49" s="19"/>
      <c r="AP49" s="20"/>
      <c r="AQ49" s="19"/>
      <c r="AR49" s="21"/>
      <c r="AS49" s="20"/>
      <c r="AT49" s="20"/>
      <c r="AU49" s="21"/>
      <c r="AV49" s="21"/>
      <c r="AW49" s="21"/>
      <c r="AX49" s="19"/>
      <c r="AY49" s="21"/>
    </row>
    <row r="50" spans="1:51" x14ac:dyDescent="0.2">
      <c r="A50" s="19"/>
      <c r="B50" s="19"/>
      <c r="C50" s="19"/>
      <c r="D50" s="19"/>
      <c r="E50" s="19" t="s">
        <v>40</v>
      </c>
      <c r="F50" s="19" t="s">
        <v>44</v>
      </c>
      <c r="G50" s="20"/>
      <c r="H50" s="20"/>
      <c r="I50" s="20"/>
      <c r="J50" s="20"/>
      <c r="K50" s="20"/>
      <c r="L50" s="20"/>
      <c r="M50" s="20"/>
      <c r="N50" s="21"/>
      <c r="O50" s="19"/>
      <c r="P50" s="20"/>
      <c r="Q50" s="19"/>
      <c r="R50" s="21"/>
      <c r="S50" s="20"/>
      <c r="T50" s="20"/>
      <c r="U50" s="21"/>
      <c r="V50" s="21"/>
      <c r="W50" s="21"/>
      <c r="X50" s="19"/>
      <c r="Y50" s="21"/>
      <c r="AA50" s="19"/>
      <c r="AB50" s="19"/>
      <c r="AC50" s="19"/>
      <c r="AD50" s="19"/>
      <c r="AE50" s="19" t="s">
        <v>40</v>
      </c>
      <c r="AF50" s="19" t="s">
        <v>44</v>
      </c>
      <c r="AG50" s="20"/>
      <c r="AH50" s="20"/>
      <c r="AI50" s="20"/>
      <c r="AJ50" s="20"/>
      <c r="AK50" s="20"/>
      <c r="AL50" s="20"/>
      <c r="AM50" s="20"/>
      <c r="AN50" s="21"/>
      <c r="AO50" s="19"/>
      <c r="AP50" s="20"/>
      <c r="AQ50" s="19"/>
      <c r="AR50" s="21"/>
      <c r="AS50" s="20"/>
      <c r="AT50" s="20"/>
      <c r="AU50" s="21"/>
      <c r="AV50" s="21"/>
      <c r="AW50" s="21"/>
      <c r="AX50" s="19"/>
      <c r="AY50" s="21"/>
    </row>
    <row r="51" spans="1:51" x14ac:dyDescent="0.2">
      <c r="A51" s="19"/>
      <c r="B51" s="19"/>
      <c r="C51" s="19"/>
      <c r="D51" s="19"/>
      <c r="E51" s="19" t="s">
        <v>41</v>
      </c>
      <c r="F51" s="19" t="s">
        <v>44</v>
      </c>
      <c r="G51" s="20"/>
      <c r="H51" s="20"/>
      <c r="I51" s="20"/>
      <c r="J51" s="20"/>
      <c r="K51" s="20"/>
      <c r="L51" s="20"/>
      <c r="M51" s="20"/>
      <c r="N51" s="21"/>
      <c r="O51" s="19"/>
      <c r="P51" s="20"/>
      <c r="Q51" s="19"/>
      <c r="R51" s="21"/>
      <c r="S51" s="20"/>
      <c r="T51" s="20"/>
      <c r="U51" s="21"/>
      <c r="V51" s="21"/>
      <c r="W51" s="21"/>
      <c r="X51" s="19"/>
      <c r="Y51" s="21"/>
      <c r="AA51" s="19"/>
      <c r="AB51" s="19"/>
      <c r="AC51" s="19"/>
      <c r="AD51" s="19"/>
      <c r="AE51" s="19" t="s">
        <v>41</v>
      </c>
      <c r="AF51" s="19" t="s">
        <v>44</v>
      </c>
      <c r="AG51" s="20"/>
      <c r="AH51" s="20"/>
      <c r="AI51" s="20"/>
      <c r="AJ51" s="20"/>
      <c r="AK51" s="20"/>
      <c r="AL51" s="20"/>
      <c r="AM51" s="20"/>
      <c r="AN51" s="21"/>
      <c r="AO51" s="19"/>
      <c r="AP51" s="20"/>
      <c r="AQ51" s="19"/>
      <c r="AR51" s="21"/>
      <c r="AS51" s="20"/>
      <c r="AT51" s="20"/>
      <c r="AU51" s="21"/>
      <c r="AV51" s="21"/>
      <c r="AW51" s="21"/>
      <c r="AX51" s="19"/>
      <c r="AY51" s="21"/>
    </row>
    <row r="52" spans="1:51" x14ac:dyDescent="0.2">
      <c r="A52" s="19"/>
      <c r="B52" s="19"/>
      <c r="C52" s="19"/>
      <c r="D52" s="19"/>
      <c r="E52" s="19"/>
      <c r="F52" s="19"/>
      <c r="G52" s="20"/>
      <c r="H52" s="20"/>
      <c r="I52" s="20"/>
      <c r="J52" s="20"/>
      <c r="K52" s="20"/>
      <c r="L52" s="20"/>
      <c r="M52" s="20"/>
      <c r="N52" s="21"/>
      <c r="O52" s="19"/>
      <c r="P52" s="20"/>
      <c r="Q52" s="19"/>
      <c r="R52" s="21"/>
      <c r="S52" s="20"/>
      <c r="T52" s="20"/>
      <c r="U52" s="21"/>
      <c r="V52" s="21"/>
      <c r="W52" s="21"/>
      <c r="X52" s="19"/>
      <c r="Y52" s="21"/>
      <c r="AA52" s="19"/>
      <c r="AB52" s="19"/>
      <c r="AC52" s="19"/>
      <c r="AD52" s="19"/>
      <c r="AE52" s="19"/>
      <c r="AF52" s="19"/>
      <c r="AG52" s="20"/>
      <c r="AH52" s="20"/>
      <c r="AI52" s="20"/>
      <c r="AJ52" s="20"/>
      <c r="AK52" s="20"/>
      <c r="AL52" s="20"/>
      <c r="AM52" s="20"/>
      <c r="AN52" s="21"/>
      <c r="AO52" s="19"/>
      <c r="AP52" s="20"/>
      <c r="AQ52" s="19"/>
      <c r="AR52" s="21"/>
      <c r="AS52" s="20"/>
      <c r="AT52" s="20"/>
      <c r="AU52" s="21"/>
      <c r="AV52" s="21"/>
      <c r="AW52" s="21"/>
      <c r="AX52" s="19"/>
      <c r="AY52" s="21"/>
    </row>
    <row r="53" spans="1:51" x14ac:dyDescent="0.2">
      <c r="A53" s="19" t="s">
        <v>49</v>
      </c>
      <c r="B53" s="19" t="s">
        <v>50</v>
      </c>
      <c r="C53" s="19" t="s">
        <v>35</v>
      </c>
      <c r="D53" s="19" t="s">
        <v>36</v>
      </c>
      <c r="E53" s="19" t="s">
        <v>37</v>
      </c>
      <c r="F53" s="19">
        <v>201</v>
      </c>
      <c r="G53" s="20">
        <v>0.20666394657256301</v>
      </c>
      <c r="H53" s="20">
        <v>0.33451385253521299</v>
      </c>
      <c r="I53" s="20">
        <f t="shared" si="0"/>
        <v>-0.44898320439645445</v>
      </c>
      <c r="J53" s="20">
        <f t="shared" si="1"/>
        <v>0.86231109754158053</v>
      </c>
      <c r="K53" s="20">
        <f t="shared" si="2"/>
        <v>1.229569301366177</v>
      </c>
      <c r="L53" s="20">
        <f t="shared" si="3"/>
        <v>0.63827681884814447</v>
      </c>
      <c r="M53" s="20">
        <f t="shared" si="3"/>
        <v>2.3686285044636688</v>
      </c>
      <c r="N53" s="21">
        <v>0.537411000570444</v>
      </c>
      <c r="O53" s="19" t="s">
        <v>37</v>
      </c>
      <c r="P53" s="20">
        <v>230.43051184314101</v>
      </c>
      <c r="Q53" s="19">
        <v>199</v>
      </c>
      <c r="R53" s="21">
        <v>6.2709065605144707E-2</v>
      </c>
      <c r="S53" s="20">
        <v>-2.8666249909226E-3</v>
      </c>
      <c r="T53" s="20">
        <v>6.6849068295642402E-3</v>
      </c>
      <c r="U53" s="21">
        <v>0.66851770395388399</v>
      </c>
      <c r="V53" s="21">
        <v>8.0796318086273199E-3</v>
      </c>
      <c r="W53" s="21">
        <v>5.6006871312909001E-4</v>
      </c>
      <c r="X53" s="19" t="b">
        <v>1</v>
      </c>
      <c r="Y53" s="21">
        <v>5.2765543435167603E-299</v>
      </c>
      <c r="AA53" s="19" t="s">
        <v>49</v>
      </c>
      <c r="AB53" s="19" t="s">
        <v>50</v>
      </c>
      <c r="AC53" s="19" t="s">
        <v>35</v>
      </c>
      <c r="AD53" s="19" t="s">
        <v>36</v>
      </c>
      <c r="AE53" s="19" t="s">
        <v>37</v>
      </c>
      <c r="AF53" s="19">
        <v>140</v>
      </c>
      <c r="AG53" s="20">
        <v>0.34799999999999998</v>
      </c>
      <c r="AH53" s="20">
        <v>0.58499999999999996</v>
      </c>
      <c r="AI53" s="20">
        <v>-0.79900000000000004</v>
      </c>
      <c r="AJ53" s="20">
        <v>1.4950000000000001</v>
      </c>
      <c r="AK53" s="20">
        <v>1.4159999999999999</v>
      </c>
      <c r="AL53" s="20">
        <v>0.45</v>
      </c>
      <c r="AM53" s="20">
        <v>4.4580000000000002</v>
      </c>
      <c r="AN53" s="21">
        <v>0.55299267799999996</v>
      </c>
      <c r="AO53" s="19" t="s">
        <v>37</v>
      </c>
      <c r="AP53" s="20">
        <v>148.429</v>
      </c>
      <c r="AQ53" s="19">
        <v>138</v>
      </c>
      <c r="AR53" s="21">
        <v>0.25700000000000001</v>
      </c>
      <c r="AS53" s="20">
        <v>-4.0000000000000001E-3</v>
      </c>
      <c r="AT53" s="20">
        <v>8.9999999999999993E-3</v>
      </c>
      <c r="AU53" s="21">
        <v>0.68799999999999994</v>
      </c>
      <c r="AV53" s="21">
        <v>1.1599999999999999E-2</v>
      </c>
      <c r="AW53" s="21">
        <v>4.0000000000000002E-4</v>
      </c>
      <c r="AX53" s="19" t="b">
        <v>1</v>
      </c>
      <c r="AY53" s="21">
        <v>0</v>
      </c>
    </row>
    <row r="54" spans="1:51" x14ac:dyDescent="0.2">
      <c r="A54" s="19"/>
      <c r="B54" s="19"/>
      <c r="C54" s="19"/>
      <c r="D54" s="19"/>
      <c r="E54" s="19" t="s">
        <v>38</v>
      </c>
      <c r="F54" s="19">
        <v>201</v>
      </c>
      <c r="G54" s="20">
        <v>9.9726352078683203E-2</v>
      </c>
      <c r="H54" s="20">
        <v>0.117196992494839</v>
      </c>
      <c r="I54" s="20">
        <f t="shared" si="0"/>
        <v>-0.12997975321120125</v>
      </c>
      <c r="J54" s="20">
        <f t="shared" si="1"/>
        <v>0.32943245736856763</v>
      </c>
      <c r="K54" s="20">
        <f t="shared" si="2"/>
        <v>1.1048685317268012</v>
      </c>
      <c r="L54" s="20">
        <f t="shared" si="3"/>
        <v>0.87811320971327744</v>
      </c>
      <c r="M54" s="20">
        <f t="shared" si="3"/>
        <v>1.3901789187281823</v>
      </c>
      <c r="N54" s="21">
        <v>0.39480864044568398</v>
      </c>
      <c r="O54" s="19"/>
      <c r="P54" s="20"/>
      <c r="Q54" s="19"/>
      <c r="R54" s="21"/>
      <c r="S54" s="20"/>
      <c r="T54" s="20"/>
      <c r="U54" s="21"/>
      <c r="V54" s="21"/>
      <c r="W54" s="21"/>
      <c r="X54" s="19"/>
      <c r="Y54" s="21"/>
      <c r="AA54" s="19"/>
      <c r="AB54" s="19"/>
      <c r="AC54" s="19"/>
      <c r="AD54" s="19"/>
      <c r="AE54" s="19" t="s">
        <v>38</v>
      </c>
      <c r="AF54" s="19">
        <v>140</v>
      </c>
      <c r="AG54" s="20">
        <v>0.17899999999999999</v>
      </c>
      <c r="AH54" s="20">
        <v>0.187</v>
      </c>
      <c r="AI54" s="20">
        <v>-0.187</v>
      </c>
      <c r="AJ54" s="20">
        <v>0.54600000000000004</v>
      </c>
      <c r="AK54" s="20">
        <v>1.196</v>
      </c>
      <c r="AL54" s="20">
        <v>0.82899999999999996</v>
      </c>
      <c r="AM54" s="20">
        <v>1.726</v>
      </c>
      <c r="AN54" s="21">
        <v>0.33834193000000001</v>
      </c>
      <c r="AO54" s="19"/>
      <c r="AP54" s="20"/>
      <c r="AQ54" s="19"/>
      <c r="AR54" s="21"/>
      <c r="AS54" s="20"/>
      <c r="AT54" s="20"/>
      <c r="AU54" s="21"/>
      <c r="AV54" s="21"/>
      <c r="AW54" s="21"/>
      <c r="AX54" s="19"/>
      <c r="AY54" s="21"/>
    </row>
    <row r="55" spans="1:51" x14ac:dyDescent="0.2">
      <c r="A55" s="19"/>
      <c r="B55" s="19"/>
      <c r="C55" s="19"/>
      <c r="D55" s="19"/>
      <c r="E55" s="19" t="s">
        <v>39</v>
      </c>
      <c r="F55" s="19">
        <v>201</v>
      </c>
      <c r="G55" s="20">
        <v>6.7652701897094006E-2</v>
      </c>
      <c r="H55" s="20">
        <v>8.23696640796487E-2</v>
      </c>
      <c r="I55" s="20">
        <f t="shared" si="0"/>
        <v>-9.3791839699017429E-2</v>
      </c>
      <c r="J55" s="20">
        <f t="shared" si="1"/>
        <v>0.22909724349320543</v>
      </c>
      <c r="K55" s="20">
        <f t="shared" si="2"/>
        <v>1.0699936371818273</v>
      </c>
      <c r="L55" s="20">
        <f t="shared" si="3"/>
        <v>0.91047226669750236</v>
      </c>
      <c r="M55" s="20">
        <f t="shared" si="3"/>
        <v>1.257464313286959</v>
      </c>
      <c r="N55" s="21">
        <v>0.41145814631254901</v>
      </c>
      <c r="O55" s="19" t="s">
        <v>39</v>
      </c>
      <c r="P55" s="20">
        <v>230.643442383435</v>
      </c>
      <c r="Q55" s="19">
        <v>200</v>
      </c>
      <c r="R55" s="21">
        <v>6.7694819522295002E-2</v>
      </c>
      <c r="S55" s="20"/>
      <c r="T55" s="20"/>
      <c r="U55" s="21"/>
      <c r="V55" s="21"/>
      <c r="W55" s="21"/>
      <c r="X55" s="19"/>
      <c r="Y55" s="21"/>
      <c r="AA55" s="19"/>
      <c r="AB55" s="19"/>
      <c r="AC55" s="19"/>
      <c r="AD55" s="19"/>
      <c r="AE55" s="19" t="s">
        <v>39</v>
      </c>
      <c r="AF55" s="19">
        <v>140</v>
      </c>
      <c r="AG55" s="20">
        <v>0.11799999999999999</v>
      </c>
      <c r="AH55" s="20">
        <v>0.127</v>
      </c>
      <c r="AI55" s="20">
        <v>-0.13</v>
      </c>
      <c r="AJ55" s="20">
        <v>0.36599999999999999</v>
      </c>
      <c r="AK55" s="20">
        <v>1.125</v>
      </c>
      <c r="AL55" s="20">
        <v>0.878</v>
      </c>
      <c r="AM55" s="20">
        <v>1.4419999999999999</v>
      </c>
      <c r="AN55" s="21">
        <v>0.35115776900000001</v>
      </c>
      <c r="AO55" s="19" t="s">
        <v>39</v>
      </c>
      <c r="AP55" s="20">
        <v>148.60300000000001</v>
      </c>
      <c r="AQ55" s="19">
        <v>139</v>
      </c>
      <c r="AR55" s="21">
        <v>0.27300000000000002</v>
      </c>
      <c r="AS55" s="20"/>
      <c r="AT55" s="20"/>
      <c r="AU55" s="21"/>
      <c r="AV55" s="21"/>
      <c r="AW55" s="21"/>
      <c r="AX55" s="19"/>
      <c r="AY55" s="21"/>
    </row>
    <row r="56" spans="1:51" x14ac:dyDescent="0.2">
      <c r="A56" s="19"/>
      <c r="B56" s="19"/>
      <c r="C56" s="19"/>
      <c r="D56" s="19"/>
      <c r="E56" s="19" t="s">
        <v>40</v>
      </c>
      <c r="F56" s="19">
        <v>201</v>
      </c>
      <c r="G56" s="20">
        <v>0.744768706484219</v>
      </c>
      <c r="H56" s="20">
        <v>0.36829099544226002</v>
      </c>
      <c r="I56" s="20">
        <f t="shared" si="0"/>
        <v>2.2918355417389402E-2</v>
      </c>
      <c r="J56" s="20">
        <f t="shared" si="1"/>
        <v>1.4666190575510485</v>
      </c>
      <c r="K56" s="20">
        <f t="shared" si="2"/>
        <v>2.1059542850749224</v>
      </c>
      <c r="L56" s="20">
        <f t="shared" si="3"/>
        <v>1.0231829987880683</v>
      </c>
      <c r="M56" s="20">
        <f t="shared" si="3"/>
        <v>4.3345554569208176</v>
      </c>
      <c r="N56" s="21">
        <v>4.4484607328413597E-2</v>
      </c>
      <c r="O56" s="19"/>
      <c r="P56" s="20"/>
      <c r="Q56" s="19"/>
      <c r="R56" s="21"/>
      <c r="S56" s="20"/>
      <c r="T56" s="20"/>
      <c r="U56" s="21"/>
      <c r="V56" s="21"/>
      <c r="W56" s="21"/>
      <c r="X56" s="19"/>
      <c r="Y56" s="21"/>
      <c r="AA56" s="19"/>
      <c r="AB56" s="19"/>
      <c r="AC56" s="19"/>
      <c r="AD56" s="19"/>
      <c r="AE56" s="19" t="s">
        <v>40</v>
      </c>
      <c r="AF56" s="19">
        <v>140</v>
      </c>
      <c r="AG56" s="20">
        <v>0.35499999999999998</v>
      </c>
      <c r="AH56" s="20">
        <v>0.51800000000000002</v>
      </c>
      <c r="AI56" s="20">
        <v>-0.66100000000000003</v>
      </c>
      <c r="AJ56" s="20">
        <v>1.371</v>
      </c>
      <c r="AK56" s="20">
        <v>1.4259999999999999</v>
      </c>
      <c r="AL56" s="20">
        <v>0.51600000000000001</v>
      </c>
      <c r="AM56" s="20">
        <v>3.9390000000000001</v>
      </c>
      <c r="AN56" s="21">
        <v>0.49483195299999999</v>
      </c>
      <c r="AO56" s="19"/>
      <c r="AP56" s="20"/>
      <c r="AQ56" s="19"/>
      <c r="AR56" s="21"/>
      <c r="AS56" s="20"/>
      <c r="AT56" s="20"/>
      <c r="AU56" s="21"/>
      <c r="AV56" s="21"/>
      <c r="AW56" s="21"/>
      <c r="AX56" s="19"/>
      <c r="AY56" s="21"/>
    </row>
    <row r="57" spans="1:51" x14ac:dyDescent="0.2">
      <c r="A57" s="19"/>
      <c r="B57" s="19"/>
      <c r="C57" s="19"/>
      <c r="D57" s="19"/>
      <c r="E57" s="19" t="s">
        <v>41</v>
      </c>
      <c r="F57" s="19">
        <v>201</v>
      </c>
      <c r="G57" s="20">
        <v>0.45148065147124899</v>
      </c>
      <c r="H57" s="20">
        <v>0.305066247604031</v>
      </c>
      <c r="I57" s="20">
        <f t="shared" si="0"/>
        <v>-0.14644919383265181</v>
      </c>
      <c r="J57" s="20">
        <f t="shared" si="1"/>
        <v>1.0494104967751499</v>
      </c>
      <c r="K57" s="20">
        <f t="shared" si="2"/>
        <v>1.5706360292117527</v>
      </c>
      <c r="L57" s="20">
        <f t="shared" si="3"/>
        <v>0.86376961604363434</v>
      </c>
      <c r="M57" s="20">
        <f t="shared" si="3"/>
        <v>2.8559670199529732</v>
      </c>
      <c r="N57" s="21">
        <v>0.14046193459974901</v>
      </c>
      <c r="O57" s="19"/>
      <c r="P57" s="20"/>
      <c r="Q57" s="19"/>
      <c r="R57" s="21"/>
      <c r="S57" s="20"/>
      <c r="T57" s="20"/>
      <c r="U57" s="21"/>
      <c r="V57" s="21"/>
      <c r="W57" s="21"/>
      <c r="X57" s="19"/>
      <c r="Y57" s="21"/>
      <c r="AA57" s="19"/>
      <c r="AB57" s="19"/>
      <c r="AC57" s="19"/>
      <c r="AD57" s="19"/>
      <c r="AE57" s="19" t="s">
        <v>41</v>
      </c>
      <c r="AF57" s="19">
        <v>140</v>
      </c>
      <c r="AG57" s="20">
        <v>0.26</v>
      </c>
      <c r="AH57" s="20">
        <v>0.441</v>
      </c>
      <c r="AI57" s="20">
        <v>-0.60299999999999998</v>
      </c>
      <c r="AJ57" s="20">
        <v>1.1240000000000001</v>
      </c>
      <c r="AK57" s="20">
        <v>1.298</v>
      </c>
      <c r="AL57" s="20">
        <v>0.54700000000000004</v>
      </c>
      <c r="AM57" s="20">
        <v>3.0779999999999998</v>
      </c>
      <c r="AN57" s="21">
        <v>0.55539844800000004</v>
      </c>
      <c r="AO57" s="19"/>
      <c r="AP57" s="20"/>
      <c r="AQ57" s="19"/>
      <c r="AR57" s="21"/>
      <c r="AS57" s="20"/>
      <c r="AT57" s="20"/>
      <c r="AU57" s="21"/>
      <c r="AV57" s="21"/>
      <c r="AW57" s="21"/>
      <c r="AX57" s="19"/>
      <c r="AY57" s="21"/>
    </row>
    <row r="58" spans="1:51" x14ac:dyDescent="0.2">
      <c r="A58" s="19"/>
      <c r="B58" s="19"/>
      <c r="C58" s="19"/>
      <c r="D58" s="19"/>
      <c r="E58" s="19"/>
      <c r="F58" s="19"/>
      <c r="G58" s="20"/>
      <c r="H58" s="20"/>
      <c r="I58" s="20"/>
      <c r="J58" s="20"/>
      <c r="K58" s="20"/>
      <c r="L58" s="20"/>
      <c r="M58" s="20"/>
      <c r="N58" s="21"/>
      <c r="O58" s="19"/>
      <c r="P58" s="20"/>
      <c r="Q58" s="19"/>
      <c r="R58" s="21"/>
      <c r="S58" s="20"/>
      <c r="T58" s="20"/>
      <c r="U58" s="21"/>
      <c r="V58" s="21"/>
      <c r="W58" s="21"/>
      <c r="X58" s="19"/>
      <c r="Y58" s="21"/>
      <c r="AA58" s="19"/>
      <c r="AB58" s="19"/>
      <c r="AC58" s="19"/>
      <c r="AD58" s="19"/>
      <c r="AE58" s="19"/>
      <c r="AF58" s="19"/>
      <c r="AG58" s="20"/>
      <c r="AH58" s="20"/>
      <c r="AI58" s="20"/>
      <c r="AJ58" s="20"/>
      <c r="AK58" s="20"/>
      <c r="AL58" s="20"/>
      <c r="AM58" s="20"/>
      <c r="AN58" s="21"/>
      <c r="AO58" s="19"/>
      <c r="AP58" s="20"/>
      <c r="AQ58" s="19"/>
      <c r="AR58" s="21"/>
      <c r="AS58" s="20"/>
      <c r="AT58" s="20"/>
      <c r="AU58" s="21"/>
      <c r="AV58" s="21"/>
      <c r="AW58" s="21"/>
      <c r="AX58" s="19"/>
      <c r="AY58" s="21"/>
    </row>
    <row r="59" spans="1:51" x14ac:dyDescent="0.2">
      <c r="A59" s="19"/>
      <c r="B59" s="19"/>
      <c r="C59" s="19"/>
      <c r="D59" s="19"/>
      <c r="E59" s="19" t="s">
        <v>37</v>
      </c>
      <c r="F59" s="19" t="s">
        <v>44</v>
      </c>
      <c r="G59" s="20"/>
      <c r="H59" s="20"/>
      <c r="I59" s="20"/>
      <c r="J59" s="20"/>
      <c r="K59" s="20"/>
      <c r="L59" s="20"/>
      <c r="M59" s="20"/>
      <c r="N59" s="21"/>
      <c r="O59" s="19"/>
      <c r="P59" s="20"/>
      <c r="Q59" s="19"/>
      <c r="R59" s="21"/>
      <c r="S59" s="20"/>
      <c r="T59" s="20"/>
      <c r="U59" s="21"/>
      <c r="V59" s="21"/>
      <c r="W59" s="21"/>
      <c r="X59" s="19"/>
      <c r="Y59" s="21"/>
      <c r="AA59" s="19"/>
      <c r="AB59" s="19"/>
      <c r="AC59" s="19"/>
      <c r="AD59" s="19"/>
      <c r="AE59" s="19" t="s">
        <v>37</v>
      </c>
      <c r="AF59" s="19" t="s">
        <v>44</v>
      </c>
      <c r="AG59" s="20"/>
      <c r="AH59" s="20"/>
      <c r="AI59" s="20"/>
      <c r="AJ59" s="20"/>
      <c r="AK59" s="20"/>
      <c r="AL59" s="20"/>
      <c r="AM59" s="20"/>
      <c r="AN59" s="21"/>
      <c r="AO59" s="19"/>
      <c r="AP59" s="20"/>
      <c r="AQ59" s="19"/>
      <c r="AR59" s="21"/>
      <c r="AS59" s="20"/>
      <c r="AT59" s="20"/>
      <c r="AU59" s="21"/>
      <c r="AV59" s="21"/>
      <c r="AW59" s="21"/>
      <c r="AX59" s="19"/>
      <c r="AY59" s="21"/>
    </row>
    <row r="60" spans="1:51" x14ac:dyDescent="0.2">
      <c r="A60" s="19"/>
      <c r="B60" s="19"/>
      <c r="C60" s="19"/>
      <c r="D60" s="19"/>
      <c r="E60" s="19" t="s">
        <v>38</v>
      </c>
      <c r="F60" s="19" t="s">
        <v>44</v>
      </c>
      <c r="G60" s="20"/>
      <c r="H60" s="20"/>
      <c r="I60" s="20"/>
      <c r="J60" s="20"/>
      <c r="K60" s="20"/>
      <c r="L60" s="20"/>
      <c r="M60" s="20"/>
      <c r="N60" s="21"/>
      <c r="O60" s="19"/>
      <c r="P60" s="20"/>
      <c r="Q60" s="19"/>
      <c r="R60" s="21"/>
      <c r="S60" s="20"/>
      <c r="T60" s="20"/>
      <c r="U60" s="21"/>
      <c r="V60" s="21"/>
      <c r="W60" s="21"/>
      <c r="X60" s="19"/>
      <c r="Y60" s="21"/>
      <c r="AA60" s="19"/>
      <c r="AB60" s="19"/>
      <c r="AC60" s="19"/>
      <c r="AD60" s="19"/>
      <c r="AE60" s="19" t="s">
        <v>38</v>
      </c>
      <c r="AF60" s="19" t="s">
        <v>44</v>
      </c>
      <c r="AG60" s="20"/>
      <c r="AH60" s="20"/>
      <c r="AI60" s="20"/>
      <c r="AJ60" s="20"/>
      <c r="AK60" s="20"/>
      <c r="AL60" s="20"/>
      <c r="AM60" s="20"/>
      <c r="AN60" s="21"/>
      <c r="AO60" s="19"/>
      <c r="AP60" s="20"/>
      <c r="AQ60" s="19"/>
      <c r="AR60" s="21"/>
      <c r="AS60" s="20"/>
      <c r="AT60" s="20"/>
      <c r="AU60" s="21"/>
      <c r="AV60" s="21"/>
      <c r="AW60" s="21"/>
      <c r="AX60" s="19"/>
      <c r="AY60" s="21"/>
    </row>
    <row r="61" spans="1:51" x14ac:dyDescent="0.2">
      <c r="A61" s="19"/>
      <c r="B61" s="19"/>
      <c r="C61" s="19"/>
      <c r="D61" s="19"/>
      <c r="E61" s="19" t="s">
        <v>39</v>
      </c>
      <c r="F61" s="19" t="s">
        <v>44</v>
      </c>
      <c r="G61" s="20"/>
      <c r="H61" s="20"/>
      <c r="I61" s="20"/>
      <c r="J61" s="20"/>
      <c r="K61" s="20"/>
      <c r="L61" s="20"/>
      <c r="M61" s="20"/>
      <c r="N61" s="21"/>
      <c r="O61" s="19"/>
      <c r="P61" s="20"/>
      <c r="Q61" s="19"/>
      <c r="R61" s="21"/>
      <c r="S61" s="20"/>
      <c r="T61" s="20"/>
      <c r="U61" s="21"/>
      <c r="V61" s="21"/>
      <c r="W61" s="21"/>
      <c r="X61" s="19"/>
      <c r="Y61" s="21"/>
      <c r="AA61" s="19"/>
      <c r="AB61" s="19"/>
      <c r="AC61" s="19"/>
      <c r="AD61" s="19"/>
      <c r="AE61" s="19" t="s">
        <v>39</v>
      </c>
      <c r="AF61" s="19" t="s">
        <v>44</v>
      </c>
      <c r="AG61" s="20"/>
      <c r="AH61" s="20"/>
      <c r="AI61" s="20"/>
      <c r="AJ61" s="20"/>
      <c r="AK61" s="20"/>
      <c r="AL61" s="20"/>
      <c r="AM61" s="20"/>
      <c r="AN61" s="21"/>
      <c r="AO61" s="19"/>
      <c r="AP61" s="20"/>
      <c r="AQ61" s="19"/>
      <c r="AR61" s="21"/>
      <c r="AS61" s="20"/>
      <c r="AT61" s="20"/>
      <c r="AU61" s="21"/>
      <c r="AV61" s="21"/>
      <c r="AW61" s="21"/>
      <c r="AX61" s="19"/>
      <c r="AY61" s="21"/>
    </row>
    <row r="62" spans="1:51" x14ac:dyDescent="0.2">
      <c r="A62" s="19"/>
      <c r="B62" s="19"/>
      <c r="C62" s="19"/>
      <c r="D62" s="19"/>
      <c r="E62" s="19" t="s">
        <v>40</v>
      </c>
      <c r="F62" s="19" t="s">
        <v>44</v>
      </c>
      <c r="G62" s="20"/>
      <c r="H62" s="20"/>
      <c r="I62" s="20"/>
      <c r="J62" s="20"/>
      <c r="K62" s="20"/>
      <c r="L62" s="20"/>
      <c r="M62" s="20"/>
      <c r="N62" s="21"/>
      <c r="O62" s="19"/>
      <c r="P62" s="20"/>
      <c r="Q62" s="19"/>
      <c r="R62" s="21"/>
      <c r="S62" s="20"/>
      <c r="T62" s="20"/>
      <c r="U62" s="21"/>
      <c r="V62" s="21"/>
      <c r="W62" s="21"/>
      <c r="X62" s="19"/>
      <c r="Y62" s="21"/>
      <c r="AA62" s="19"/>
      <c r="AB62" s="19"/>
      <c r="AC62" s="19"/>
      <c r="AD62" s="19"/>
      <c r="AE62" s="19" t="s">
        <v>40</v>
      </c>
      <c r="AF62" s="19" t="s">
        <v>44</v>
      </c>
      <c r="AG62" s="20"/>
      <c r="AH62" s="20"/>
      <c r="AI62" s="20"/>
      <c r="AJ62" s="20"/>
      <c r="AK62" s="20"/>
      <c r="AL62" s="20"/>
      <c r="AM62" s="20"/>
      <c r="AN62" s="21"/>
      <c r="AO62" s="19"/>
      <c r="AP62" s="20"/>
      <c r="AQ62" s="19"/>
      <c r="AR62" s="21"/>
      <c r="AS62" s="20"/>
      <c r="AT62" s="20"/>
      <c r="AU62" s="21"/>
      <c r="AV62" s="21"/>
      <c r="AW62" s="21"/>
      <c r="AX62" s="19"/>
      <c r="AY62" s="21"/>
    </row>
    <row r="63" spans="1:51" x14ac:dyDescent="0.2">
      <c r="A63" s="19"/>
      <c r="B63" s="19"/>
      <c r="C63" s="19"/>
      <c r="D63" s="19"/>
      <c r="E63" s="19" t="s">
        <v>41</v>
      </c>
      <c r="F63" s="19" t="s">
        <v>44</v>
      </c>
      <c r="G63" s="20"/>
      <c r="H63" s="20"/>
      <c r="I63" s="20"/>
      <c r="J63" s="20"/>
      <c r="K63" s="20"/>
      <c r="L63" s="20"/>
      <c r="M63" s="20"/>
      <c r="N63" s="21"/>
      <c r="O63" s="19"/>
      <c r="P63" s="20"/>
      <c r="Q63" s="19"/>
      <c r="R63" s="21"/>
      <c r="S63" s="20"/>
      <c r="T63" s="20"/>
      <c r="U63" s="21"/>
      <c r="V63" s="21"/>
      <c r="W63" s="21"/>
      <c r="X63" s="19"/>
      <c r="Y63" s="21"/>
      <c r="AA63" s="19"/>
      <c r="AB63" s="19"/>
      <c r="AC63" s="19"/>
      <c r="AD63" s="19"/>
      <c r="AE63" s="19" t="s">
        <v>41</v>
      </c>
      <c r="AF63" s="19" t="s">
        <v>44</v>
      </c>
      <c r="AG63" s="20"/>
      <c r="AH63" s="20"/>
      <c r="AI63" s="20"/>
      <c r="AJ63" s="20"/>
      <c r="AK63" s="20"/>
      <c r="AL63" s="20"/>
      <c r="AM63" s="20"/>
      <c r="AN63" s="21"/>
      <c r="AO63" s="19"/>
      <c r="AP63" s="20"/>
      <c r="AQ63" s="19"/>
      <c r="AR63" s="21"/>
      <c r="AS63" s="20"/>
      <c r="AT63" s="20"/>
      <c r="AU63" s="21"/>
      <c r="AV63" s="21"/>
      <c r="AW63" s="21"/>
      <c r="AX63" s="19"/>
      <c r="AY63" s="21"/>
    </row>
    <row r="64" spans="1:51" x14ac:dyDescent="0.2">
      <c r="A64" s="19"/>
      <c r="B64" s="19"/>
      <c r="C64" s="19"/>
      <c r="D64" s="19"/>
      <c r="E64" s="19"/>
      <c r="F64" s="19"/>
      <c r="G64" s="20"/>
      <c r="H64" s="20"/>
      <c r="I64" s="20"/>
      <c r="J64" s="20"/>
      <c r="K64" s="20"/>
      <c r="L64" s="20"/>
      <c r="M64" s="20"/>
      <c r="N64" s="21"/>
      <c r="O64" s="19"/>
      <c r="P64" s="20"/>
      <c r="Q64" s="19"/>
      <c r="R64" s="21"/>
      <c r="S64" s="20"/>
      <c r="T64" s="20"/>
      <c r="U64" s="21"/>
      <c r="V64" s="21"/>
      <c r="W64" s="21"/>
      <c r="X64" s="19"/>
      <c r="Y64" s="21"/>
      <c r="AA64" s="19"/>
      <c r="AB64" s="19"/>
      <c r="AC64" s="19"/>
      <c r="AD64" s="19"/>
      <c r="AE64" s="19"/>
      <c r="AF64" s="19"/>
      <c r="AG64" s="20"/>
      <c r="AH64" s="20"/>
      <c r="AI64" s="20"/>
      <c r="AJ64" s="20"/>
      <c r="AK64" s="20"/>
      <c r="AL64" s="20"/>
      <c r="AM64" s="20"/>
      <c r="AN64" s="21"/>
      <c r="AO64" s="19"/>
      <c r="AP64" s="20"/>
      <c r="AQ64" s="19"/>
      <c r="AR64" s="21"/>
      <c r="AS64" s="20"/>
      <c r="AT64" s="20"/>
      <c r="AU64" s="21"/>
      <c r="AV64" s="21"/>
      <c r="AW64" s="21"/>
      <c r="AX64" s="19"/>
      <c r="AY64" s="21"/>
    </row>
    <row r="65" spans="1:51" x14ac:dyDescent="0.2">
      <c r="A65" s="19" t="s">
        <v>51</v>
      </c>
      <c r="B65" s="19" t="s">
        <v>52</v>
      </c>
      <c r="C65" s="19" t="s">
        <v>53</v>
      </c>
      <c r="D65" s="19" t="s">
        <v>54</v>
      </c>
      <c r="E65" s="19" t="s">
        <v>37</v>
      </c>
      <c r="F65" s="19">
        <v>202</v>
      </c>
      <c r="G65" s="20">
        <v>4.6661087350037301E-4</v>
      </c>
      <c r="H65" s="20">
        <v>3.7848294160134498E-3</v>
      </c>
      <c r="I65" s="20">
        <f t="shared" si="0"/>
        <v>-6.9516547818859889E-3</v>
      </c>
      <c r="J65" s="20">
        <f t="shared" si="1"/>
        <v>7.8848765288867355E-3</v>
      </c>
      <c r="K65" s="20">
        <f t="shared" si="2"/>
        <v>1.0004667197532882</v>
      </c>
      <c r="L65" s="20">
        <f t="shared" si="3"/>
        <v>0.99307245207701822</v>
      </c>
      <c r="M65" s="20">
        <f t="shared" si="3"/>
        <v>1.0079160440312733</v>
      </c>
      <c r="N65" s="21">
        <v>0.90200560309463096</v>
      </c>
      <c r="O65" s="19" t="s">
        <v>37</v>
      </c>
      <c r="P65" s="20">
        <v>200.58992302329199</v>
      </c>
      <c r="Q65" s="19">
        <v>200</v>
      </c>
      <c r="R65" s="21">
        <v>0.47496274620345302</v>
      </c>
      <c r="S65" s="20">
        <v>6.5319137959620998E-5</v>
      </c>
      <c r="T65" s="20">
        <v>7.59416230497508E-5</v>
      </c>
      <c r="U65" s="21">
        <v>0.390751097215707</v>
      </c>
      <c r="V65" s="21">
        <v>8.1142336816476205E-3</v>
      </c>
      <c r="W65" s="21">
        <v>5.9804785057236502E-4</v>
      </c>
      <c r="X65" s="19" t="b">
        <v>1</v>
      </c>
      <c r="Y65" s="21">
        <v>2.67109663691979E-265</v>
      </c>
      <c r="AA65" s="19" t="s">
        <v>51</v>
      </c>
      <c r="AB65" s="19" t="s">
        <v>52</v>
      </c>
      <c r="AC65" s="19" t="s">
        <v>55</v>
      </c>
      <c r="AD65" s="19" t="s">
        <v>56</v>
      </c>
      <c r="AE65" s="19" t="s">
        <v>37</v>
      </c>
      <c r="AF65" s="19">
        <v>141</v>
      </c>
      <c r="AG65" s="20">
        <v>8.9999999999999993E-3</v>
      </c>
      <c r="AH65" s="20">
        <v>7.0000000000000001E-3</v>
      </c>
      <c r="AI65" s="20">
        <v>-5.0000000000000001E-3</v>
      </c>
      <c r="AJ65" s="20">
        <v>2.1999999999999999E-2</v>
      </c>
      <c r="AK65" s="20">
        <v>1.0089999999999999</v>
      </c>
      <c r="AL65" s="20">
        <v>0.995</v>
      </c>
      <c r="AM65" s="20">
        <v>1.022</v>
      </c>
      <c r="AN65" s="21">
        <v>0.21568849900000001</v>
      </c>
      <c r="AO65" s="19" t="s">
        <v>37</v>
      </c>
      <c r="AP65" s="20">
        <v>136.22399999999999</v>
      </c>
      <c r="AQ65" s="19">
        <v>139</v>
      </c>
      <c r="AR65" s="21">
        <v>0.55100000000000005</v>
      </c>
      <c r="AS65" s="20">
        <v>0</v>
      </c>
      <c r="AT65" s="20">
        <v>0</v>
      </c>
      <c r="AU65" s="21">
        <v>0.40899999999999997</v>
      </c>
      <c r="AV65" s="21">
        <v>1.17E-2</v>
      </c>
      <c r="AW65" s="21">
        <v>4.0000000000000002E-4</v>
      </c>
      <c r="AX65" s="19" t="b">
        <v>1</v>
      </c>
      <c r="AY65" s="21">
        <v>0</v>
      </c>
    </row>
    <row r="66" spans="1:51" x14ac:dyDescent="0.2">
      <c r="A66" s="19"/>
      <c r="B66" s="19"/>
      <c r="C66" s="19"/>
      <c r="D66" s="19"/>
      <c r="E66" s="19" t="s">
        <v>38</v>
      </c>
      <c r="F66" s="19">
        <v>202</v>
      </c>
      <c r="G66" s="20">
        <v>3.1777983086670302E-3</v>
      </c>
      <c r="H66" s="20">
        <v>1.40299481194828E-3</v>
      </c>
      <c r="I66" s="20">
        <f t="shared" si="0"/>
        <v>4.2792847724840155E-4</v>
      </c>
      <c r="J66" s="20">
        <f t="shared" si="1"/>
        <v>5.9276681400856589E-3</v>
      </c>
      <c r="K66" s="20">
        <f t="shared" si="2"/>
        <v>1.0031828528624116</v>
      </c>
      <c r="L66" s="20">
        <f t="shared" si="3"/>
        <v>1.0004280200517013</v>
      </c>
      <c r="M66" s="20">
        <f t="shared" si="3"/>
        <v>1.0059452715300381</v>
      </c>
      <c r="N66" s="21">
        <v>2.3512020830251099E-2</v>
      </c>
      <c r="O66" s="19"/>
      <c r="P66" s="20"/>
      <c r="Q66" s="19"/>
      <c r="R66" s="21"/>
      <c r="S66" s="20"/>
      <c r="T66" s="20"/>
      <c r="U66" s="21"/>
      <c r="V66" s="21"/>
      <c r="W66" s="21"/>
      <c r="X66" s="19"/>
      <c r="Y66" s="21"/>
      <c r="AA66" s="19"/>
      <c r="AB66" s="19"/>
      <c r="AC66" s="19"/>
      <c r="AD66" s="19"/>
      <c r="AE66" s="19" t="s">
        <v>38</v>
      </c>
      <c r="AF66" s="19">
        <v>141</v>
      </c>
      <c r="AG66" s="20">
        <v>3.0000000000000001E-3</v>
      </c>
      <c r="AH66" s="20">
        <v>2E-3</v>
      </c>
      <c r="AI66" s="20">
        <v>-2E-3</v>
      </c>
      <c r="AJ66" s="20">
        <v>7.0000000000000001E-3</v>
      </c>
      <c r="AK66" s="20">
        <v>1.0029999999999999</v>
      </c>
      <c r="AL66" s="20">
        <v>0.998</v>
      </c>
      <c r="AM66" s="20">
        <v>1.0069999999999999</v>
      </c>
      <c r="AN66" s="21">
        <v>0.22089666399999999</v>
      </c>
      <c r="AO66" s="19"/>
      <c r="AP66" s="20"/>
      <c r="AQ66" s="19"/>
      <c r="AR66" s="21"/>
      <c r="AS66" s="20"/>
      <c r="AT66" s="20"/>
      <c r="AU66" s="21"/>
      <c r="AV66" s="21"/>
      <c r="AW66" s="21"/>
      <c r="AX66" s="19"/>
      <c r="AY66" s="21"/>
    </row>
    <row r="67" spans="1:51" x14ac:dyDescent="0.2">
      <c r="A67" s="19"/>
      <c r="B67" s="19"/>
      <c r="C67" s="19"/>
      <c r="D67" s="19"/>
      <c r="E67" s="19" t="s">
        <v>39</v>
      </c>
      <c r="F67" s="19">
        <v>202</v>
      </c>
      <c r="G67" s="20">
        <v>3.6187331933037899E-3</v>
      </c>
      <c r="H67" s="20">
        <v>9.45250309782774E-4</v>
      </c>
      <c r="I67" s="20">
        <f t="shared" si="0"/>
        <v>1.7660425861295529E-3</v>
      </c>
      <c r="J67" s="20">
        <f t="shared" si="1"/>
        <v>5.4714238004780272E-3</v>
      </c>
      <c r="K67" s="20">
        <f t="shared" si="2"/>
        <v>1.0036252887134403</v>
      </c>
      <c r="L67" s="20">
        <f t="shared" si="3"/>
        <v>1.0017676029577633</v>
      </c>
      <c r="M67" s="20">
        <f t="shared" si="3"/>
        <v>1.0054864193762558</v>
      </c>
      <c r="N67" s="21">
        <v>1.29013992610222E-4</v>
      </c>
      <c r="O67" s="19" t="s">
        <v>39</v>
      </c>
      <c r="P67" s="20">
        <v>201.33191678775199</v>
      </c>
      <c r="Q67" s="19">
        <v>201</v>
      </c>
      <c r="R67" s="21">
        <v>0.48014125328310298</v>
      </c>
      <c r="S67" s="20"/>
      <c r="T67" s="20"/>
      <c r="U67" s="21"/>
      <c r="V67" s="21"/>
      <c r="W67" s="21"/>
      <c r="X67" s="19"/>
      <c r="Y67" s="21"/>
      <c r="AA67" s="19"/>
      <c r="AB67" s="19"/>
      <c r="AC67" s="19"/>
      <c r="AD67" s="19"/>
      <c r="AE67" s="19" t="s">
        <v>39</v>
      </c>
      <c r="AF67" s="19">
        <v>141</v>
      </c>
      <c r="AG67" s="20">
        <v>3.0000000000000001E-3</v>
      </c>
      <c r="AH67" s="20">
        <v>2E-3</v>
      </c>
      <c r="AI67" s="20">
        <v>0</v>
      </c>
      <c r="AJ67" s="20">
        <v>6.0000000000000001E-3</v>
      </c>
      <c r="AK67" s="20">
        <v>1.0029999999999999</v>
      </c>
      <c r="AL67" s="20">
        <v>1</v>
      </c>
      <c r="AM67" s="20">
        <v>1.006</v>
      </c>
      <c r="AN67" s="21">
        <v>4.8008611999999999E-2</v>
      </c>
      <c r="AO67" s="19" t="s">
        <v>39</v>
      </c>
      <c r="AP67" s="20">
        <v>136.90799999999999</v>
      </c>
      <c r="AQ67" s="19">
        <v>140</v>
      </c>
      <c r="AR67" s="21">
        <v>0.55800000000000005</v>
      </c>
      <c r="AS67" s="20"/>
      <c r="AT67" s="20"/>
      <c r="AU67" s="21"/>
      <c r="AV67" s="21"/>
      <c r="AW67" s="21"/>
      <c r="AX67" s="19"/>
      <c r="AY67" s="21"/>
    </row>
    <row r="68" spans="1:51" x14ac:dyDescent="0.2">
      <c r="A68" s="19"/>
      <c r="B68" s="19"/>
      <c r="C68" s="19"/>
      <c r="D68" s="19"/>
      <c r="E68" s="19" t="s">
        <v>40</v>
      </c>
      <c r="F68" s="19">
        <v>202</v>
      </c>
      <c r="G68" s="20">
        <v>1.3889584333448301E-3</v>
      </c>
      <c r="H68" s="20">
        <v>4.4206795457643801E-3</v>
      </c>
      <c r="I68" s="20">
        <f t="shared" si="0"/>
        <v>-7.2755734763533548E-3</v>
      </c>
      <c r="J68" s="20">
        <f t="shared" si="1"/>
        <v>1.0053490343043014E-2</v>
      </c>
      <c r="K68" s="20">
        <f t="shared" si="2"/>
        <v>1.0013899234828625</v>
      </c>
      <c r="L68" s="20">
        <f t="shared" si="3"/>
        <v>0.99275082943743476</v>
      </c>
      <c r="M68" s="20">
        <f t="shared" si="3"/>
        <v>1.010104196459108</v>
      </c>
      <c r="N68" s="21">
        <v>0.75369828803401095</v>
      </c>
      <c r="O68" s="19"/>
      <c r="P68" s="20"/>
      <c r="Q68" s="19"/>
      <c r="R68" s="21"/>
      <c r="S68" s="20"/>
      <c r="T68" s="20"/>
      <c r="U68" s="21"/>
      <c r="V68" s="21"/>
      <c r="W68" s="21"/>
      <c r="X68" s="19"/>
      <c r="Y68" s="21"/>
      <c r="AA68" s="19"/>
      <c r="AB68" s="19"/>
      <c r="AC68" s="19"/>
      <c r="AD68" s="19"/>
      <c r="AE68" s="19" t="s">
        <v>40</v>
      </c>
      <c r="AF68" s="19">
        <v>141</v>
      </c>
      <c r="AG68" s="20">
        <v>3.0000000000000001E-3</v>
      </c>
      <c r="AH68" s="20">
        <v>7.0000000000000001E-3</v>
      </c>
      <c r="AI68" s="20">
        <v>-0.01</v>
      </c>
      <c r="AJ68" s="20">
        <v>1.6E-2</v>
      </c>
      <c r="AK68" s="20">
        <v>1.0029999999999999</v>
      </c>
      <c r="AL68" s="20">
        <v>0.99</v>
      </c>
      <c r="AM68" s="20">
        <v>1.016</v>
      </c>
      <c r="AN68" s="21">
        <v>0.64994690600000005</v>
      </c>
      <c r="AO68" s="19"/>
      <c r="AP68" s="20"/>
      <c r="AQ68" s="19"/>
      <c r="AR68" s="21"/>
      <c r="AS68" s="20"/>
      <c r="AT68" s="20"/>
      <c r="AU68" s="21"/>
      <c r="AV68" s="21"/>
      <c r="AW68" s="21"/>
      <c r="AX68" s="19"/>
      <c r="AY68" s="21"/>
    </row>
    <row r="69" spans="1:51" x14ac:dyDescent="0.2">
      <c r="A69" s="19"/>
      <c r="B69" s="19"/>
      <c r="C69" s="19"/>
      <c r="D69" s="19"/>
      <c r="E69" s="19" t="s">
        <v>41</v>
      </c>
      <c r="F69" s="19">
        <v>202</v>
      </c>
      <c r="G69" s="20">
        <v>2.0583315668060201E-3</v>
      </c>
      <c r="H69" s="20">
        <v>3.6461230894969002E-3</v>
      </c>
      <c r="I69" s="20">
        <f t="shared" si="0"/>
        <v>-5.088069688607904E-3</v>
      </c>
      <c r="J69" s="20">
        <f t="shared" si="1"/>
        <v>9.2047328222199451E-3</v>
      </c>
      <c r="K69" s="20">
        <f t="shared" si="2"/>
        <v>1.0020604513854059</v>
      </c>
      <c r="L69" s="20">
        <f t="shared" si="3"/>
        <v>0.99492485261215835</v>
      </c>
      <c r="M69" s="20">
        <f t="shared" si="3"/>
        <v>1.0092472266567769</v>
      </c>
      <c r="N69" s="21">
        <v>0.57302559313669599</v>
      </c>
      <c r="O69" s="19"/>
      <c r="P69" s="20"/>
      <c r="Q69" s="19"/>
      <c r="R69" s="21"/>
      <c r="S69" s="20"/>
      <c r="T69" s="20"/>
      <c r="U69" s="21"/>
      <c r="V69" s="21"/>
      <c r="W69" s="21"/>
      <c r="X69" s="19"/>
      <c r="Y69" s="21"/>
      <c r="AA69" s="19"/>
      <c r="AB69" s="19"/>
      <c r="AC69" s="19"/>
      <c r="AD69" s="19"/>
      <c r="AE69" s="19" t="s">
        <v>41</v>
      </c>
      <c r="AF69" s="19">
        <v>141</v>
      </c>
      <c r="AG69" s="20">
        <v>4.0000000000000001E-3</v>
      </c>
      <c r="AH69" s="20">
        <v>6.0000000000000001E-3</v>
      </c>
      <c r="AI69" s="20">
        <v>-8.0000000000000002E-3</v>
      </c>
      <c r="AJ69" s="20">
        <v>1.4999999999999999E-2</v>
      </c>
      <c r="AK69" s="20">
        <v>1.004</v>
      </c>
      <c r="AL69" s="20">
        <v>0.99199999999999999</v>
      </c>
      <c r="AM69" s="20">
        <v>1.0149999999999999</v>
      </c>
      <c r="AN69" s="21">
        <v>0.541236261</v>
      </c>
      <c r="AO69" s="19"/>
      <c r="AP69" s="20"/>
      <c r="AQ69" s="19"/>
      <c r="AR69" s="21"/>
      <c r="AS69" s="20"/>
      <c r="AT69" s="20"/>
      <c r="AU69" s="21"/>
      <c r="AV69" s="21"/>
      <c r="AW69" s="21"/>
      <c r="AX69" s="19"/>
      <c r="AY69" s="21"/>
    </row>
    <row r="70" spans="1:51" x14ac:dyDescent="0.2">
      <c r="A70" s="19"/>
      <c r="B70" s="19"/>
      <c r="C70" s="19"/>
      <c r="D70" s="19"/>
      <c r="E70" s="19"/>
      <c r="F70" s="19"/>
      <c r="G70" s="20"/>
      <c r="H70" s="20"/>
      <c r="I70" s="20"/>
      <c r="J70" s="20"/>
      <c r="K70" s="20"/>
      <c r="L70" s="20"/>
      <c r="M70" s="20"/>
      <c r="N70" s="21"/>
      <c r="O70" s="19"/>
      <c r="P70" s="20"/>
      <c r="Q70" s="19"/>
      <c r="R70" s="21"/>
      <c r="S70" s="20"/>
      <c r="T70" s="20"/>
      <c r="U70" s="21"/>
      <c r="V70" s="21"/>
      <c r="W70" s="21"/>
      <c r="X70" s="19"/>
      <c r="Y70" s="21"/>
      <c r="AA70" s="19"/>
      <c r="AB70" s="19"/>
      <c r="AC70" s="19"/>
      <c r="AD70" s="19"/>
      <c r="AE70" s="19"/>
      <c r="AF70" s="19"/>
      <c r="AG70" s="20"/>
      <c r="AH70" s="20"/>
      <c r="AI70" s="20"/>
      <c r="AJ70" s="20"/>
      <c r="AK70" s="20"/>
      <c r="AL70" s="20"/>
      <c r="AM70" s="20"/>
      <c r="AN70" s="21"/>
      <c r="AO70" s="19"/>
      <c r="AP70" s="20"/>
      <c r="AQ70" s="19"/>
      <c r="AR70" s="21"/>
      <c r="AS70" s="20"/>
      <c r="AT70" s="20"/>
      <c r="AU70" s="21"/>
      <c r="AV70" s="21"/>
      <c r="AW70" s="21"/>
      <c r="AX70" s="19"/>
      <c r="AY70" s="21"/>
    </row>
    <row r="71" spans="1:51" x14ac:dyDescent="0.2">
      <c r="A71" s="19"/>
      <c r="B71" s="19"/>
      <c r="C71" s="19"/>
      <c r="D71" s="19"/>
      <c r="E71" s="19" t="s">
        <v>37</v>
      </c>
      <c r="F71" s="19" t="s">
        <v>44</v>
      </c>
      <c r="G71" s="20"/>
      <c r="H71" s="20"/>
      <c r="I71" s="20"/>
      <c r="J71" s="20"/>
      <c r="K71" s="20"/>
      <c r="L71" s="20"/>
      <c r="M71" s="20"/>
      <c r="N71" s="21"/>
      <c r="O71" s="19"/>
      <c r="P71" s="20"/>
      <c r="Q71" s="19"/>
      <c r="R71" s="21"/>
      <c r="S71" s="20"/>
      <c r="T71" s="20"/>
      <c r="U71" s="21"/>
      <c r="V71" s="21"/>
      <c r="W71" s="21"/>
      <c r="X71" s="19"/>
      <c r="Y71" s="21"/>
      <c r="AA71" s="19"/>
      <c r="AB71" s="19"/>
      <c r="AC71" s="19"/>
      <c r="AD71" s="19"/>
      <c r="AE71" s="19" t="s">
        <v>37</v>
      </c>
      <c r="AF71" s="19" t="s">
        <v>44</v>
      </c>
      <c r="AG71" s="20"/>
      <c r="AH71" s="20"/>
      <c r="AI71" s="20"/>
      <c r="AJ71" s="20"/>
      <c r="AK71" s="20"/>
      <c r="AL71" s="20"/>
      <c r="AM71" s="20"/>
      <c r="AN71" s="21"/>
      <c r="AO71" s="19"/>
      <c r="AP71" s="20"/>
      <c r="AQ71" s="19"/>
      <c r="AR71" s="21"/>
      <c r="AS71" s="20"/>
      <c r="AT71" s="20"/>
      <c r="AU71" s="21"/>
      <c r="AV71" s="21"/>
      <c r="AW71" s="21"/>
      <c r="AX71" s="19"/>
      <c r="AY71" s="21"/>
    </row>
    <row r="72" spans="1:51" x14ac:dyDescent="0.2">
      <c r="A72" s="19"/>
      <c r="B72" s="19"/>
      <c r="C72" s="19"/>
      <c r="D72" s="19"/>
      <c r="E72" s="19" t="s">
        <v>38</v>
      </c>
      <c r="F72" s="19" t="s">
        <v>44</v>
      </c>
      <c r="G72" s="20"/>
      <c r="H72" s="20"/>
      <c r="I72" s="20"/>
      <c r="J72" s="20"/>
      <c r="K72" s="20"/>
      <c r="L72" s="20"/>
      <c r="M72" s="20"/>
      <c r="N72" s="21"/>
      <c r="O72" s="19"/>
      <c r="P72" s="20"/>
      <c r="Q72" s="19"/>
      <c r="R72" s="21"/>
      <c r="S72" s="20"/>
      <c r="T72" s="20"/>
      <c r="U72" s="21"/>
      <c r="V72" s="21"/>
      <c r="W72" s="21"/>
      <c r="X72" s="19"/>
      <c r="Y72" s="21"/>
      <c r="AA72" s="19"/>
      <c r="AB72" s="19"/>
      <c r="AC72" s="19"/>
      <c r="AD72" s="19"/>
      <c r="AE72" s="19" t="s">
        <v>38</v>
      </c>
      <c r="AF72" s="19" t="s">
        <v>44</v>
      </c>
      <c r="AG72" s="20"/>
      <c r="AH72" s="20"/>
      <c r="AI72" s="20"/>
      <c r="AJ72" s="20"/>
      <c r="AK72" s="20"/>
      <c r="AL72" s="20"/>
      <c r="AM72" s="20"/>
      <c r="AN72" s="21"/>
      <c r="AO72" s="19"/>
      <c r="AP72" s="20"/>
      <c r="AQ72" s="19"/>
      <c r="AR72" s="21"/>
      <c r="AS72" s="20"/>
      <c r="AT72" s="20"/>
      <c r="AU72" s="21"/>
      <c r="AV72" s="21"/>
      <c r="AW72" s="21"/>
      <c r="AX72" s="19"/>
      <c r="AY72" s="21"/>
    </row>
    <row r="73" spans="1:51" x14ac:dyDescent="0.2">
      <c r="A73" s="19"/>
      <c r="B73" s="19"/>
      <c r="C73" s="19"/>
      <c r="D73" s="19"/>
      <c r="E73" s="19" t="s">
        <v>39</v>
      </c>
      <c r="F73" s="19" t="s">
        <v>44</v>
      </c>
      <c r="G73" s="20"/>
      <c r="H73" s="20"/>
      <c r="I73" s="20"/>
      <c r="J73" s="20"/>
      <c r="K73" s="20"/>
      <c r="L73" s="20"/>
      <c r="M73" s="20"/>
      <c r="N73" s="21"/>
      <c r="O73" s="19"/>
      <c r="P73" s="20"/>
      <c r="Q73" s="19"/>
      <c r="R73" s="21"/>
      <c r="S73" s="20"/>
      <c r="T73" s="20"/>
      <c r="U73" s="21"/>
      <c r="V73" s="21"/>
      <c r="W73" s="21"/>
      <c r="X73" s="19"/>
      <c r="Y73" s="21"/>
      <c r="AA73" s="19"/>
      <c r="AB73" s="19"/>
      <c r="AC73" s="19"/>
      <c r="AD73" s="19"/>
      <c r="AE73" s="19" t="s">
        <v>39</v>
      </c>
      <c r="AF73" s="19" t="s">
        <v>44</v>
      </c>
      <c r="AG73" s="20"/>
      <c r="AH73" s="20"/>
      <c r="AI73" s="20"/>
      <c r="AJ73" s="20"/>
      <c r="AK73" s="20"/>
      <c r="AL73" s="20"/>
      <c r="AM73" s="20"/>
      <c r="AN73" s="21"/>
      <c r="AO73" s="19"/>
      <c r="AP73" s="20"/>
      <c r="AQ73" s="19"/>
      <c r="AR73" s="21"/>
      <c r="AS73" s="20"/>
      <c r="AT73" s="20"/>
      <c r="AU73" s="21"/>
      <c r="AV73" s="21"/>
      <c r="AW73" s="21"/>
      <c r="AX73" s="19"/>
      <c r="AY73" s="21"/>
    </row>
    <row r="74" spans="1:51" x14ac:dyDescent="0.2">
      <c r="A74" s="19"/>
      <c r="B74" s="19"/>
      <c r="C74" s="19"/>
      <c r="D74" s="19"/>
      <c r="E74" s="19" t="s">
        <v>40</v>
      </c>
      <c r="F74" s="19" t="s">
        <v>44</v>
      </c>
      <c r="G74" s="20"/>
      <c r="H74" s="20"/>
      <c r="I74" s="20"/>
      <c r="J74" s="20"/>
      <c r="K74" s="20"/>
      <c r="L74" s="20"/>
      <c r="M74" s="20"/>
      <c r="N74" s="21"/>
      <c r="O74" s="19"/>
      <c r="P74" s="20"/>
      <c r="Q74" s="19"/>
      <c r="R74" s="21"/>
      <c r="S74" s="20"/>
      <c r="T74" s="20"/>
      <c r="U74" s="21"/>
      <c r="V74" s="21"/>
      <c r="W74" s="21"/>
      <c r="X74" s="19"/>
      <c r="Y74" s="21"/>
      <c r="AA74" s="19"/>
      <c r="AB74" s="19"/>
      <c r="AC74" s="19"/>
      <c r="AD74" s="19"/>
      <c r="AE74" s="19" t="s">
        <v>40</v>
      </c>
      <c r="AF74" s="19" t="s">
        <v>44</v>
      </c>
      <c r="AG74" s="20"/>
      <c r="AH74" s="20"/>
      <c r="AI74" s="20"/>
      <c r="AJ74" s="20"/>
      <c r="AK74" s="20"/>
      <c r="AL74" s="20"/>
      <c r="AM74" s="20"/>
      <c r="AN74" s="21"/>
      <c r="AO74" s="19"/>
      <c r="AP74" s="20"/>
      <c r="AQ74" s="19"/>
      <c r="AR74" s="21"/>
      <c r="AS74" s="20"/>
      <c r="AT74" s="20"/>
      <c r="AU74" s="21"/>
      <c r="AV74" s="21"/>
      <c r="AW74" s="21"/>
      <c r="AX74" s="19"/>
      <c r="AY74" s="21"/>
    </row>
    <row r="75" spans="1:51" x14ac:dyDescent="0.2">
      <c r="A75" s="19"/>
      <c r="B75" s="19"/>
      <c r="C75" s="19"/>
      <c r="D75" s="19"/>
      <c r="E75" s="19" t="s">
        <v>41</v>
      </c>
      <c r="F75" s="19" t="s">
        <v>44</v>
      </c>
      <c r="G75" s="20"/>
      <c r="H75" s="20"/>
      <c r="I75" s="20"/>
      <c r="J75" s="20"/>
      <c r="K75" s="20"/>
      <c r="L75" s="20"/>
      <c r="M75" s="20"/>
      <c r="N75" s="21"/>
      <c r="O75" s="19"/>
      <c r="P75" s="20"/>
      <c r="Q75" s="19"/>
      <c r="R75" s="21"/>
      <c r="S75" s="20"/>
      <c r="T75" s="20"/>
      <c r="U75" s="21"/>
      <c r="V75" s="21"/>
      <c r="W75" s="21"/>
      <c r="X75" s="19"/>
      <c r="Y75" s="21"/>
      <c r="AA75" s="19"/>
      <c r="AB75" s="19"/>
      <c r="AC75" s="19"/>
      <c r="AD75" s="19"/>
      <c r="AE75" s="19" t="s">
        <v>41</v>
      </c>
      <c r="AF75" s="19" t="s">
        <v>44</v>
      </c>
      <c r="AG75" s="20"/>
      <c r="AH75" s="20"/>
      <c r="AI75" s="20"/>
      <c r="AJ75" s="20"/>
      <c r="AK75" s="20"/>
      <c r="AL75" s="20"/>
      <c r="AM75" s="20"/>
      <c r="AN75" s="21"/>
      <c r="AO75" s="19"/>
      <c r="AP75" s="20"/>
      <c r="AQ75" s="19"/>
      <c r="AR75" s="21"/>
      <c r="AS75" s="20"/>
      <c r="AT75" s="20"/>
      <c r="AU75" s="21"/>
      <c r="AV75" s="21"/>
      <c r="AW75" s="21"/>
      <c r="AX75" s="19"/>
      <c r="AY75" s="21"/>
    </row>
    <row r="76" spans="1:51" x14ac:dyDescent="0.2">
      <c r="A76" s="19"/>
      <c r="B76" s="19"/>
      <c r="C76" s="19"/>
      <c r="D76" s="19"/>
      <c r="E76" s="19"/>
      <c r="F76" s="19"/>
      <c r="G76" s="20"/>
      <c r="H76" s="20"/>
      <c r="I76" s="20"/>
      <c r="J76" s="20"/>
      <c r="K76" s="20"/>
      <c r="L76" s="20"/>
      <c r="M76" s="20"/>
      <c r="N76" s="21"/>
      <c r="O76" s="19"/>
      <c r="P76" s="20"/>
      <c r="Q76" s="19"/>
      <c r="R76" s="21"/>
      <c r="S76" s="20"/>
      <c r="T76" s="20"/>
      <c r="U76" s="21"/>
      <c r="V76" s="21"/>
      <c r="W76" s="21"/>
      <c r="X76" s="19"/>
      <c r="Y76" s="21"/>
      <c r="AA76" s="19"/>
      <c r="AB76" s="19"/>
      <c r="AC76" s="19"/>
      <c r="AD76" s="19"/>
      <c r="AE76" s="19"/>
      <c r="AF76" s="19"/>
      <c r="AG76" s="20"/>
      <c r="AH76" s="20"/>
      <c r="AI76" s="20"/>
      <c r="AJ76" s="20"/>
      <c r="AK76" s="20"/>
      <c r="AL76" s="20"/>
      <c r="AM76" s="20"/>
      <c r="AN76" s="21"/>
      <c r="AO76" s="19"/>
      <c r="AP76" s="20"/>
      <c r="AQ76" s="19"/>
      <c r="AR76" s="21"/>
      <c r="AS76" s="20"/>
      <c r="AT76" s="20"/>
      <c r="AU76" s="21"/>
      <c r="AV76" s="21"/>
      <c r="AW76" s="21"/>
      <c r="AX76" s="19"/>
      <c r="AY76" s="21"/>
    </row>
    <row r="77" spans="1:51" x14ac:dyDescent="0.2">
      <c r="A77" s="19" t="s">
        <v>57</v>
      </c>
      <c r="B77" s="19" t="s">
        <v>58</v>
      </c>
      <c r="C77" s="19" t="s">
        <v>53</v>
      </c>
      <c r="D77" s="19" t="s">
        <v>54</v>
      </c>
      <c r="E77" s="19" t="s">
        <v>37</v>
      </c>
      <c r="F77" s="19">
        <v>202</v>
      </c>
      <c r="G77" s="20">
        <v>-2.9012388772599899E-3</v>
      </c>
      <c r="H77" s="20">
        <v>4.11927494580189E-3</v>
      </c>
      <c r="I77" s="20">
        <f t="shared" ref="I77:I140" si="4">G77-1.96*H77</f>
        <v>-1.0975017771031693E-2</v>
      </c>
      <c r="J77" s="20">
        <f t="shared" ref="J77:J140" si="5">G77+1.96*H77</f>
        <v>5.1725400165117145E-3</v>
      </c>
      <c r="K77" s="20">
        <f t="shared" si="2"/>
        <v>0.99710296564915679</v>
      </c>
      <c r="L77" s="20">
        <f t="shared" si="3"/>
        <v>0.98908498801436118</v>
      </c>
      <c r="M77" s="20">
        <f t="shared" si="3"/>
        <v>1.0051859406968453</v>
      </c>
      <c r="N77" s="21">
        <v>0.482060170200382</v>
      </c>
      <c r="O77" s="19" t="s">
        <v>37</v>
      </c>
      <c r="P77" s="20">
        <v>203.233936903629</v>
      </c>
      <c r="Q77" s="19">
        <v>200</v>
      </c>
      <c r="R77" s="21">
        <v>0.42303699773881498</v>
      </c>
      <c r="S77" s="20">
        <v>1.4627318044760799E-4</v>
      </c>
      <c r="T77" s="20">
        <v>8.2652186743993405E-5</v>
      </c>
      <c r="U77" s="21">
        <v>7.8293612115427805E-2</v>
      </c>
      <c r="V77" s="21">
        <v>8.1142336816476205E-3</v>
      </c>
      <c r="W77" s="21">
        <v>6.1736702053720503E-4</v>
      </c>
      <c r="X77" s="19" t="b">
        <v>1</v>
      </c>
      <c r="Y77" s="21">
        <v>3.5520663946898202E-262</v>
      </c>
      <c r="AA77" s="19" t="s">
        <v>57</v>
      </c>
      <c r="AB77" s="19" t="s">
        <v>58</v>
      </c>
      <c r="AC77" s="19" t="s">
        <v>55</v>
      </c>
      <c r="AD77" s="19" t="s">
        <v>56</v>
      </c>
      <c r="AE77" s="19" t="s">
        <v>37</v>
      </c>
      <c r="AF77" s="19">
        <v>141</v>
      </c>
      <c r="AG77" s="20">
        <v>8.9999999999999993E-3</v>
      </c>
      <c r="AH77" s="20">
        <v>7.0000000000000001E-3</v>
      </c>
      <c r="AI77" s="20">
        <v>-5.0000000000000001E-3</v>
      </c>
      <c r="AJ77" s="20">
        <v>2.4E-2</v>
      </c>
      <c r="AK77" s="20">
        <v>1.0089999999999999</v>
      </c>
      <c r="AL77" s="20">
        <v>0.995</v>
      </c>
      <c r="AM77" s="20">
        <v>1.024</v>
      </c>
      <c r="AN77" s="21">
        <v>0.209201266</v>
      </c>
      <c r="AO77" s="19" t="s">
        <v>37</v>
      </c>
      <c r="AP77" s="20">
        <v>137.239</v>
      </c>
      <c r="AQ77" s="19">
        <v>139</v>
      </c>
      <c r="AR77" s="21">
        <v>0.52600000000000002</v>
      </c>
      <c r="AS77" s="20">
        <v>0</v>
      </c>
      <c r="AT77" s="20">
        <v>0</v>
      </c>
      <c r="AU77" s="21">
        <v>0.51800000000000002</v>
      </c>
      <c r="AV77" s="21">
        <v>1.17E-2</v>
      </c>
      <c r="AW77" s="21">
        <v>4.0000000000000002E-4</v>
      </c>
      <c r="AX77" s="19" t="b">
        <v>1</v>
      </c>
      <c r="AY77" s="21">
        <v>0</v>
      </c>
    </row>
    <row r="78" spans="1:51" x14ac:dyDescent="0.2">
      <c r="A78" s="19"/>
      <c r="B78" s="19"/>
      <c r="C78" s="19"/>
      <c r="D78" s="19"/>
      <c r="E78" s="19" t="s">
        <v>38</v>
      </c>
      <c r="F78" s="19">
        <v>202</v>
      </c>
      <c r="G78" s="20">
        <v>3.87883168865255E-3</v>
      </c>
      <c r="H78" s="20">
        <v>1.4909713521853499E-3</v>
      </c>
      <c r="I78" s="20">
        <f t="shared" si="4"/>
        <v>9.5652783836926419E-4</v>
      </c>
      <c r="J78" s="20">
        <f t="shared" si="5"/>
        <v>6.8011355389358359E-3</v>
      </c>
      <c r="K78" s="20">
        <f t="shared" si="2"/>
        <v>1.0038863640921132</v>
      </c>
      <c r="L78" s="20">
        <f t="shared" si="3"/>
        <v>1.0009569854570188</v>
      </c>
      <c r="M78" s="20">
        <f t="shared" si="3"/>
        <v>1.0068243157821066</v>
      </c>
      <c r="N78" s="21">
        <v>9.2804412897672297E-3</v>
      </c>
      <c r="O78" s="19"/>
      <c r="P78" s="20"/>
      <c r="Q78" s="19"/>
      <c r="R78" s="21"/>
      <c r="S78" s="20"/>
      <c r="T78" s="20"/>
      <c r="U78" s="21"/>
      <c r="V78" s="21"/>
      <c r="W78" s="21"/>
      <c r="X78" s="19"/>
      <c r="Y78" s="21"/>
      <c r="AA78" s="19"/>
      <c r="AB78" s="19"/>
      <c r="AC78" s="19"/>
      <c r="AD78" s="19"/>
      <c r="AE78" s="19" t="s">
        <v>38</v>
      </c>
      <c r="AF78" s="19">
        <v>141</v>
      </c>
      <c r="AG78" s="20">
        <v>6.0000000000000001E-3</v>
      </c>
      <c r="AH78" s="20">
        <v>2E-3</v>
      </c>
      <c r="AI78" s="20">
        <v>1E-3</v>
      </c>
      <c r="AJ78" s="20">
        <v>0.01</v>
      </c>
      <c r="AK78" s="20">
        <v>1.006</v>
      </c>
      <c r="AL78" s="20">
        <v>1.0009999999999999</v>
      </c>
      <c r="AM78" s="20">
        <v>1.01</v>
      </c>
      <c r="AN78" s="21">
        <v>2.3778446000000002E-2</v>
      </c>
      <c r="AO78" s="19"/>
      <c r="AP78" s="20"/>
      <c r="AQ78" s="19"/>
      <c r="AR78" s="21"/>
      <c r="AS78" s="20"/>
      <c r="AT78" s="20"/>
      <c r="AU78" s="21"/>
      <c r="AV78" s="21"/>
      <c r="AW78" s="21"/>
      <c r="AX78" s="19"/>
      <c r="AY78" s="21"/>
    </row>
    <row r="79" spans="1:51" x14ac:dyDescent="0.2">
      <c r="A79" s="19"/>
      <c r="B79" s="19"/>
      <c r="C79" s="19"/>
      <c r="D79" s="19"/>
      <c r="E79" s="19" t="s">
        <v>39</v>
      </c>
      <c r="F79" s="19">
        <v>202</v>
      </c>
      <c r="G79" s="20">
        <v>4.1575032467976699E-3</v>
      </c>
      <c r="H79" s="20">
        <v>1.0348889326438899E-3</v>
      </c>
      <c r="I79" s="20">
        <f t="shared" si="4"/>
        <v>2.1291209388156454E-3</v>
      </c>
      <c r="J79" s="20">
        <f t="shared" si="5"/>
        <v>6.1858855547796947E-3</v>
      </c>
      <c r="K79" s="20">
        <f t="shared" si="2"/>
        <v>1.0041661576528385</v>
      </c>
      <c r="L79" s="20">
        <f t="shared" si="3"/>
        <v>1.0021313891262644</v>
      </c>
      <c r="M79" s="20">
        <f t="shared" si="3"/>
        <v>1.0062050576565837</v>
      </c>
      <c r="N79" s="21">
        <v>5.8858159135323603E-5</v>
      </c>
      <c r="O79" s="19" t="s">
        <v>39</v>
      </c>
      <c r="P79" s="20">
        <v>206.416572726597</v>
      </c>
      <c r="Q79" s="19">
        <v>201</v>
      </c>
      <c r="R79" s="21">
        <v>0.38172665688179702</v>
      </c>
      <c r="S79" s="20"/>
      <c r="T79" s="20"/>
      <c r="U79" s="21"/>
      <c r="V79" s="21"/>
      <c r="W79" s="21"/>
      <c r="X79" s="19"/>
      <c r="Y79" s="21"/>
      <c r="AA79" s="19"/>
      <c r="AB79" s="19"/>
      <c r="AC79" s="19"/>
      <c r="AD79" s="19"/>
      <c r="AE79" s="19" t="s">
        <v>39</v>
      </c>
      <c r="AF79" s="19">
        <v>141</v>
      </c>
      <c r="AG79" s="20">
        <v>5.0000000000000001E-3</v>
      </c>
      <c r="AH79" s="20">
        <v>2E-3</v>
      </c>
      <c r="AI79" s="20">
        <v>1E-3</v>
      </c>
      <c r="AJ79" s="20">
        <v>8.0000000000000002E-3</v>
      </c>
      <c r="AK79" s="20">
        <v>1.0049999999999999</v>
      </c>
      <c r="AL79" s="20">
        <v>1.0009999999999999</v>
      </c>
      <c r="AM79" s="20">
        <v>1.008</v>
      </c>
      <c r="AN79" s="21">
        <v>4.4136749999999997E-3</v>
      </c>
      <c r="AO79" s="19" t="s">
        <v>39</v>
      </c>
      <c r="AP79" s="20">
        <v>137.66</v>
      </c>
      <c r="AQ79" s="19">
        <v>140</v>
      </c>
      <c r="AR79" s="21">
        <v>0.54</v>
      </c>
      <c r="AS79" s="20"/>
      <c r="AT79" s="20"/>
      <c r="AU79" s="21"/>
      <c r="AV79" s="21"/>
      <c r="AW79" s="21"/>
      <c r="AX79" s="19"/>
      <c r="AY79" s="21"/>
    </row>
    <row r="80" spans="1:51" x14ac:dyDescent="0.2">
      <c r="A80" s="19"/>
      <c r="B80" s="19"/>
      <c r="C80" s="19"/>
      <c r="D80" s="19"/>
      <c r="E80" s="19" t="s">
        <v>40</v>
      </c>
      <c r="F80" s="19">
        <v>202</v>
      </c>
      <c r="G80" s="20">
        <v>5.3520049103693299E-3</v>
      </c>
      <c r="H80" s="20">
        <v>4.48163641437799E-3</v>
      </c>
      <c r="I80" s="20">
        <f t="shared" si="4"/>
        <v>-3.4320024618115308E-3</v>
      </c>
      <c r="J80" s="20">
        <f t="shared" si="5"/>
        <v>1.4136012282550191E-2</v>
      </c>
      <c r="K80" s="20">
        <f t="shared" si="2"/>
        <v>1.0053663524733054</v>
      </c>
      <c r="L80" s="20">
        <f t="shared" si="3"/>
        <v>0.99657388012702675</v>
      </c>
      <c r="M80" s="20">
        <f t="shared" si="3"/>
        <v>1.014236398165125</v>
      </c>
      <c r="N80" s="21">
        <v>0.23380410872621801</v>
      </c>
      <c r="O80" s="19"/>
      <c r="P80" s="20"/>
      <c r="Q80" s="19"/>
      <c r="R80" s="21"/>
      <c r="S80" s="20"/>
      <c r="T80" s="20"/>
      <c r="U80" s="21"/>
      <c r="V80" s="21"/>
      <c r="W80" s="21"/>
      <c r="X80" s="19"/>
      <c r="Y80" s="21"/>
      <c r="AA80" s="19"/>
      <c r="AB80" s="19"/>
      <c r="AC80" s="19"/>
      <c r="AD80" s="19"/>
      <c r="AE80" s="19" t="s">
        <v>40</v>
      </c>
      <c r="AF80" s="19">
        <v>141</v>
      </c>
      <c r="AG80" s="20">
        <v>6.0000000000000001E-3</v>
      </c>
      <c r="AH80" s="20">
        <v>7.0000000000000001E-3</v>
      </c>
      <c r="AI80" s="20">
        <v>-8.9999999999999993E-3</v>
      </c>
      <c r="AJ80" s="20">
        <v>0.02</v>
      </c>
      <c r="AK80" s="20">
        <v>1.006</v>
      </c>
      <c r="AL80" s="20">
        <v>0.99099999999999999</v>
      </c>
      <c r="AM80" s="20">
        <v>1.0209999999999999</v>
      </c>
      <c r="AN80" s="21">
        <v>0.44632124899999998</v>
      </c>
      <c r="AO80" s="19"/>
      <c r="AP80" s="20"/>
      <c r="AQ80" s="19"/>
      <c r="AR80" s="21"/>
      <c r="AS80" s="20"/>
      <c r="AT80" s="20"/>
      <c r="AU80" s="21"/>
      <c r="AV80" s="21"/>
      <c r="AW80" s="21"/>
      <c r="AX80" s="19"/>
      <c r="AY80" s="21"/>
    </row>
    <row r="81" spans="1:51" x14ac:dyDescent="0.2">
      <c r="A81" s="19"/>
      <c r="B81" s="19"/>
      <c r="C81" s="19"/>
      <c r="D81" s="19"/>
      <c r="E81" s="19" t="s">
        <v>41</v>
      </c>
      <c r="F81" s="19">
        <v>202</v>
      </c>
      <c r="G81" s="20">
        <v>4.50206260398973E-3</v>
      </c>
      <c r="H81" s="20">
        <v>3.8984223051960198E-3</v>
      </c>
      <c r="I81" s="20">
        <f t="shared" si="4"/>
        <v>-3.1388451141944685E-3</v>
      </c>
      <c r="J81" s="20">
        <f t="shared" si="5"/>
        <v>1.2142970322173929E-2</v>
      </c>
      <c r="K81" s="20">
        <f t="shared" si="2"/>
        <v>1.0045122121133609</v>
      </c>
      <c r="L81" s="20">
        <f t="shared" si="3"/>
        <v>0.99686607591000687</v>
      </c>
      <c r="M81" s="20">
        <f t="shared" si="3"/>
        <v>1.0122169955114115</v>
      </c>
      <c r="N81" s="21">
        <v>0.24952613554386199</v>
      </c>
      <c r="O81" s="19"/>
      <c r="P81" s="20"/>
      <c r="Q81" s="19"/>
      <c r="R81" s="21"/>
      <c r="S81" s="20"/>
      <c r="T81" s="20"/>
      <c r="U81" s="21"/>
      <c r="V81" s="21"/>
      <c r="W81" s="21"/>
      <c r="X81" s="19"/>
      <c r="Y81" s="21"/>
      <c r="AA81" s="19"/>
      <c r="AB81" s="19"/>
      <c r="AC81" s="19"/>
      <c r="AD81" s="19"/>
      <c r="AE81" s="19" t="s">
        <v>41</v>
      </c>
      <c r="AF81" s="19">
        <v>141</v>
      </c>
      <c r="AG81" s="20">
        <v>6.0000000000000001E-3</v>
      </c>
      <c r="AH81" s="20">
        <v>7.0000000000000001E-3</v>
      </c>
      <c r="AI81" s="20">
        <v>-7.0000000000000001E-3</v>
      </c>
      <c r="AJ81" s="20">
        <v>0.02</v>
      </c>
      <c r="AK81" s="20">
        <v>1.006</v>
      </c>
      <c r="AL81" s="20">
        <v>0.99299999999999999</v>
      </c>
      <c r="AM81" s="20">
        <v>1.02</v>
      </c>
      <c r="AN81" s="21">
        <v>0.36398318800000001</v>
      </c>
      <c r="AO81" s="19"/>
      <c r="AP81" s="20"/>
      <c r="AQ81" s="19"/>
      <c r="AR81" s="21"/>
      <c r="AS81" s="20"/>
      <c r="AT81" s="20"/>
      <c r="AU81" s="21"/>
      <c r="AV81" s="21"/>
      <c r="AW81" s="21"/>
      <c r="AX81" s="19"/>
      <c r="AY81" s="21"/>
    </row>
    <row r="82" spans="1:51" x14ac:dyDescent="0.2">
      <c r="A82" s="19"/>
      <c r="B82" s="19"/>
      <c r="C82" s="19"/>
      <c r="D82" s="19"/>
      <c r="E82" s="19"/>
      <c r="F82" s="19"/>
      <c r="G82" s="20"/>
      <c r="H82" s="20"/>
      <c r="I82" s="20"/>
      <c r="J82" s="20"/>
      <c r="K82" s="20"/>
      <c r="L82" s="20"/>
      <c r="M82" s="20"/>
      <c r="N82" s="21"/>
      <c r="O82" s="19"/>
      <c r="P82" s="20"/>
      <c r="Q82" s="19"/>
      <c r="R82" s="21"/>
      <c r="S82" s="20"/>
      <c r="T82" s="20"/>
      <c r="U82" s="21"/>
      <c r="V82" s="21"/>
      <c r="W82" s="21"/>
      <c r="X82" s="19"/>
      <c r="Y82" s="21"/>
      <c r="AA82" s="19"/>
      <c r="AB82" s="19"/>
      <c r="AC82" s="19"/>
      <c r="AD82" s="19"/>
      <c r="AE82" s="19"/>
      <c r="AF82" s="19"/>
      <c r="AG82" s="20"/>
      <c r="AH82" s="20"/>
      <c r="AI82" s="20"/>
      <c r="AJ82" s="20"/>
      <c r="AK82" s="20"/>
      <c r="AL82" s="20"/>
      <c r="AM82" s="20"/>
      <c r="AN82" s="21"/>
      <c r="AO82" s="19"/>
      <c r="AP82" s="20"/>
      <c r="AQ82" s="19"/>
      <c r="AR82" s="21"/>
      <c r="AS82" s="20"/>
      <c r="AT82" s="20"/>
      <c r="AU82" s="21"/>
      <c r="AV82" s="21"/>
      <c r="AW82" s="21"/>
      <c r="AX82" s="19"/>
      <c r="AY82" s="21"/>
    </row>
    <row r="83" spans="1:51" x14ac:dyDescent="0.2">
      <c r="A83" s="19"/>
      <c r="B83" s="19"/>
      <c r="C83" s="19"/>
      <c r="D83" s="19"/>
      <c r="E83" s="19" t="s">
        <v>37</v>
      </c>
      <c r="F83" s="19" t="s">
        <v>44</v>
      </c>
      <c r="G83" s="20"/>
      <c r="H83" s="20"/>
      <c r="I83" s="20"/>
      <c r="J83" s="20"/>
      <c r="K83" s="20"/>
      <c r="L83" s="20"/>
      <c r="M83" s="20"/>
      <c r="N83" s="21"/>
      <c r="O83" s="19"/>
      <c r="P83" s="20"/>
      <c r="Q83" s="19"/>
      <c r="R83" s="21"/>
      <c r="S83" s="20"/>
      <c r="T83" s="20"/>
      <c r="U83" s="21"/>
      <c r="V83" s="21"/>
      <c r="W83" s="21"/>
      <c r="X83" s="19"/>
      <c r="Y83" s="21"/>
      <c r="AA83" s="19"/>
      <c r="AB83" s="19"/>
      <c r="AC83" s="19"/>
      <c r="AD83" s="19"/>
      <c r="AE83" s="19" t="s">
        <v>37</v>
      </c>
      <c r="AF83" s="19" t="s">
        <v>44</v>
      </c>
      <c r="AG83" s="20"/>
      <c r="AH83" s="20"/>
      <c r="AI83" s="20"/>
      <c r="AJ83" s="20"/>
      <c r="AK83" s="20"/>
      <c r="AL83" s="20"/>
      <c r="AM83" s="20"/>
      <c r="AN83" s="21"/>
      <c r="AO83" s="19"/>
      <c r="AP83" s="20"/>
      <c r="AQ83" s="19"/>
      <c r="AR83" s="21"/>
      <c r="AS83" s="20"/>
      <c r="AT83" s="20"/>
      <c r="AU83" s="21"/>
      <c r="AV83" s="21"/>
      <c r="AW83" s="21"/>
      <c r="AX83" s="19"/>
      <c r="AY83" s="21"/>
    </row>
    <row r="84" spans="1:51" x14ac:dyDescent="0.2">
      <c r="A84" s="19"/>
      <c r="B84" s="19"/>
      <c r="C84" s="19"/>
      <c r="D84" s="19"/>
      <c r="E84" s="19" t="s">
        <v>38</v>
      </c>
      <c r="F84" s="19" t="s">
        <v>44</v>
      </c>
      <c r="G84" s="20"/>
      <c r="H84" s="20"/>
      <c r="I84" s="20"/>
      <c r="J84" s="20"/>
      <c r="K84" s="20"/>
      <c r="L84" s="20"/>
      <c r="M84" s="20"/>
      <c r="N84" s="21"/>
      <c r="O84" s="19"/>
      <c r="P84" s="20"/>
      <c r="Q84" s="19"/>
      <c r="R84" s="21"/>
      <c r="S84" s="20"/>
      <c r="T84" s="20"/>
      <c r="U84" s="21"/>
      <c r="V84" s="21"/>
      <c r="W84" s="21"/>
      <c r="X84" s="19"/>
      <c r="Y84" s="21"/>
      <c r="AA84" s="19"/>
      <c r="AB84" s="19"/>
      <c r="AC84" s="19"/>
      <c r="AD84" s="19"/>
      <c r="AE84" s="19" t="s">
        <v>38</v>
      </c>
      <c r="AF84" s="19" t="s">
        <v>44</v>
      </c>
      <c r="AG84" s="20"/>
      <c r="AH84" s="20"/>
      <c r="AI84" s="20"/>
      <c r="AJ84" s="20"/>
      <c r="AK84" s="20"/>
      <c r="AL84" s="20"/>
      <c r="AM84" s="20"/>
      <c r="AN84" s="21"/>
      <c r="AO84" s="19"/>
      <c r="AP84" s="20"/>
      <c r="AQ84" s="19"/>
      <c r="AR84" s="21"/>
      <c r="AS84" s="20"/>
      <c r="AT84" s="20"/>
      <c r="AU84" s="21"/>
      <c r="AV84" s="21"/>
      <c r="AW84" s="21"/>
      <c r="AX84" s="19"/>
      <c r="AY84" s="21"/>
    </row>
    <row r="85" spans="1:51" x14ac:dyDescent="0.2">
      <c r="A85" s="19"/>
      <c r="B85" s="19"/>
      <c r="C85" s="19"/>
      <c r="D85" s="19"/>
      <c r="E85" s="19" t="s">
        <v>39</v>
      </c>
      <c r="F85" s="19" t="s">
        <v>44</v>
      </c>
      <c r="G85" s="20"/>
      <c r="H85" s="20"/>
      <c r="I85" s="20"/>
      <c r="J85" s="20"/>
      <c r="K85" s="20"/>
      <c r="L85" s="20"/>
      <c r="M85" s="20"/>
      <c r="N85" s="21"/>
      <c r="O85" s="19"/>
      <c r="P85" s="20"/>
      <c r="Q85" s="19"/>
      <c r="R85" s="21"/>
      <c r="S85" s="20"/>
      <c r="T85" s="20"/>
      <c r="U85" s="21"/>
      <c r="V85" s="21"/>
      <c r="W85" s="21"/>
      <c r="X85" s="19"/>
      <c r="Y85" s="21"/>
      <c r="AA85" s="19"/>
      <c r="AB85" s="19"/>
      <c r="AC85" s="19"/>
      <c r="AD85" s="19"/>
      <c r="AE85" s="19" t="s">
        <v>39</v>
      </c>
      <c r="AF85" s="19" t="s">
        <v>44</v>
      </c>
      <c r="AG85" s="20"/>
      <c r="AH85" s="20"/>
      <c r="AI85" s="20"/>
      <c r="AJ85" s="20"/>
      <c r="AK85" s="20"/>
      <c r="AL85" s="20"/>
      <c r="AM85" s="20"/>
      <c r="AN85" s="21"/>
      <c r="AO85" s="19"/>
      <c r="AP85" s="20"/>
      <c r="AQ85" s="19"/>
      <c r="AR85" s="21"/>
      <c r="AS85" s="20"/>
      <c r="AT85" s="20"/>
      <c r="AU85" s="21"/>
      <c r="AV85" s="21"/>
      <c r="AW85" s="21"/>
      <c r="AX85" s="19"/>
      <c r="AY85" s="21"/>
    </row>
    <row r="86" spans="1:51" x14ac:dyDescent="0.2">
      <c r="A86" s="19"/>
      <c r="B86" s="19"/>
      <c r="C86" s="19"/>
      <c r="D86" s="19"/>
      <c r="E86" s="19" t="s">
        <v>40</v>
      </c>
      <c r="F86" s="19" t="s">
        <v>44</v>
      </c>
      <c r="G86" s="20"/>
      <c r="H86" s="20"/>
      <c r="I86" s="20"/>
      <c r="J86" s="20"/>
      <c r="K86" s="20"/>
      <c r="L86" s="20"/>
      <c r="M86" s="20"/>
      <c r="N86" s="21"/>
      <c r="O86" s="19"/>
      <c r="P86" s="20"/>
      <c r="Q86" s="19"/>
      <c r="R86" s="21"/>
      <c r="S86" s="20"/>
      <c r="T86" s="20"/>
      <c r="U86" s="21"/>
      <c r="V86" s="21"/>
      <c r="W86" s="21"/>
      <c r="X86" s="19"/>
      <c r="Y86" s="21"/>
      <c r="AA86" s="19"/>
      <c r="AB86" s="19"/>
      <c r="AC86" s="19"/>
      <c r="AD86" s="19"/>
      <c r="AE86" s="19" t="s">
        <v>40</v>
      </c>
      <c r="AF86" s="19" t="s">
        <v>44</v>
      </c>
      <c r="AG86" s="20"/>
      <c r="AH86" s="20"/>
      <c r="AI86" s="20"/>
      <c r="AJ86" s="20"/>
      <c r="AK86" s="20"/>
      <c r="AL86" s="20"/>
      <c r="AM86" s="20"/>
      <c r="AN86" s="21"/>
      <c r="AO86" s="19"/>
      <c r="AP86" s="20"/>
      <c r="AQ86" s="19"/>
      <c r="AR86" s="21"/>
      <c r="AS86" s="20"/>
      <c r="AT86" s="20"/>
      <c r="AU86" s="21"/>
      <c r="AV86" s="21"/>
      <c r="AW86" s="21"/>
      <c r="AX86" s="19"/>
      <c r="AY86" s="21"/>
    </row>
    <row r="87" spans="1:51" x14ac:dyDescent="0.2">
      <c r="A87" s="19"/>
      <c r="B87" s="19"/>
      <c r="C87" s="19"/>
      <c r="D87" s="19"/>
      <c r="E87" s="19" t="s">
        <v>41</v>
      </c>
      <c r="F87" s="19" t="s">
        <v>44</v>
      </c>
      <c r="G87" s="20"/>
      <c r="H87" s="20"/>
      <c r="I87" s="20"/>
      <c r="J87" s="20"/>
      <c r="K87" s="20"/>
      <c r="L87" s="20"/>
      <c r="M87" s="20"/>
      <c r="N87" s="21"/>
      <c r="O87" s="19"/>
      <c r="P87" s="20"/>
      <c r="Q87" s="19"/>
      <c r="R87" s="21"/>
      <c r="S87" s="20"/>
      <c r="T87" s="20"/>
      <c r="U87" s="21"/>
      <c r="V87" s="21"/>
      <c r="W87" s="21"/>
      <c r="X87" s="19"/>
      <c r="Y87" s="21"/>
      <c r="AA87" s="19"/>
      <c r="AB87" s="19"/>
      <c r="AC87" s="19"/>
      <c r="AD87" s="19"/>
      <c r="AE87" s="19" t="s">
        <v>41</v>
      </c>
      <c r="AF87" s="19" t="s">
        <v>44</v>
      </c>
      <c r="AG87" s="20"/>
      <c r="AH87" s="20"/>
      <c r="AI87" s="20"/>
      <c r="AJ87" s="20"/>
      <c r="AK87" s="20"/>
      <c r="AL87" s="20"/>
      <c r="AM87" s="20"/>
      <c r="AN87" s="21"/>
      <c r="AO87" s="19"/>
      <c r="AP87" s="20"/>
      <c r="AQ87" s="19"/>
      <c r="AR87" s="21"/>
      <c r="AS87" s="20"/>
      <c r="AT87" s="20"/>
      <c r="AU87" s="21"/>
      <c r="AV87" s="21"/>
      <c r="AW87" s="21"/>
      <c r="AX87" s="19"/>
      <c r="AY87" s="21"/>
    </row>
    <row r="88" spans="1:51" x14ac:dyDescent="0.2">
      <c r="A88" s="19"/>
      <c r="B88" s="19"/>
      <c r="C88" s="19"/>
      <c r="D88" s="19"/>
      <c r="E88" s="19"/>
      <c r="F88" s="19"/>
      <c r="G88" s="20"/>
      <c r="H88" s="20"/>
      <c r="I88" s="20"/>
      <c r="J88" s="20"/>
      <c r="K88" s="20"/>
      <c r="L88" s="20"/>
      <c r="M88" s="20"/>
      <c r="N88" s="21"/>
      <c r="O88" s="19"/>
      <c r="P88" s="20"/>
      <c r="Q88" s="19"/>
      <c r="R88" s="21"/>
      <c r="S88" s="20"/>
      <c r="T88" s="20"/>
      <c r="U88" s="21"/>
      <c r="V88" s="21"/>
      <c r="W88" s="21"/>
      <c r="X88" s="19"/>
      <c r="Y88" s="21"/>
      <c r="AA88" s="19"/>
      <c r="AB88" s="19"/>
      <c r="AC88" s="19"/>
      <c r="AD88" s="19"/>
      <c r="AE88" s="19"/>
      <c r="AF88" s="19"/>
      <c r="AG88" s="20"/>
      <c r="AH88" s="20"/>
      <c r="AI88" s="20"/>
      <c r="AJ88" s="20"/>
      <c r="AK88" s="20"/>
      <c r="AL88" s="20"/>
      <c r="AM88" s="20"/>
      <c r="AN88" s="21"/>
      <c r="AO88" s="19"/>
      <c r="AP88" s="20"/>
      <c r="AQ88" s="19"/>
      <c r="AR88" s="21"/>
      <c r="AS88" s="20"/>
      <c r="AT88" s="20"/>
      <c r="AU88" s="21"/>
      <c r="AV88" s="21"/>
      <c r="AW88" s="21"/>
      <c r="AX88" s="19"/>
      <c r="AY88" s="21"/>
    </row>
    <row r="89" spans="1:51" x14ac:dyDescent="0.2">
      <c r="A89" s="19" t="s">
        <v>59</v>
      </c>
      <c r="B89" s="19" t="s">
        <v>60</v>
      </c>
      <c r="C89" s="19" t="s">
        <v>53</v>
      </c>
      <c r="D89" s="19" t="s">
        <v>54</v>
      </c>
      <c r="E89" s="19" t="s">
        <v>37</v>
      </c>
      <c r="F89" s="19">
        <v>202</v>
      </c>
      <c r="G89" s="20">
        <v>3.18045661413863E-4</v>
      </c>
      <c r="H89" s="20">
        <v>3.51835384668107E-3</v>
      </c>
      <c r="I89" s="20">
        <f t="shared" si="4"/>
        <v>-6.577927878081034E-3</v>
      </c>
      <c r="J89" s="20">
        <f t="shared" si="5"/>
        <v>7.2140192009087604E-3</v>
      </c>
      <c r="K89" s="20">
        <f t="shared" ref="K89:K152" si="6">EXP(G89)</f>
        <v>1.0003180962432976</v>
      </c>
      <c r="L89" s="20">
        <f t="shared" ref="L89:M147" si="7">EXP(I89)</f>
        <v>0.99344365933053502</v>
      </c>
      <c r="M89" s="20">
        <f t="shared" si="7"/>
        <v>1.007240102922522</v>
      </c>
      <c r="N89" s="21">
        <v>0.92806287764129702</v>
      </c>
      <c r="O89" s="19" t="s">
        <v>37</v>
      </c>
      <c r="P89" s="20">
        <v>195.78544318982401</v>
      </c>
      <c r="Q89" s="19">
        <v>200</v>
      </c>
      <c r="R89" s="21">
        <v>0.57096296772835697</v>
      </c>
      <c r="S89" s="20">
        <v>6.0002266657570901E-5</v>
      </c>
      <c r="T89" s="20">
        <v>7.0594868452952803E-5</v>
      </c>
      <c r="U89" s="21">
        <v>0.39636796109616201</v>
      </c>
      <c r="V89" s="21">
        <v>8.1142336816476205E-3</v>
      </c>
      <c r="W89" s="21">
        <v>5.8103057303069403E-4</v>
      </c>
      <c r="X89" s="19" t="b">
        <v>1</v>
      </c>
      <c r="Y89" s="21">
        <v>4.14301702171928E-268</v>
      </c>
      <c r="AA89" s="19" t="s">
        <v>59</v>
      </c>
      <c r="AB89" s="19" t="s">
        <v>60</v>
      </c>
      <c r="AC89" s="19" t="s">
        <v>55</v>
      </c>
      <c r="AD89" s="19" t="s">
        <v>56</v>
      </c>
      <c r="AE89" s="19" t="s">
        <v>37</v>
      </c>
      <c r="AF89" s="19">
        <v>141</v>
      </c>
      <c r="AG89" s="20">
        <v>8.0000000000000002E-3</v>
      </c>
      <c r="AH89" s="20">
        <v>7.0000000000000001E-3</v>
      </c>
      <c r="AI89" s="20">
        <v>-5.0000000000000001E-3</v>
      </c>
      <c r="AJ89" s="20">
        <v>2.1000000000000001E-2</v>
      </c>
      <c r="AK89" s="20">
        <v>1.008</v>
      </c>
      <c r="AL89" s="20">
        <v>0.995</v>
      </c>
      <c r="AM89" s="20">
        <v>1.0209999999999999</v>
      </c>
      <c r="AN89" s="21">
        <v>0.24265742100000001</v>
      </c>
      <c r="AO89" s="19" t="s">
        <v>37</v>
      </c>
      <c r="AP89" s="20">
        <v>147.06299999999999</v>
      </c>
      <c r="AQ89" s="19">
        <v>139</v>
      </c>
      <c r="AR89" s="21">
        <v>0.30299999999999999</v>
      </c>
      <c r="AS89" s="20">
        <v>0</v>
      </c>
      <c r="AT89" s="20">
        <v>0</v>
      </c>
      <c r="AU89" s="21">
        <v>0.42799999999999999</v>
      </c>
      <c r="AV89" s="21">
        <v>1.17E-2</v>
      </c>
      <c r="AW89" s="21">
        <v>4.0000000000000002E-4</v>
      </c>
      <c r="AX89" s="19" t="b">
        <v>1</v>
      </c>
      <c r="AY89" s="21">
        <v>0</v>
      </c>
    </row>
    <row r="90" spans="1:51" x14ac:dyDescent="0.2">
      <c r="A90" s="19"/>
      <c r="B90" s="19"/>
      <c r="C90" s="19"/>
      <c r="D90" s="19"/>
      <c r="E90" s="19" t="s">
        <v>38</v>
      </c>
      <c r="F90" s="19">
        <v>202</v>
      </c>
      <c r="G90" s="20">
        <v>2.1506455539797701E-3</v>
      </c>
      <c r="H90" s="20">
        <v>1.3318406391680899E-3</v>
      </c>
      <c r="I90" s="20">
        <f t="shared" si="4"/>
        <v>-4.5976209878968591E-4</v>
      </c>
      <c r="J90" s="20">
        <f t="shared" si="5"/>
        <v>4.7610532067492266E-3</v>
      </c>
      <c r="K90" s="20">
        <f t="shared" si="6"/>
        <v>1.0021529598509094</v>
      </c>
      <c r="L90" s="20">
        <f t="shared" si="7"/>
        <v>0.99954034357560839</v>
      </c>
      <c r="M90" s="20">
        <f t="shared" si="7"/>
        <v>1.004772405028961</v>
      </c>
      <c r="N90" s="21">
        <v>0.106355755202244</v>
      </c>
      <c r="O90" s="19"/>
      <c r="P90" s="20"/>
      <c r="Q90" s="19"/>
      <c r="R90" s="21"/>
      <c r="S90" s="20"/>
      <c r="T90" s="20"/>
      <c r="U90" s="21"/>
      <c r="V90" s="21"/>
      <c r="W90" s="21"/>
      <c r="X90" s="19"/>
      <c r="Y90" s="21"/>
      <c r="AA90" s="19"/>
      <c r="AB90" s="19"/>
      <c r="AC90" s="19"/>
      <c r="AD90" s="19"/>
      <c r="AE90" s="19" t="s">
        <v>38</v>
      </c>
      <c r="AF90" s="19">
        <v>141</v>
      </c>
      <c r="AG90" s="20">
        <v>2E-3</v>
      </c>
      <c r="AH90" s="20">
        <v>2E-3</v>
      </c>
      <c r="AI90" s="20">
        <v>-2E-3</v>
      </c>
      <c r="AJ90" s="20">
        <v>6.0000000000000001E-3</v>
      </c>
      <c r="AK90" s="20">
        <v>1.002</v>
      </c>
      <c r="AL90" s="20">
        <v>0.998</v>
      </c>
      <c r="AM90" s="20">
        <v>1.006</v>
      </c>
      <c r="AN90" s="21">
        <v>0.283229014</v>
      </c>
      <c r="AO90" s="19"/>
      <c r="AP90" s="20"/>
      <c r="AQ90" s="19"/>
      <c r="AR90" s="21"/>
      <c r="AS90" s="20"/>
      <c r="AT90" s="20"/>
      <c r="AU90" s="21"/>
      <c r="AV90" s="21"/>
      <c r="AW90" s="21"/>
      <c r="AX90" s="19"/>
      <c r="AY90" s="21"/>
    </row>
    <row r="91" spans="1:51" x14ac:dyDescent="0.2">
      <c r="A91" s="19"/>
      <c r="B91" s="19"/>
      <c r="C91" s="19"/>
      <c r="D91" s="19"/>
      <c r="E91" s="19" t="s">
        <v>39</v>
      </c>
      <c r="F91" s="19">
        <v>202</v>
      </c>
      <c r="G91" s="20">
        <v>3.21358995015054E-3</v>
      </c>
      <c r="H91" s="20">
        <v>8.7926833006557199E-4</v>
      </c>
      <c r="I91" s="20">
        <f t="shared" si="4"/>
        <v>1.490224023222019E-3</v>
      </c>
      <c r="J91" s="20">
        <f t="shared" si="5"/>
        <v>4.9369558770790611E-3</v>
      </c>
      <c r="K91" s="20">
        <f t="shared" si="6"/>
        <v>1.0032187590659909</v>
      </c>
      <c r="L91" s="20">
        <f t="shared" si="7"/>
        <v>1.0014913349588208</v>
      </c>
      <c r="M91" s="20">
        <f t="shared" si="7"/>
        <v>1.0049491627236991</v>
      </c>
      <c r="N91" s="21">
        <v>2.5733684302503101E-4</v>
      </c>
      <c r="O91" s="19" t="s">
        <v>39</v>
      </c>
      <c r="P91" s="20">
        <v>196.50786200211601</v>
      </c>
      <c r="Q91" s="19">
        <v>201</v>
      </c>
      <c r="R91" s="21">
        <v>0.57629265326130097</v>
      </c>
      <c r="S91" s="20"/>
      <c r="T91" s="20"/>
      <c r="U91" s="21"/>
      <c r="V91" s="21"/>
      <c r="W91" s="21"/>
      <c r="X91" s="19"/>
      <c r="Y91" s="21"/>
      <c r="AA91" s="19"/>
      <c r="AB91" s="19"/>
      <c r="AC91" s="19"/>
      <c r="AD91" s="19"/>
      <c r="AE91" s="19" t="s">
        <v>39</v>
      </c>
      <c r="AF91" s="19">
        <v>141</v>
      </c>
      <c r="AG91" s="20">
        <v>3.0000000000000001E-3</v>
      </c>
      <c r="AH91" s="20">
        <v>1E-3</v>
      </c>
      <c r="AI91" s="20">
        <v>0</v>
      </c>
      <c r="AJ91" s="20">
        <v>5.0000000000000001E-3</v>
      </c>
      <c r="AK91" s="20">
        <v>1.0029999999999999</v>
      </c>
      <c r="AL91" s="20">
        <v>1</v>
      </c>
      <c r="AM91" s="20">
        <v>1.0049999999999999</v>
      </c>
      <c r="AN91" s="21">
        <v>7.1214690999999997E-2</v>
      </c>
      <c r="AO91" s="19" t="s">
        <v>39</v>
      </c>
      <c r="AP91" s="20">
        <v>147.732</v>
      </c>
      <c r="AQ91" s="19">
        <v>140</v>
      </c>
      <c r="AR91" s="21">
        <v>0.311</v>
      </c>
      <c r="AS91" s="20"/>
      <c r="AT91" s="20"/>
      <c r="AU91" s="21"/>
      <c r="AV91" s="21"/>
      <c r="AW91" s="21"/>
      <c r="AX91" s="19"/>
      <c r="AY91" s="21"/>
    </row>
    <row r="92" spans="1:51" x14ac:dyDescent="0.2">
      <c r="A92" s="19"/>
      <c r="B92" s="19"/>
      <c r="C92" s="19"/>
      <c r="D92" s="19"/>
      <c r="E92" s="19" t="s">
        <v>40</v>
      </c>
      <c r="F92" s="19">
        <v>202</v>
      </c>
      <c r="G92" s="20">
        <v>2.0370299067912902E-3</v>
      </c>
      <c r="H92" s="20">
        <v>3.8906257983142602E-3</v>
      </c>
      <c r="I92" s="20">
        <f t="shared" si="4"/>
        <v>-5.5885966579046591E-3</v>
      </c>
      <c r="J92" s="20">
        <f t="shared" si="5"/>
        <v>9.6626564714872402E-3</v>
      </c>
      <c r="K92" s="20">
        <f t="shared" si="6"/>
        <v>1.0020391060617024</v>
      </c>
      <c r="L92" s="20">
        <f t="shared" si="7"/>
        <v>0.9944269904981039</v>
      </c>
      <c r="M92" s="20">
        <f t="shared" si="7"/>
        <v>1.0097094906625528</v>
      </c>
      <c r="N92" s="21">
        <v>0.60115175181213099</v>
      </c>
      <c r="O92" s="19"/>
      <c r="P92" s="20"/>
      <c r="Q92" s="19"/>
      <c r="R92" s="21"/>
      <c r="S92" s="20"/>
      <c r="T92" s="20"/>
      <c r="U92" s="21"/>
      <c r="V92" s="21"/>
      <c r="W92" s="21"/>
      <c r="X92" s="19"/>
      <c r="Y92" s="21"/>
      <c r="AA92" s="19"/>
      <c r="AB92" s="19"/>
      <c r="AC92" s="19"/>
      <c r="AD92" s="19"/>
      <c r="AE92" s="19" t="s">
        <v>40</v>
      </c>
      <c r="AF92" s="19">
        <v>141</v>
      </c>
      <c r="AG92" s="20">
        <v>5.0000000000000001E-3</v>
      </c>
      <c r="AH92" s="20">
        <v>6.0000000000000001E-3</v>
      </c>
      <c r="AI92" s="20">
        <v>-8.0000000000000002E-3</v>
      </c>
      <c r="AJ92" s="20">
        <v>1.7000000000000001E-2</v>
      </c>
      <c r="AK92" s="20">
        <v>1.0049999999999999</v>
      </c>
      <c r="AL92" s="20">
        <v>0.99199999999999999</v>
      </c>
      <c r="AM92" s="20">
        <v>1.0169999999999999</v>
      </c>
      <c r="AN92" s="21">
        <v>0.47025603999999999</v>
      </c>
      <c r="AO92" s="19"/>
      <c r="AP92" s="20"/>
      <c r="AQ92" s="19"/>
      <c r="AR92" s="21"/>
      <c r="AS92" s="20"/>
      <c r="AT92" s="20"/>
      <c r="AU92" s="21"/>
      <c r="AV92" s="21"/>
      <c r="AW92" s="21"/>
      <c r="AX92" s="19"/>
      <c r="AY92" s="21"/>
    </row>
    <row r="93" spans="1:51" x14ac:dyDescent="0.2">
      <c r="A93" s="19"/>
      <c r="B93" s="19"/>
      <c r="C93" s="19"/>
      <c r="D93" s="19"/>
      <c r="E93" s="19" t="s">
        <v>41</v>
      </c>
      <c r="F93" s="19">
        <v>202</v>
      </c>
      <c r="G93" s="20">
        <v>1.14878924287842E-3</v>
      </c>
      <c r="H93" s="20">
        <v>3.7828953393499501E-3</v>
      </c>
      <c r="I93" s="20">
        <f t="shared" si="4"/>
        <v>-6.2656856222474827E-3</v>
      </c>
      <c r="J93" s="20">
        <f t="shared" si="5"/>
        <v>8.5632641080043218E-3</v>
      </c>
      <c r="K93" s="20">
        <f t="shared" si="6"/>
        <v>1.0011494493539927</v>
      </c>
      <c r="L93" s="20">
        <f t="shared" si="7"/>
        <v>0.99375390285281595</v>
      </c>
      <c r="M93" s="20">
        <f t="shared" si="7"/>
        <v>1.0086000337351657</v>
      </c>
      <c r="N93" s="21">
        <v>0.76168589833614697</v>
      </c>
      <c r="O93" s="19"/>
      <c r="P93" s="20"/>
      <c r="Q93" s="19"/>
      <c r="R93" s="21"/>
      <c r="S93" s="20"/>
      <c r="T93" s="20"/>
      <c r="U93" s="21"/>
      <c r="V93" s="21"/>
      <c r="W93" s="21"/>
      <c r="X93" s="19"/>
      <c r="Y93" s="21"/>
      <c r="AA93" s="19"/>
      <c r="AB93" s="19"/>
      <c r="AC93" s="19"/>
      <c r="AD93" s="19"/>
      <c r="AE93" s="19" t="s">
        <v>41</v>
      </c>
      <c r="AF93" s="19">
        <v>141</v>
      </c>
      <c r="AG93" s="20">
        <v>3.0000000000000001E-3</v>
      </c>
      <c r="AH93" s="20">
        <v>6.0000000000000001E-3</v>
      </c>
      <c r="AI93" s="20">
        <v>-8.0000000000000002E-3</v>
      </c>
      <c r="AJ93" s="20">
        <v>1.4E-2</v>
      </c>
      <c r="AK93" s="20">
        <v>1.0029999999999999</v>
      </c>
      <c r="AL93" s="20">
        <v>0.99199999999999999</v>
      </c>
      <c r="AM93" s="20">
        <v>1.014</v>
      </c>
      <c r="AN93" s="21">
        <v>0.57584647300000003</v>
      </c>
      <c r="AO93" s="19"/>
      <c r="AP93" s="20"/>
      <c r="AQ93" s="19"/>
      <c r="AR93" s="21"/>
      <c r="AS93" s="20"/>
      <c r="AT93" s="20"/>
      <c r="AU93" s="21"/>
      <c r="AV93" s="21"/>
      <c r="AW93" s="21"/>
      <c r="AX93" s="19"/>
      <c r="AY93" s="21"/>
    </row>
    <row r="94" spans="1:51" x14ac:dyDescent="0.2">
      <c r="A94" s="19"/>
      <c r="B94" s="19"/>
      <c r="C94" s="19"/>
      <c r="D94" s="19"/>
      <c r="E94" s="19"/>
      <c r="F94" s="19"/>
      <c r="G94" s="20"/>
      <c r="H94" s="20"/>
      <c r="I94" s="20"/>
      <c r="J94" s="20"/>
      <c r="K94" s="20"/>
      <c r="L94" s="20"/>
      <c r="M94" s="20"/>
      <c r="N94" s="21"/>
      <c r="O94" s="19"/>
      <c r="P94" s="20"/>
      <c r="Q94" s="19"/>
      <c r="R94" s="21"/>
      <c r="S94" s="20"/>
      <c r="T94" s="20"/>
      <c r="U94" s="21"/>
      <c r="V94" s="21"/>
      <c r="W94" s="21"/>
      <c r="X94" s="19"/>
      <c r="Y94" s="21"/>
      <c r="AA94" s="19"/>
      <c r="AB94" s="19"/>
      <c r="AC94" s="19"/>
      <c r="AD94" s="19"/>
      <c r="AE94" s="19"/>
      <c r="AF94" s="19"/>
      <c r="AG94" s="20"/>
      <c r="AH94" s="20"/>
      <c r="AI94" s="20"/>
      <c r="AJ94" s="20"/>
      <c r="AK94" s="20"/>
      <c r="AL94" s="20"/>
      <c r="AM94" s="20"/>
      <c r="AN94" s="21"/>
      <c r="AO94" s="19"/>
      <c r="AP94" s="20"/>
      <c r="AQ94" s="19"/>
      <c r="AR94" s="21"/>
      <c r="AS94" s="20"/>
      <c r="AT94" s="20"/>
      <c r="AU94" s="21"/>
      <c r="AV94" s="21"/>
      <c r="AW94" s="21"/>
      <c r="AX94" s="19"/>
      <c r="AY94" s="21"/>
    </row>
    <row r="95" spans="1:51" x14ac:dyDescent="0.2">
      <c r="A95" s="19"/>
      <c r="B95" s="19"/>
      <c r="C95" s="19"/>
      <c r="D95" s="19"/>
      <c r="E95" s="19" t="s">
        <v>37</v>
      </c>
      <c r="F95" s="19" t="s">
        <v>44</v>
      </c>
      <c r="G95" s="20"/>
      <c r="H95" s="20"/>
      <c r="I95" s="20"/>
      <c r="J95" s="20"/>
      <c r="K95" s="20"/>
      <c r="L95" s="20"/>
      <c r="M95" s="20"/>
      <c r="N95" s="21"/>
      <c r="O95" s="19"/>
      <c r="P95" s="20"/>
      <c r="Q95" s="19"/>
      <c r="R95" s="21"/>
      <c r="S95" s="20"/>
      <c r="T95" s="20"/>
      <c r="U95" s="21"/>
      <c r="V95" s="21"/>
      <c r="W95" s="21"/>
      <c r="X95" s="19"/>
      <c r="Y95" s="21"/>
      <c r="AA95" s="19"/>
      <c r="AB95" s="19"/>
      <c r="AC95" s="19"/>
      <c r="AD95" s="19"/>
      <c r="AE95" s="19" t="s">
        <v>37</v>
      </c>
      <c r="AF95" s="19" t="s">
        <v>44</v>
      </c>
      <c r="AG95" s="20"/>
      <c r="AH95" s="20"/>
      <c r="AI95" s="20"/>
      <c r="AJ95" s="20"/>
      <c r="AK95" s="20"/>
      <c r="AL95" s="20"/>
      <c r="AM95" s="20"/>
      <c r="AN95" s="21"/>
      <c r="AO95" s="19"/>
      <c r="AP95" s="20"/>
      <c r="AQ95" s="19"/>
      <c r="AR95" s="21"/>
      <c r="AS95" s="20"/>
      <c r="AT95" s="20"/>
      <c r="AU95" s="21"/>
      <c r="AV95" s="21"/>
      <c r="AW95" s="21"/>
      <c r="AX95" s="19"/>
      <c r="AY95" s="21"/>
    </row>
    <row r="96" spans="1:51" x14ac:dyDescent="0.2">
      <c r="A96" s="19"/>
      <c r="B96" s="19"/>
      <c r="C96" s="19"/>
      <c r="D96" s="19"/>
      <c r="E96" s="19" t="s">
        <v>38</v>
      </c>
      <c r="F96" s="19" t="s">
        <v>44</v>
      </c>
      <c r="G96" s="20"/>
      <c r="H96" s="20"/>
      <c r="I96" s="20"/>
      <c r="J96" s="20"/>
      <c r="K96" s="20"/>
      <c r="L96" s="20"/>
      <c r="M96" s="20"/>
      <c r="N96" s="21"/>
      <c r="O96" s="19"/>
      <c r="P96" s="20"/>
      <c r="Q96" s="19"/>
      <c r="R96" s="21"/>
      <c r="S96" s="20"/>
      <c r="T96" s="20"/>
      <c r="U96" s="21"/>
      <c r="V96" s="21"/>
      <c r="W96" s="21"/>
      <c r="X96" s="19"/>
      <c r="Y96" s="21"/>
      <c r="AA96" s="19"/>
      <c r="AB96" s="19"/>
      <c r="AC96" s="19"/>
      <c r="AD96" s="19"/>
      <c r="AE96" s="19" t="s">
        <v>38</v>
      </c>
      <c r="AF96" s="19" t="s">
        <v>44</v>
      </c>
      <c r="AG96" s="20"/>
      <c r="AH96" s="20"/>
      <c r="AI96" s="20"/>
      <c r="AJ96" s="20"/>
      <c r="AK96" s="20"/>
      <c r="AL96" s="20"/>
      <c r="AM96" s="20"/>
      <c r="AN96" s="21"/>
      <c r="AO96" s="19"/>
      <c r="AP96" s="20"/>
      <c r="AQ96" s="19"/>
      <c r="AR96" s="21"/>
      <c r="AS96" s="20"/>
      <c r="AT96" s="20"/>
      <c r="AU96" s="21"/>
      <c r="AV96" s="21"/>
      <c r="AW96" s="21"/>
      <c r="AX96" s="19"/>
      <c r="AY96" s="21"/>
    </row>
    <row r="97" spans="1:51" x14ac:dyDescent="0.2">
      <c r="A97" s="19"/>
      <c r="B97" s="19"/>
      <c r="C97" s="19"/>
      <c r="D97" s="19"/>
      <c r="E97" s="19" t="s">
        <v>39</v>
      </c>
      <c r="F97" s="19" t="s">
        <v>44</v>
      </c>
      <c r="G97" s="20"/>
      <c r="H97" s="20"/>
      <c r="I97" s="20"/>
      <c r="J97" s="20"/>
      <c r="K97" s="20"/>
      <c r="L97" s="20"/>
      <c r="M97" s="20"/>
      <c r="N97" s="21"/>
      <c r="O97" s="19"/>
      <c r="P97" s="20"/>
      <c r="Q97" s="19"/>
      <c r="R97" s="21"/>
      <c r="S97" s="20"/>
      <c r="T97" s="20"/>
      <c r="U97" s="21"/>
      <c r="V97" s="21"/>
      <c r="W97" s="21"/>
      <c r="X97" s="19"/>
      <c r="Y97" s="21"/>
      <c r="AA97" s="19"/>
      <c r="AB97" s="19"/>
      <c r="AC97" s="19"/>
      <c r="AD97" s="19"/>
      <c r="AE97" s="19" t="s">
        <v>39</v>
      </c>
      <c r="AF97" s="19" t="s">
        <v>44</v>
      </c>
      <c r="AG97" s="20"/>
      <c r="AH97" s="20"/>
      <c r="AI97" s="20"/>
      <c r="AJ97" s="20"/>
      <c r="AK97" s="20"/>
      <c r="AL97" s="20"/>
      <c r="AM97" s="20"/>
      <c r="AN97" s="21"/>
      <c r="AO97" s="19"/>
      <c r="AP97" s="20"/>
      <c r="AQ97" s="19"/>
      <c r="AR97" s="21"/>
      <c r="AS97" s="20"/>
      <c r="AT97" s="20"/>
      <c r="AU97" s="21"/>
      <c r="AV97" s="21"/>
      <c r="AW97" s="21"/>
      <c r="AX97" s="19"/>
      <c r="AY97" s="21"/>
    </row>
    <row r="98" spans="1:51" x14ac:dyDescent="0.2">
      <c r="A98" s="19"/>
      <c r="B98" s="19"/>
      <c r="C98" s="19"/>
      <c r="D98" s="19"/>
      <c r="E98" s="19" t="s">
        <v>40</v>
      </c>
      <c r="F98" s="19" t="s">
        <v>44</v>
      </c>
      <c r="G98" s="20"/>
      <c r="H98" s="20"/>
      <c r="I98" s="20"/>
      <c r="J98" s="20"/>
      <c r="K98" s="20"/>
      <c r="L98" s="20"/>
      <c r="M98" s="20"/>
      <c r="N98" s="21"/>
      <c r="O98" s="19"/>
      <c r="P98" s="20"/>
      <c r="Q98" s="19"/>
      <c r="R98" s="21"/>
      <c r="S98" s="20"/>
      <c r="T98" s="20"/>
      <c r="U98" s="21"/>
      <c r="V98" s="21"/>
      <c r="W98" s="21"/>
      <c r="X98" s="19"/>
      <c r="Y98" s="21"/>
      <c r="AA98" s="19"/>
      <c r="AB98" s="19"/>
      <c r="AC98" s="19"/>
      <c r="AD98" s="19"/>
      <c r="AE98" s="19" t="s">
        <v>40</v>
      </c>
      <c r="AF98" s="19" t="s">
        <v>44</v>
      </c>
      <c r="AG98" s="20"/>
      <c r="AH98" s="20"/>
      <c r="AI98" s="20"/>
      <c r="AJ98" s="20"/>
      <c r="AK98" s="20"/>
      <c r="AL98" s="20"/>
      <c r="AM98" s="20"/>
      <c r="AN98" s="21"/>
      <c r="AO98" s="19"/>
      <c r="AP98" s="20"/>
      <c r="AQ98" s="19"/>
      <c r="AR98" s="21"/>
      <c r="AS98" s="20"/>
      <c r="AT98" s="20"/>
      <c r="AU98" s="21"/>
      <c r="AV98" s="21"/>
      <c r="AW98" s="21"/>
      <c r="AX98" s="19"/>
      <c r="AY98" s="21"/>
    </row>
    <row r="99" spans="1:51" x14ac:dyDescent="0.2">
      <c r="A99" s="19"/>
      <c r="B99" s="19"/>
      <c r="C99" s="19"/>
      <c r="D99" s="19"/>
      <c r="E99" s="19" t="s">
        <v>41</v>
      </c>
      <c r="F99" s="19" t="s">
        <v>44</v>
      </c>
      <c r="G99" s="20"/>
      <c r="H99" s="20"/>
      <c r="I99" s="20"/>
      <c r="J99" s="20"/>
      <c r="K99" s="20"/>
      <c r="L99" s="20"/>
      <c r="M99" s="20"/>
      <c r="N99" s="21"/>
      <c r="O99" s="19"/>
      <c r="P99" s="20"/>
      <c r="Q99" s="19"/>
      <c r="R99" s="21"/>
      <c r="S99" s="20"/>
      <c r="T99" s="20"/>
      <c r="U99" s="21"/>
      <c r="V99" s="21"/>
      <c r="W99" s="21"/>
      <c r="X99" s="19"/>
      <c r="Y99" s="21"/>
      <c r="AA99" s="19"/>
      <c r="AB99" s="19"/>
      <c r="AC99" s="19"/>
      <c r="AD99" s="19"/>
      <c r="AE99" s="19" t="s">
        <v>41</v>
      </c>
      <c r="AF99" s="19" t="s">
        <v>44</v>
      </c>
      <c r="AG99" s="20"/>
      <c r="AH99" s="20"/>
      <c r="AI99" s="20"/>
      <c r="AJ99" s="20"/>
      <c r="AK99" s="20"/>
      <c r="AL99" s="20"/>
      <c r="AM99" s="20"/>
      <c r="AN99" s="21"/>
      <c r="AO99" s="19"/>
      <c r="AP99" s="20"/>
      <c r="AQ99" s="19"/>
      <c r="AR99" s="21"/>
      <c r="AS99" s="20"/>
      <c r="AT99" s="20"/>
      <c r="AU99" s="21"/>
      <c r="AV99" s="21"/>
      <c r="AW99" s="21"/>
      <c r="AX99" s="19"/>
      <c r="AY99" s="21"/>
    </row>
    <row r="100" spans="1:51" x14ac:dyDescent="0.2">
      <c r="A100" s="19"/>
      <c r="B100" s="19"/>
      <c r="C100" s="19"/>
      <c r="D100" s="19"/>
      <c r="E100" s="19"/>
      <c r="F100" s="19"/>
      <c r="G100" s="20"/>
      <c r="H100" s="20"/>
      <c r="I100" s="20"/>
      <c r="J100" s="20"/>
      <c r="K100" s="20"/>
      <c r="L100" s="20"/>
      <c r="M100" s="20"/>
      <c r="N100" s="21"/>
      <c r="O100" s="19"/>
      <c r="P100" s="20"/>
      <c r="Q100" s="19"/>
      <c r="R100" s="21"/>
      <c r="S100" s="20"/>
      <c r="T100" s="20"/>
      <c r="U100" s="21"/>
      <c r="V100" s="21"/>
      <c r="W100" s="21"/>
      <c r="X100" s="19"/>
      <c r="Y100" s="21"/>
      <c r="AA100" s="19"/>
      <c r="AB100" s="19"/>
      <c r="AC100" s="19"/>
      <c r="AD100" s="19"/>
      <c r="AE100" s="19"/>
      <c r="AF100" s="19"/>
      <c r="AG100" s="20"/>
      <c r="AH100" s="20"/>
      <c r="AI100" s="20"/>
      <c r="AJ100" s="20"/>
      <c r="AK100" s="20"/>
      <c r="AL100" s="20"/>
      <c r="AM100" s="20"/>
      <c r="AN100" s="21"/>
      <c r="AO100" s="19"/>
      <c r="AP100" s="20"/>
      <c r="AQ100" s="19"/>
      <c r="AR100" s="21"/>
      <c r="AS100" s="20"/>
      <c r="AT100" s="20"/>
      <c r="AU100" s="21"/>
      <c r="AV100" s="21"/>
      <c r="AW100" s="21"/>
      <c r="AX100" s="19"/>
      <c r="AY100" s="21"/>
    </row>
    <row r="101" spans="1:51" x14ac:dyDescent="0.2">
      <c r="A101" s="19" t="s">
        <v>61</v>
      </c>
      <c r="B101" s="19" t="s">
        <v>62</v>
      </c>
      <c r="C101" s="19" t="s">
        <v>53</v>
      </c>
      <c r="D101" s="19" t="s">
        <v>54</v>
      </c>
      <c r="E101" s="19" t="s">
        <v>37</v>
      </c>
      <c r="F101" s="19">
        <v>202</v>
      </c>
      <c r="G101" s="20">
        <v>-3.8705565672489898E-3</v>
      </c>
      <c r="H101" s="20">
        <v>5.1799980503091404E-3</v>
      </c>
      <c r="I101" s="20">
        <f t="shared" si="4"/>
        <v>-1.4023352745854905E-2</v>
      </c>
      <c r="J101" s="20">
        <f t="shared" si="5"/>
        <v>6.2822396113569254E-3</v>
      </c>
      <c r="K101" s="20">
        <f t="shared" si="6"/>
        <v>0.99613692438189649</v>
      </c>
      <c r="L101" s="20">
        <f t="shared" si="7"/>
        <v>0.98607451644640498</v>
      </c>
      <c r="M101" s="20">
        <f t="shared" si="7"/>
        <v>1.0063020142666439</v>
      </c>
      <c r="N101" s="21">
        <v>0.45581318274334298</v>
      </c>
      <c r="O101" s="19" t="s">
        <v>37</v>
      </c>
      <c r="P101" s="20">
        <v>236.20308043479901</v>
      </c>
      <c r="Q101" s="19">
        <v>200</v>
      </c>
      <c r="R101" s="21">
        <v>4.0574900245004597E-2</v>
      </c>
      <c r="S101" s="20">
        <v>1.92319294294005E-4</v>
      </c>
      <c r="T101" s="20">
        <v>1.0393531552024401E-4</v>
      </c>
      <c r="U101" s="21">
        <v>6.5734526943976301E-2</v>
      </c>
      <c r="V101" s="21">
        <v>8.1142336816476205E-3</v>
      </c>
      <c r="W101" s="21">
        <v>7.2225416980321302E-4</v>
      </c>
      <c r="X101" s="19" t="b">
        <v>1</v>
      </c>
      <c r="Y101" s="21">
        <v>2.6307076651569301E-246</v>
      </c>
      <c r="AA101" s="19" t="s">
        <v>61</v>
      </c>
      <c r="AB101" s="19" t="s">
        <v>62</v>
      </c>
      <c r="AC101" s="19" t="s">
        <v>55</v>
      </c>
      <c r="AD101" s="19" t="s">
        <v>56</v>
      </c>
      <c r="AE101" s="19" t="s">
        <v>37</v>
      </c>
      <c r="AF101" s="19">
        <v>141</v>
      </c>
      <c r="AG101" s="20">
        <v>1.6E-2</v>
      </c>
      <c r="AH101" s="20">
        <v>8.9999999999999993E-3</v>
      </c>
      <c r="AI101" s="20">
        <v>-1E-3</v>
      </c>
      <c r="AJ101" s="20">
        <v>3.3000000000000002E-2</v>
      </c>
      <c r="AK101" s="20">
        <v>1.016</v>
      </c>
      <c r="AL101" s="20">
        <v>0.999</v>
      </c>
      <c r="AM101" s="20">
        <v>1.0329999999999999</v>
      </c>
      <c r="AN101" s="21">
        <v>6.9432337999999996E-2</v>
      </c>
      <c r="AO101" s="19" t="s">
        <v>37</v>
      </c>
      <c r="AP101" s="20">
        <v>140.352</v>
      </c>
      <c r="AQ101" s="19">
        <v>139</v>
      </c>
      <c r="AR101" s="21">
        <v>0.45200000000000001</v>
      </c>
      <c r="AS101" s="20">
        <v>0</v>
      </c>
      <c r="AT101" s="20">
        <v>0</v>
      </c>
      <c r="AU101" s="21">
        <v>0.24</v>
      </c>
      <c r="AV101" s="21">
        <v>1.17E-2</v>
      </c>
      <c r="AW101" s="21">
        <v>4.0000000000000002E-4</v>
      </c>
      <c r="AX101" s="19" t="b">
        <v>1</v>
      </c>
      <c r="AY101" s="21">
        <v>0</v>
      </c>
    </row>
    <row r="102" spans="1:51" x14ac:dyDescent="0.2">
      <c r="A102" s="19"/>
      <c r="B102" s="19"/>
      <c r="C102" s="19"/>
      <c r="D102" s="19"/>
      <c r="E102" s="19" t="s">
        <v>38</v>
      </c>
      <c r="F102" s="19">
        <v>202</v>
      </c>
      <c r="G102" s="20">
        <v>5.7966969664658098E-3</v>
      </c>
      <c r="H102" s="20">
        <v>1.7848152658576999E-3</v>
      </c>
      <c r="I102" s="20">
        <f t="shared" si="4"/>
        <v>2.2984590453847178E-3</v>
      </c>
      <c r="J102" s="20">
        <f t="shared" si="5"/>
        <v>9.2949348875469018E-3</v>
      </c>
      <c r="K102" s="20">
        <f t="shared" si="6"/>
        <v>1.005813530324567</v>
      </c>
      <c r="L102" s="20">
        <f t="shared" si="7"/>
        <v>1.0023011025273001</v>
      </c>
      <c r="M102" s="20">
        <f t="shared" si="7"/>
        <v>1.0093382669469961</v>
      </c>
      <c r="N102" s="21">
        <v>1.1630695468561999E-3</v>
      </c>
      <c r="O102" s="19"/>
      <c r="P102" s="20"/>
      <c r="Q102" s="19"/>
      <c r="R102" s="21"/>
      <c r="S102" s="20"/>
      <c r="T102" s="20"/>
      <c r="U102" s="21"/>
      <c r="V102" s="21"/>
      <c r="W102" s="21"/>
      <c r="X102" s="19"/>
      <c r="Y102" s="21"/>
      <c r="AA102" s="19"/>
      <c r="AB102" s="19"/>
      <c r="AC102" s="19"/>
      <c r="AD102" s="19"/>
      <c r="AE102" s="19" t="s">
        <v>38</v>
      </c>
      <c r="AF102" s="19">
        <v>141</v>
      </c>
      <c r="AG102" s="20">
        <v>4.0000000000000001E-3</v>
      </c>
      <c r="AH102" s="20">
        <v>3.0000000000000001E-3</v>
      </c>
      <c r="AI102" s="20">
        <v>-2E-3</v>
      </c>
      <c r="AJ102" s="20">
        <v>0.01</v>
      </c>
      <c r="AK102" s="20">
        <v>1.004</v>
      </c>
      <c r="AL102" s="20">
        <v>0.998</v>
      </c>
      <c r="AM102" s="20">
        <v>1.01</v>
      </c>
      <c r="AN102" s="21">
        <v>0.15970580600000001</v>
      </c>
      <c r="AO102" s="19"/>
      <c r="AP102" s="20"/>
      <c r="AQ102" s="19"/>
      <c r="AR102" s="21"/>
      <c r="AS102" s="20"/>
      <c r="AT102" s="20"/>
      <c r="AU102" s="21"/>
      <c r="AV102" s="21"/>
      <c r="AW102" s="21"/>
      <c r="AX102" s="19"/>
      <c r="AY102" s="21"/>
    </row>
    <row r="103" spans="1:51" x14ac:dyDescent="0.2">
      <c r="A103" s="19"/>
      <c r="B103" s="19"/>
      <c r="C103" s="19"/>
      <c r="D103" s="19"/>
      <c r="E103" s="19" t="s">
        <v>39</v>
      </c>
      <c r="F103" s="19">
        <v>202</v>
      </c>
      <c r="G103" s="20">
        <v>5.4102454251590401E-3</v>
      </c>
      <c r="H103" s="20">
        <v>1.3023093829037801E-3</v>
      </c>
      <c r="I103" s="20">
        <f t="shared" si="4"/>
        <v>2.8577190346676311E-3</v>
      </c>
      <c r="J103" s="20">
        <f t="shared" si="5"/>
        <v>7.9627718156504487E-3</v>
      </c>
      <c r="K103" s="20">
        <f t="shared" si="6"/>
        <v>1.0054249072323389</v>
      </c>
      <c r="L103" s="20">
        <f t="shared" si="7"/>
        <v>1.0028618062061101</v>
      </c>
      <c r="M103" s="20">
        <f t="shared" si="7"/>
        <v>1.0079945589984902</v>
      </c>
      <c r="N103" s="21">
        <v>3.2621742787298301E-5</v>
      </c>
      <c r="O103" s="19" t="s">
        <v>39</v>
      </c>
      <c r="P103" s="20">
        <v>240.246743836115</v>
      </c>
      <c r="Q103" s="19">
        <v>201</v>
      </c>
      <c r="R103" s="21">
        <v>3.03558346725601E-2</v>
      </c>
      <c r="S103" s="20"/>
      <c r="T103" s="20"/>
      <c r="U103" s="21"/>
      <c r="V103" s="21"/>
      <c r="W103" s="21"/>
      <c r="X103" s="19"/>
      <c r="Y103" s="21"/>
      <c r="AA103" s="19"/>
      <c r="AB103" s="19"/>
      <c r="AC103" s="19"/>
      <c r="AD103" s="19"/>
      <c r="AE103" s="19" t="s">
        <v>39</v>
      </c>
      <c r="AF103" s="19">
        <v>141</v>
      </c>
      <c r="AG103" s="20">
        <v>6.0000000000000001E-3</v>
      </c>
      <c r="AH103" s="20">
        <v>2E-3</v>
      </c>
      <c r="AI103" s="20">
        <v>2E-3</v>
      </c>
      <c r="AJ103" s="20">
        <v>0.01</v>
      </c>
      <c r="AK103" s="20">
        <v>1.006</v>
      </c>
      <c r="AL103" s="20">
        <v>1.002</v>
      </c>
      <c r="AM103" s="20">
        <v>1.01</v>
      </c>
      <c r="AN103" s="21">
        <v>2.1660059999999998E-3</v>
      </c>
      <c r="AO103" s="19" t="s">
        <v>39</v>
      </c>
      <c r="AP103" s="20">
        <v>141.75899999999999</v>
      </c>
      <c r="AQ103" s="19">
        <v>140</v>
      </c>
      <c r="AR103" s="21">
        <v>0.443</v>
      </c>
      <c r="AS103" s="20"/>
      <c r="AT103" s="20"/>
      <c r="AU103" s="21"/>
      <c r="AV103" s="21"/>
      <c r="AW103" s="21"/>
      <c r="AX103" s="19"/>
      <c r="AY103" s="21"/>
    </row>
    <row r="104" spans="1:51" x14ac:dyDescent="0.2">
      <c r="A104" s="19"/>
      <c r="B104" s="19"/>
      <c r="C104" s="19"/>
      <c r="D104" s="19"/>
      <c r="E104" s="19" t="s">
        <v>40</v>
      </c>
      <c r="F104" s="19">
        <v>202</v>
      </c>
      <c r="G104" s="20">
        <v>5.3195113784411099E-3</v>
      </c>
      <c r="H104" s="20">
        <v>5.4733027629283301E-3</v>
      </c>
      <c r="I104" s="20">
        <f t="shared" si="4"/>
        <v>-5.4081620368984168E-3</v>
      </c>
      <c r="J104" s="20">
        <f t="shared" si="5"/>
        <v>1.6047184793780638E-2</v>
      </c>
      <c r="K104" s="20">
        <f t="shared" si="6"/>
        <v>1.0053336851003738</v>
      </c>
      <c r="L104" s="20">
        <f t="shared" si="7"/>
        <v>0.99460643574383334</v>
      </c>
      <c r="M104" s="20">
        <f t="shared" si="7"/>
        <v>1.016176632359745</v>
      </c>
      <c r="N104" s="21">
        <v>0.33226765762771499</v>
      </c>
      <c r="O104" s="19"/>
      <c r="P104" s="20"/>
      <c r="Q104" s="19"/>
      <c r="R104" s="21"/>
      <c r="S104" s="20"/>
      <c r="T104" s="20"/>
      <c r="U104" s="21"/>
      <c r="V104" s="21"/>
      <c r="W104" s="21"/>
      <c r="X104" s="19"/>
      <c r="Y104" s="21"/>
      <c r="AA104" s="19"/>
      <c r="AB104" s="19"/>
      <c r="AC104" s="19"/>
      <c r="AD104" s="19"/>
      <c r="AE104" s="19" t="s">
        <v>40</v>
      </c>
      <c r="AF104" s="19">
        <v>141</v>
      </c>
      <c r="AG104" s="20">
        <v>-6.0000000000000001E-3</v>
      </c>
      <c r="AH104" s="20">
        <v>8.9999999999999993E-3</v>
      </c>
      <c r="AI104" s="20">
        <v>-2.4E-2</v>
      </c>
      <c r="AJ104" s="20">
        <v>1.0999999999999999E-2</v>
      </c>
      <c r="AK104" s="20">
        <v>0.99399999999999999</v>
      </c>
      <c r="AL104" s="20">
        <v>0.97699999999999998</v>
      </c>
      <c r="AM104" s="20">
        <v>1.0109999999999999</v>
      </c>
      <c r="AN104" s="21">
        <v>0.47071136699999999</v>
      </c>
      <c r="AO104" s="19"/>
      <c r="AP104" s="20"/>
      <c r="AQ104" s="19"/>
      <c r="AR104" s="21"/>
      <c r="AS104" s="20"/>
      <c r="AT104" s="20"/>
      <c r="AU104" s="21"/>
      <c r="AV104" s="21"/>
      <c r="AW104" s="21"/>
      <c r="AX104" s="19"/>
      <c r="AY104" s="21"/>
    </row>
    <row r="105" spans="1:51" x14ac:dyDescent="0.2">
      <c r="A105" s="19"/>
      <c r="B105" s="19"/>
      <c r="C105" s="19"/>
      <c r="D105" s="19"/>
      <c r="E105" s="19" t="s">
        <v>41</v>
      </c>
      <c r="F105" s="19">
        <v>202</v>
      </c>
      <c r="G105" s="20">
        <v>4.0369863118084603E-3</v>
      </c>
      <c r="H105" s="20">
        <v>4.5994040245304199E-3</v>
      </c>
      <c r="I105" s="20">
        <f t="shared" si="4"/>
        <v>-4.9778455762711626E-3</v>
      </c>
      <c r="J105" s="20">
        <f t="shared" si="5"/>
        <v>1.3051818199888083E-2</v>
      </c>
      <c r="K105" s="20">
        <f t="shared" si="6"/>
        <v>1.0040451459174264</v>
      </c>
      <c r="L105" s="20">
        <f t="shared" si="7"/>
        <v>0.99503452336494891</v>
      </c>
      <c r="M105" s="20">
        <f t="shared" si="7"/>
        <v>1.0131373649541233</v>
      </c>
      <c r="N105" s="21">
        <v>0.381143917495676</v>
      </c>
      <c r="O105" s="19"/>
      <c r="P105" s="20"/>
      <c r="Q105" s="19"/>
      <c r="R105" s="21"/>
      <c r="S105" s="20"/>
      <c r="T105" s="20"/>
      <c r="U105" s="21"/>
      <c r="V105" s="21"/>
      <c r="W105" s="21"/>
      <c r="X105" s="19"/>
      <c r="Y105" s="21"/>
      <c r="AA105" s="19"/>
      <c r="AB105" s="19"/>
      <c r="AC105" s="19"/>
      <c r="AD105" s="19"/>
      <c r="AE105" s="19" t="s">
        <v>41</v>
      </c>
      <c r="AF105" s="19">
        <v>141</v>
      </c>
      <c r="AG105" s="20">
        <v>-2E-3</v>
      </c>
      <c r="AH105" s="20">
        <v>8.0000000000000002E-3</v>
      </c>
      <c r="AI105" s="20">
        <v>-1.6E-2</v>
      </c>
      <c r="AJ105" s="20">
        <v>1.2999999999999999E-2</v>
      </c>
      <c r="AK105" s="20">
        <v>0.998</v>
      </c>
      <c r="AL105" s="20">
        <v>0.98399999999999999</v>
      </c>
      <c r="AM105" s="20">
        <v>1.0129999999999999</v>
      </c>
      <c r="AN105" s="21">
        <v>0.831759955</v>
      </c>
      <c r="AO105" s="19"/>
      <c r="AP105" s="20"/>
      <c r="AQ105" s="19"/>
      <c r="AR105" s="21"/>
      <c r="AS105" s="20"/>
      <c r="AT105" s="20"/>
      <c r="AU105" s="21"/>
      <c r="AV105" s="21"/>
      <c r="AW105" s="21"/>
      <c r="AX105" s="19"/>
      <c r="AY105" s="21"/>
    </row>
    <row r="106" spans="1:51" x14ac:dyDescent="0.2">
      <c r="A106" s="19"/>
      <c r="B106" s="19"/>
      <c r="C106" s="19"/>
      <c r="D106" s="19"/>
      <c r="E106" s="19"/>
      <c r="F106" s="19"/>
      <c r="G106" s="20"/>
      <c r="H106" s="20"/>
      <c r="I106" s="20"/>
      <c r="J106" s="20"/>
      <c r="K106" s="20"/>
      <c r="L106" s="20"/>
      <c r="M106" s="20"/>
      <c r="N106" s="21"/>
      <c r="O106" s="19"/>
      <c r="P106" s="20"/>
      <c r="Q106" s="19"/>
      <c r="R106" s="21"/>
      <c r="S106" s="20"/>
      <c r="T106" s="20"/>
      <c r="U106" s="21"/>
      <c r="V106" s="21"/>
      <c r="W106" s="21"/>
      <c r="X106" s="19"/>
      <c r="Y106" s="21"/>
      <c r="AA106" s="19"/>
      <c r="AB106" s="19"/>
      <c r="AC106" s="19"/>
      <c r="AD106" s="19"/>
      <c r="AE106" s="19"/>
      <c r="AF106" s="19"/>
      <c r="AG106" s="20"/>
      <c r="AH106" s="20"/>
      <c r="AI106" s="20"/>
      <c r="AJ106" s="20"/>
      <c r="AK106" s="20"/>
      <c r="AL106" s="20"/>
      <c r="AM106" s="20"/>
      <c r="AN106" s="21"/>
      <c r="AO106" s="19"/>
      <c r="AP106" s="20"/>
      <c r="AQ106" s="19"/>
      <c r="AR106" s="21"/>
      <c r="AS106" s="20"/>
      <c r="AT106" s="20"/>
      <c r="AU106" s="21"/>
      <c r="AV106" s="21"/>
      <c r="AW106" s="21"/>
      <c r="AX106" s="19"/>
      <c r="AY106" s="21"/>
    </row>
    <row r="107" spans="1:51" x14ac:dyDescent="0.2">
      <c r="A107" s="19"/>
      <c r="B107" s="19"/>
      <c r="C107" s="19"/>
      <c r="D107" s="19"/>
      <c r="E107" s="19" t="s">
        <v>37</v>
      </c>
      <c r="F107" s="19">
        <v>201</v>
      </c>
      <c r="G107" s="20">
        <v>-3.9976948253621402E-3</v>
      </c>
      <c r="H107" s="20">
        <v>5.0551378262490903E-3</v>
      </c>
      <c r="I107" s="20">
        <f t="shared" si="4"/>
        <v>-1.3905764964810358E-2</v>
      </c>
      <c r="J107" s="20">
        <f t="shared" si="5"/>
        <v>5.9103753140860764E-3</v>
      </c>
      <c r="K107" s="20">
        <f t="shared" si="6"/>
        <v>0.99601028531899394</v>
      </c>
      <c r="L107" s="20">
        <f t="shared" si="7"/>
        <v>0.9861904735781758</v>
      </c>
      <c r="M107" s="20">
        <f t="shared" si="7"/>
        <v>1.0059278760439014</v>
      </c>
      <c r="N107" s="21">
        <v>0.42999157141042499</v>
      </c>
      <c r="O107" s="19" t="s">
        <v>37</v>
      </c>
      <c r="P107" s="20">
        <v>223.81567783280801</v>
      </c>
      <c r="Q107" s="19">
        <v>199</v>
      </c>
      <c r="R107" s="21">
        <v>0.109583498539134</v>
      </c>
      <c r="S107" s="20">
        <v>2.0050732313755301E-4</v>
      </c>
      <c r="T107" s="20">
        <v>1.01457118117672E-4</v>
      </c>
      <c r="U107" s="21">
        <v>4.9505011102768497E-2</v>
      </c>
      <c r="V107" s="21">
        <v>8.0811699753966793E-3</v>
      </c>
      <c r="W107" s="21">
        <v>6.94381983393535E-4</v>
      </c>
      <c r="X107" s="19" t="b">
        <v>1</v>
      </c>
      <c r="Y107" s="21">
        <v>6.3963024842604202E-249</v>
      </c>
      <c r="AA107" s="19"/>
      <c r="AB107" s="19"/>
      <c r="AC107" s="19"/>
      <c r="AD107" s="19"/>
      <c r="AE107" s="19" t="s">
        <v>37</v>
      </c>
      <c r="AF107" s="19" t="s">
        <v>44</v>
      </c>
      <c r="AG107" s="20"/>
      <c r="AH107" s="20"/>
      <c r="AI107" s="20"/>
      <c r="AJ107" s="20"/>
      <c r="AK107" s="20"/>
      <c r="AL107" s="20"/>
      <c r="AM107" s="20"/>
      <c r="AN107" s="21"/>
      <c r="AO107" s="19"/>
      <c r="AP107" s="20"/>
      <c r="AQ107" s="19"/>
      <c r="AR107" s="21"/>
      <c r="AS107" s="20"/>
      <c r="AT107" s="20"/>
      <c r="AU107" s="21"/>
      <c r="AV107" s="21"/>
      <c r="AW107" s="21"/>
      <c r="AX107" s="19"/>
      <c r="AY107" s="21"/>
    </row>
    <row r="108" spans="1:51" x14ac:dyDescent="0.2">
      <c r="A108" s="19"/>
      <c r="B108" s="19"/>
      <c r="C108" s="19"/>
      <c r="D108" s="19"/>
      <c r="E108" s="19" t="s">
        <v>38</v>
      </c>
      <c r="F108" s="19">
        <v>201</v>
      </c>
      <c r="G108" s="20">
        <v>6.0331606851281496E-3</v>
      </c>
      <c r="H108" s="20">
        <v>1.82000111318762E-3</v>
      </c>
      <c r="I108" s="20">
        <f t="shared" si="4"/>
        <v>2.4659585032804146E-3</v>
      </c>
      <c r="J108" s="20">
        <f t="shared" si="5"/>
        <v>9.6003628669758846E-3</v>
      </c>
      <c r="K108" s="20">
        <f t="shared" si="6"/>
        <v>1.0060513968545222</v>
      </c>
      <c r="L108" s="20">
        <f t="shared" si="7"/>
        <v>1.0024690014797208</v>
      </c>
      <c r="M108" s="20">
        <f t="shared" si="7"/>
        <v>1.0096465941779149</v>
      </c>
      <c r="N108" s="21">
        <v>9.1668887637438596E-4</v>
      </c>
      <c r="O108" s="19"/>
      <c r="P108" s="20"/>
      <c r="Q108" s="19"/>
      <c r="R108" s="21"/>
      <c r="S108" s="20"/>
      <c r="T108" s="20"/>
      <c r="U108" s="21"/>
      <c r="V108" s="21"/>
      <c r="W108" s="21"/>
      <c r="X108" s="19"/>
      <c r="Y108" s="21"/>
      <c r="AA108" s="19"/>
      <c r="AB108" s="19"/>
      <c r="AC108" s="19"/>
      <c r="AD108" s="19"/>
      <c r="AE108" s="19" t="s">
        <v>38</v>
      </c>
      <c r="AF108" s="19" t="s">
        <v>44</v>
      </c>
      <c r="AG108" s="20"/>
      <c r="AH108" s="20"/>
      <c r="AI108" s="20"/>
      <c r="AJ108" s="20"/>
      <c r="AK108" s="20"/>
      <c r="AL108" s="20"/>
      <c r="AM108" s="20"/>
      <c r="AN108" s="21"/>
      <c r="AO108" s="19"/>
      <c r="AP108" s="20"/>
      <c r="AQ108" s="19"/>
      <c r="AR108" s="21"/>
      <c r="AS108" s="20"/>
      <c r="AT108" s="20"/>
      <c r="AU108" s="21"/>
      <c r="AV108" s="21"/>
      <c r="AW108" s="21"/>
      <c r="AX108" s="19"/>
      <c r="AY108" s="21"/>
    </row>
    <row r="109" spans="1:51" x14ac:dyDescent="0.2">
      <c r="A109" s="19"/>
      <c r="B109" s="19"/>
      <c r="C109" s="19"/>
      <c r="D109" s="19"/>
      <c r="E109" s="19" t="s">
        <v>39</v>
      </c>
      <c r="F109" s="19">
        <v>201</v>
      </c>
      <c r="G109" s="20">
        <v>5.6743581522041304E-3</v>
      </c>
      <c r="H109" s="20">
        <v>1.27502643753544E-3</v>
      </c>
      <c r="I109" s="20">
        <f t="shared" si="4"/>
        <v>3.1753063346346682E-3</v>
      </c>
      <c r="J109" s="20">
        <f t="shared" si="5"/>
        <v>8.1734099697735926E-3</v>
      </c>
      <c r="K109" s="20">
        <f t="shared" si="6"/>
        <v>1.0056904878164894</v>
      </c>
      <c r="L109" s="20">
        <f t="shared" si="7"/>
        <v>1.0031803529599075</v>
      </c>
      <c r="M109" s="20">
        <f t="shared" si="7"/>
        <v>1.008206903474903</v>
      </c>
      <c r="N109" s="21">
        <v>8.5716603322058901E-6</v>
      </c>
      <c r="O109" s="19" t="s">
        <v>39</v>
      </c>
      <c r="P109" s="20">
        <v>228.20839116494099</v>
      </c>
      <c r="Q109" s="19">
        <v>200</v>
      </c>
      <c r="R109" s="21">
        <v>8.3478429235225707E-2</v>
      </c>
      <c r="S109" s="20"/>
      <c r="T109" s="20"/>
      <c r="U109" s="21"/>
      <c r="V109" s="21"/>
      <c r="W109" s="21"/>
      <c r="X109" s="19"/>
      <c r="Y109" s="21"/>
      <c r="AA109" s="19"/>
      <c r="AB109" s="19"/>
      <c r="AC109" s="19"/>
      <c r="AD109" s="19"/>
      <c r="AE109" s="19" t="s">
        <v>39</v>
      </c>
      <c r="AF109" s="19" t="s">
        <v>44</v>
      </c>
      <c r="AG109" s="20"/>
      <c r="AH109" s="20"/>
      <c r="AI109" s="20"/>
      <c r="AJ109" s="20"/>
      <c r="AK109" s="20"/>
      <c r="AL109" s="20"/>
      <c r="AM109" s="20"/>
      <c r="AN109" s="21"/>
      <c r="AO109" s="19"/>
      <c r="AP109" s="20"/>
      <c r="AQ109" s="19"/>
      <c r="AR109" s="21"/>
      <c r="AS109" s="20"/>
      <c r="AT109" s="20"/>
      <c r="AU109" s="21"/>
      <c r="AV109" s="21"/>
      <c r="AW109" s="21"/>
      <c r="AX109" s="19"/>
      <c r="AY109" s="21"/>
    </row>
    <row r="110" spans="1:51" x14ac:dyDescent="0.2">
      <c r="A110" s="19"/>
      <c r="B110" s="19"/>
      <c r="C110" s="19"/>
      <c r="D110" s="19"/>
      <c r="E110" s="19" t="s">
        <v>40</v>
      </c>
      <c r="F110" s="19">
        <v>201</v>
      </c>
      <c r="G110" s="20">
        <v>5.2532489735459403E-3</v>
      </c>
      <c r="H110" s="20">
        <v>5.6543385943730101E-3</v>
      </c>
      <c r="I110" s="20">
        <f t="shared" si="4"/>
        <v>-5.8292546714251593E-3</v>
      </c>
      <c r="J110" s="20">
        <f t="shared" si="5"/>
        <v>1.6335752618517038E-2</v>
      </c>
      <c r="K110" s="20">
        <f t="shared" si="6"/>
        <v>1.0052670714796907</v>
      </c>
      <c r="L110" s="20">
        <f t="shared" si="7"/>
        <v>0.99418770246842525</v>
      </c>
      <c r="M110" s="20">
        <f t="shared" si="7"/>
        <v>1.016469910553383</v>
      </c>
      <c r="N110" s="21">
        <v>0.35397526831183601</v>
      </c>
      <c r="O110" s="19"/>
      <c r="P110" s="20"/>
      <c r="Q110" s="19"/>
      <c r="R110" s="21"/>
      <c r="S110" s="20"/>
      <c r="T110" s="20"/>
      <c r="U110" s="21"/>
      <c r="V110" s="21"/>
      <c r="W110" s="21"/>
      <c r="X110" s="19"/>
      <c r="Y110" s="21"/>
      <c r="AA110" s="19"/>
      <c r="AB110" s="19"/>
      <c r="AC110" s="19"/>
      <c r="AD110" s="19"/>
      <c r="AE110" s="19" t="s">
        <v>40</v>
      </c>
      <c r="AF110" s="19" t="s">
        <v>44</v>
      </c>
      <c r="AG110" s="20"/>
      <c r="AH110" s="20"/>
      <c r="AI110" s="20"/>
      <c r="AJ110" s="20"/>
      <c r="AK110" s="20"/>
      <c r="AL110" s="20"/>
      <c r="AM110" s="20"/>
      <c r="AN110" s="21"/>
      <c r="AO110" s="19"/>
      <c r="AP110" s="20"/>
      <c r="AQ110" s="19"/>
      <c r="AR110" s="21"/>
      <c r="AS110" s="20"/>
      <c r="AT110" s="20"/>
      <c r="AU110" s="21"/>
      <c r="AV110" s="21"/>
      <c r="AW110" s="21"/>
      <c r="AX110" s="19"/>
      <c r="AY110" s="21"/>
    </row>
    <row r="111" spans="1:51" x14ac:dyDescent="0.2">
      <c r="A111" s="19"/>
      <c r="B111" s="19"/>
      <c r="C111" s="19"/>
      <c r="D111" s="19"/>
      <c r="E111" s="19" t="s">
        <v>41</v>
      </c>
      <c r="F111" s="19">
        <v>201</v>
      </c>
      <c r="G111" s="20">
        <v>4.1121448985292899E-3</v>
      </c>
      <c r="H111" s="20">
        <v>4.6266044172663104E-3</v>
      </c>
      <c r="I111" s="20">
        <f t="shared" si="4"/>
        <v>-4.9559997593126787E-3</v>
      </c>
      <c r="J111" s="20">
        <f t="shared" si="5"/>
        <v>1.3180289556371259E-2</v>
      </c>
      <c r="K111" s="20">
        <f t="shared" si="6"/>
        <v>1.0041206113675003</v>
      </c>
      <c r="L111" s="20">
        <f t="shared" si="7"/>
        <v>0.99505626094445043</v>
      </c>
      <c r="M111" s="20">
        <f t="shared" si="7"/>
        <v>1.0132675324469209</v>
      </c>
      <c r="N111" s="21">
        <v>0.37517611676913998</v>
      </c>
      <c r="O111" s="19"/>
      <c r="P111" s="20"/>
      <c r="Q111" s="19"/>
      <c r="R111" s="21"/>
      <c r="S111" s="20"/>
      <c r="T111" s="20"/>
      <c r="U111" s="21"/>
      <c r="V111" s="21"/>
      <c r="W111" s="21"/>
      <c r="X111" s="19"/>
      <c r="Y111" s="21"/>
      <c r="AA111" s="19"/>
      <c r="AB111" s="19"/>
      <c r="AC111" s="19"/>
      <c r="AD111" s="19"/>
      <c r="AE111" s="19" t="s">
        <v>41</v>
      </c>
      <c r="AF111" s="19" t="s">
        <v>44</v>
      </c>
      <c r="AG111" s="20"/>
      <c r="AH111" s="20"/>
      <c r="AI111" s="20"/>
      <c r="AJ111" s="20"/>
      <c r="AK111" s="20"/>
      <c r="AL111" s="20"/>
      <c r="AM111" s="20"/>
      <c r="AN111" s="21"/>
      <c r="AO111" s="19"/>
      <c r="AP111" s="20"/>
      <c r="AQ111" s="19"/>
      <c r="AR111" s="21"/>
      <c r="AS111" s="20"/>
      <c r="AT111" s="20"/>
      <c r="AU111" s="21"/>
      <c r="AV111" s="21"/>
      <c r="AW111" s="21"/>
      <c r="AX111" s="19"/>
      <c r="AY111" s="21"/>
    </row>
    <row r="112" spans="1:51" x14ac:dyDescent="0.2">
      <c r="A112" s="19"/>
      <c r="B112" s="19"/>
      <c r="C112" s="19"/>
      <c r="D112" s="19"/>
      <c r="E112" s="19"/>
      <c r="F112" s="19"/>
      <c r="G112" s="20"/>
      <c r="H112" s="20"/>
      <c r="I112" s="20"/>
      <c r="J112" s="20"/>
      <c r="K112" s="20"/>
      <c r="L112" s="20"/>
      <c r="M112" s="20"/>
      <c r="N112" s="21"/>
      <c r="O112" s="19"/>
      <c r="P112" s="20"/>
      <c r="Q112" s="19"/>
      <c r="R112" s="21"/>
      <c r="S112" s="20"/>
      <c r="T112" s="20"/>
      <c r="U112" s="21"/>
      <c r="V112" s="21"/>
      <c r="W112" s="21"/>
      <c r="X112" s="19"/>
      <c r="Y112" s="21"/>
      <c r="AA112" s="19"/>
      <c r="AB112" s="19"/>
      <c r="AC112" s="19"/>
      <c r="AD112" s="19"/>
      <c r="AE112" s="19"/>
      <c r="AF112" s="19"/>
      <c r="AG112" s="20"/>
      <c r="AH112" s="20"/>
      <c r="AI112" s="20"/>
      <c r="AJ112" s="20"/>
      <c r="AK112" s="20"/>
      <c r="AL112" s="20"/>
      <c r="AM112" s="20"/>
      <c r="AN112" s="21"/>
      <c r="AO112" s="19"/>
      <c r="AP112" s="20"/>
      <c r="AQ112" s="19"/>
      <c r="AR112" s="21"/>
      <c r="AS112" s="20"/>
      <c r="AT112" s="20"/>
      <c r="AU112" s="21"/>
      <c r="AV112" s="21"/>
      <c r="AW112" s="21"/>
      <c r="AX112" s="19"/>
      <c r="AY112" s="21"/>
    </row>
    <row r="113" spans="1:51" x14ac:dyDescent="0.2">
      <c r="A113" s="19" t="s">
        <v>63</v>
      </c>
      <c r="B113" s="19" t="s">
        <v>64</v>
      </c>
      <c r="C113" s="19" t="s">
        <v>55</v>
      </c>
      <c r="D113" s="19" t="s">
        <v>56</v>
      </c>
      <c r="E113" s="19" t="s">
        <v>37</v>
      </c>
      <c r="F113" s="19">
        <v>199</v>
      </c>
      <c r="G113" s="20">
        <v>-2.53760405898337E-3</v>
      </c>
      <c r="H113" s="20">
        <v>4.4519124662077596E-3</v>
      </c>
      <c r="I113" s="20">
        <f t="shared" si="4"/>
        <v>-1.1263352492750577E-2</v>
      </c>
      <c r="J113" s="20">
        <f t="shared" si="5"/>
        <v>6.1881443747838381E-3</v>
      </c>
      <c r="K113" s="20">
        <f t="shared" si="6"/>
        <v>0.99746561293646785</v>
      </c>
      <c r="L113" s="20">
        <f t="shared" si="7"/>
        <v>0.98879984158037004</v>
      </c>
      <c r="M113" s="20">
        <f t="shared" si="7"/>
        <v>1.0062073304952632</v>
      </c>
      <c r="N113" s="21">
        <v>0.56932503957187097</v>
      </c>
      <c r="O113" s="19" t="s">
        <v>37</v>
      </c>
      <c r="P113" s="20">
        <v>223.53209530750399</v>
      </c>
      <c r="Q113" s="19">
        <v>197</v>
      </c>
      <c r="R113" s="21">
        <v>9.4388388789932304E-2</v>
      </c>
      <c r="S113" s="20">
        <v>1.5595564222064699E-4</v>
      </c>
      <c r="T113" s="20">
        <v>8.8837159217626405E-5</v>
      </c>
      <c r="U113" s="21">
        <v>8.07241988651064E-2</v>
      </c>
      <c r="V113" s="21">
        <v>8.0121500696390506E-3</v>
      </c>
      <c r="W113" s="21">
        <v>5.4540176710895095E-4</v>
      </c>
      <c r="X113" s="19" t="b">
        <v>1</v>
      </c>
      <c r="Y113" s="21">
        <v>0</v>
      </c>
      <c r="AA113" s="19" t="s">
        <v>63</v>
      </c>
      <c r="AB113" s="19" t="s">
        <v>64</v>
      </c>
      <c r="AC113" s="19" t="s">
        <v>55</v>
      </c>
      <c r="AD113" s="19" t="s">
        <v>56</v>
      </c>
      <c r="AE113" s="19" t="s">
        <v>37</v>
      </c>
      <c r="AF113" s="19">
        <v>138</v>
      </c>
      <c r="AG113" s="20">
        <v>5.0000000000000001E-3</v>
      </c>
      <c r="AH113" s="20">
        <v>8.0000000000000002E-3</v>
      </c>
      <c r="AI113" s="20">
        <v>-1.0999999999999999E-2</v>
      </c>
      <c r="AJ113" s="20">
        <v>2.1000000000000001E-2</v>
      </c>
      <c r="AK113" s="20">
        <v>1.0049999999999999</v>
      </c>
      <c r="AL113" s="20">
        <v>0.98899999999999999</v>
      </c>
      <c r="AM113" s="20">
        <v>1.0209999999999999</v>
      </c>
      <c r="AN113" s="21">
        <v>0.55165197099999996</v>
      </c>
      <c r="AO113" s="19" t="s">
        <v>37</v>
      </c>
      <c r="AP113" s="20">
        <v>156.029</v>
      </c>
      <c r="AQ113" s="19">
        <v>136</v>
      </c>
      <c r="AR113" s="21">
        <v>0.115</v>
      </c>
      <c r="AS113" s="20">
        <v>0</v>
      </c>
      <c r="AT113" s="20">
        <v>0</v>
      </c>
      <c r="AU113" s="21">
        <v>0.74299999999999999</v>
      </c>
      <c r="AV113" s="21">
        <v>1.15E-2</v>
      </c>
      <c r="AW113" s="21">
        <v>4.0000000000000002E-4</v>
      </c>
      <c r="AX113" s="19" t="b">
        <v>1</v>
      </c>
      <c r="AY113" s="21">
        <v>0</v>
      </c>
    </row>
    <row r="114" spans="1:51" x14ac:dyDescent="0.2">
      <c r="A114" s="19"/>
      <c r="B114" s="19"/>
      <c r="C114" s="19"/>
      <c r="D114" s="19"/>
      <c r="E114" s="19" t="s">
        <v>38</v>
      </c>
      <c r="F114" s="19">
        <v>199</v>
      </c>
      <c r="G114" s="20">
        <v>4.0257417598604196E-3</v>
      </c>
      <c r="H114" s="20">
        <v>1.51184121447173E-3</v>
      </c>
      <c r="I114" s="20">
        <f t="shared" si="4"/>
        <v>1.0625329794958288E-3</v>
      </c>
      <c r="J114" s="20">
        <f t="shared" si="5"/>
        <v>6.9889505402250104E-3</v>
      </c>
      <c r="K114" s="20">
        <f t="shared" si="6"/>
        <v>1.0040338559431006</v>
      </c>
      <c r="L114" s="20">
        <f t="shared" si="7"/>
        <v>1.0010630976676442</v>
      </c>
      <c r="M114" s="20">
        <f t="shared" si="7"/>
        <v>1.0070134302509846</v>
      </c>
      <c r="N114" s="21">
        <v>7.74917864050155E-3</v>
      </c>
      <c r="O114" s="19"/>
      <c r="P114" s="20"/>
      <c r="Q114" s="19"/>
      <c r="R114" s="21"/>
      <c r="S114" s="20"/>
      <c r="T114" s="20"/>
      <c r="U114" s="21"/>
      <c r="V114" s="21"/>
      <c r="W114" s="21"/>
      <c r="X114" s="19"/>
      <c r="Y114" s="21"/>
      <c r="AA114" s="19"/>
      <c r="AB114" s="19"/>
      <c r="AC114" s="19"/>
      <c r="AD114" s="19"/>
      <c r="AE114" s="19" t="s">
        <v>38</v>
      </c>
      <c r="AF114" s="19">
        <v>138</v>
      </c>
      <c r="AG114" s="20">
        <v>7.0000000000000001E-3</v>
      </c>
      <c r="AH114" s="20">
        <v>3.0000000000000001E-3</v>
      </c>
      <c r="AI114" s="20">
        <v>2E-3</v>
      </c>
      <c r="AJ114" s="20">
        <v>1.2E-2</v>
      </c>
      <c r="AK114" s="20">
        <v>1.0069999999999999</v>
      </c>
      <c r="AL114" s="20">
        <v>1.002</v>
      </c>
      <c r="AM114" s="20">
        <v>1.012</v>
      </c>
      <c r="AN114" s="21">
        <v>4.3270729999999999E-3</v>
      </c>
      <c r="AO114" s="19"/>
      <c r="AP114" s="20"/>
      <c r="AQ114" s="19"/>
      <c r="AR114" s="21"/>
      <c r="AS114" s="20"/>
      <c r="AT114" s="20"/>
      <c r="AU114" s="21"/>
      <c r="AV114" s="21"/>
      <c r="AW114" s="21"/>
      <c r="AX114" s="19"/>
      <c r="AY114" s="21"/>
    </row>
    <row r="115" spans="1:51" x14ac:dyDescent="0.2">
      <c r="A115" s="19"/>
      <c r="B115" s="19"/>
      <c r="C115" s="19"/>
      <c r="D115" s="19"/>
      <c r="E115" s="19" t="s">
        <v>39</v>
      </c>
      <c r="F115" s="19">
        <v>199</v>
      </c>
      <c r="G115" s="20">
        <v>5.0468784573456703E-3</v>
      </c>
      <c r="H115" s="20">
        <v>1.07989980380135E-3</v>
      </c>
      <c r="I115" s="20">
        <f t="shared" si="4"/>
        <v>2.9302748418950243E-3</v>
      </c>
      <c r="J115" s="20">
        <f t="shared" si="5"/>
        <v>7.1634820727963164E-3</v>
      </c>
      <c r="K115" s="20">
        <f t="shared" si="6"/>
        <v>1.0050596354003118</v>
      </c>
      <c r="L115" s="20">
        <f t="shared" si="7"/>
        <v>1.0029345722937661</v>
      </c>
      <c r="M115" s="20">
        <f t="shared" si="7"/>
        <v>1.0071892011866252</v>
      </c>
      <c r="N115" s="21">
        <v>2.9615415573979499E-6</v>
      </c>
      <c r="O115" s="19" t="s">
        <v>39</v>
      </c>
      <c r="P115" s="20">
        <v>227.02902194117999</v>
      </c>
      <c r="Q115" s="19">
        <v>198</v>
      </c>
      <c r="R115" s="21">
        <v>7.6915647064098494E-2</v>
      </c>
      <c r="S115" s="20"/>
      <c r="T115" s="20"/>
      <c r="U115" s="21"/>
      <c r="V115" s="21"/>
      <c r="W115" s="21"/>
      <c r="X115" s="19"/>
      <c r="Y115" s="21"/>
      <c r="AA115" s="19"/>
      <c r="AB115" s="19"/>
      <c r="AC115" s="19"/>
      <c r="AD115" s="19"/>
      <c r="AE115" s="19" t="s">
        <v>39</v>
      </c>
      <c r="AF115" s="19">
        <v>138</v>
      </c>
      <c r="AG115" s="20">
        <v>8.0000000000000002E-3</v>
      </c>
      <c r="AH115" s="20">
        <v>2E-3</v>
      </c>
      <c r="AI115" s="20">
        <v>4.0000000000000001E-3</v>
      </c>
      <c r="AJ115" s="20">
        <v>1.0999999999999999E-2</v>
      </c>
      <c r="AK115" s="20">
        <v>1.008</v>
      </c>
      <c r="AL115" s="20">
        <v>1.004</v>
      </c>
      <c r="AM115" s="20">
        <v>1.0109999999999999</v>
      </c>
      <c r="AN115" s="21">
        <v>1.3699999999999999E-5</v>
      </c>
      <c r="AO115" s="19" t="s">
        <v>39</v>
      </c>
      <c r="AP115" s="20">
        <v>156.154</v>
      </c>
      <c r="AQ115" s="19">
        <v>137</v>
      </c>
      <c r="AR115" s="21">
        <v>0.126</v>
      </c>
      <c r="AS115" s="20"/>
      <c r="AT115" s="20"/>
      <c r="AU115" s="21"/>
      <c r="AV115" s="21"/>
      <c r="AW115" s="21"/>
      <c r="AX115" s="19"/>
      <c r="AY115" s="21"/>
    </row>
    <row r="116" spans="1:51" x14ac:dyDescent="0.2">
      <c r="A116" s="19"/>
      <c r="B116" s="19"/>
      <c r="C116" s="19"/>
      <c r="D116" s="19"/>
      <c r="E116" s="19" t="s">
        <v>40</v>
      </c>
      <c r="F116" s="19">
        <v>199</v>
      </c>
      <c r="G116" s="20">
        <v>3.2233296328126699E-3</v>
      </c>
      <c r="H116" s="20">
        <v>4.4873601742754102E-3</v>
      </c>
      <c r="I116" s="20">
        <f t="shared" si="4"/>
        <v>-5.571896308767134E-3</v>
      </c>
      <c r="J116" s="20">
        <f t="shared" si="5"/>
        <v>1.2018555574392475E-2</v>
      </c>
      <c r="K116" s="20">
        <f t="shared" si="6"/>
        <v>1.0032285301459283</v>
      </c>
      <c r="L116" s="20">
        <f t="shared" si="7"/>
        <v>0.99444359791471137</v>
      </c>
      <c r="M116" s="20">
        <f t="shared" si="7"/>
        <v>1.0120910686229585</v>
      </c>
      <c r="N116" s="21">
        <v>0.47341099536722397</v>
      </c>
      <c r="O116" s="19"/>
      <c r="P116" s="20"/>
      <c r="Q116" s="19"/>
      <c r="R116" s="21"/>
      <c r="S116" s="20"/>
      <c r="T116" s="20"/>
      <c r="U116" s="21"/>
      <c r="V116" s="21"/>
      <c r="W116" s="21"/>
      <c r="X116" s="19"/>
      <c r="Y116" s="21"/>
      <c r="AA116" s="19"/>
      <c r="AB116" s="19"/>
      <c r="AC116" s="19"/>
      <c r="AD116" s="19"/>
      <c r="AE116" s="19" t="s">
        <v>40</v>
      </c>
      <c r="AF116" s="19">
        <v>138</v>
      </c>
      <c r="AG116" s="20">
        <v>0.01</v>
      </c>
      <c r="AH116" s="20">
        <v>7.0000000000000001E-3</v>
      </c>
      <c r="AI116" s="20">
        <v>-3.0000000000000001E-3</v>
      </c>
      <c r="AJ116" s="20">
        <v>2.3E-2</v>
      </c>
      <c r="AK116" s="20">
        <v>1.01</v>
      </c>
      <c r="AL116" s="20">
        <v>0.997</v>
      </c>
      <c r="AM116" s="20">
        <v>1.024</v>
      </c>
      <c r="AN116" s="21">
        <v>0.14482030600000001</v>
      </c>
      <c r="AO116" s="19"/>
      <c r="AP116" s="20"/>
      <c r="AQ116" s="19"/>
      <c r="AR116" s="21"/>
      <c r="AS116" s="20"/>
      <c r="AT116" s="20"/>
      <c r="AU116" s="21"/>
      <c r="AV116" s="21"/>
      <c r="AW116" s="21"/>
      <c r="AX116" s="19"/>
      <c r="AY116" s="21"/>
    </row>
    <row r="117" spans="1:51" x14ac:dyDescent="0.2">
      <c r="A117" s="19"/>
      <c r="B117" s="19"/>
      <c r="C117" s="19"/>
      <c r="D117" s="19"/>
      <c r="E117" s="19" t="s">
        <v>41</v>
      </c>
      <c r="F117" s="19">
        <v>199</v>
      </c>
      <c r="G117" s="20">
        <v>2.4580484271032E-3</v>
      </c>
      <c r="H117" s="20">
        <v>3.7997229468390999E-3</v>
      </c>
      <c r="I117" s="20">
        <f t="shared" si="4"/>
        <v>-4.9894085487014357E-3</v>
      </c>
      <c r="J117" s="20">
        <f t="shared" si="5"/>
        <v>9.9055054029078358E-3</v>
      </c>
      <c r="K117" s="20">
        <f t="shared" si="6"/>
        <v>1.0024610719049156</v>
      </c>
      <c r="L117" s="20">
        <f t="shared" si="7"/>
        <v>0.99502301787470704</v>
      </c>
      <c r="M117" s="20">
        <f t="shared" si="7"/>
        <v>1.0099547273099292</v>
      </c>
      <c r="N117" s="21">
        <v>0.51844458464157706</v>
      </c>
      <c r="O117" s="19"/>
      <c r="P117" s="20"/>
      <c r="Q117" s="19"/>
      <c r="R117" s="21"/>
      <c r="S117" s="20"/>
      <c r="T117" s="20"/>
      <c r="U117" s="21"/>
      <c r="V117" s="21"/>
      <c r="W117" s="21"/>
      <c r="X117" s="19"/>
      <c r="Y117" s="21"/>
      <c r="AA117" s="19"/>
      <c r="AB117" s="19"/>
      <c r="AC117" s="19"/>
      <c r="AD117" s="19"/>
      <c r="AE117" s="19" t="s">
        <v>41</v>
      </c>
      <c r="AF117" s="19">
        <v>138</v>
      </c>
      <c r="AG117" s="20">
        <v>7.0000000000000001E-3</v>
      </c>
      <c r="AH117" s="20">
        <v>6.0000000000000001E-3</v>
      </c>
      <c r="AI117" s="20">
        <v>-4.0000000000000001E-3</v>
      </c>
      <c r="AJ117" s="20">
        <v>1.7999999999999999E-2</v>
      </c>
      <c r="AK117" s="20">
        <v>1.0069999999999999</v>
      </c>
      <c r="AL117" s="20">
        <v>0.996</v>
      </c>
      <c r="AM117" s="20">
        <v>1.018</v>
      </c>
      <c r="AN117" s="21">
        <v>0.22283193700000001</v>
      </c>
      <c r="AO117" s="19"/>
      <c r="AP117" s="20"/>
      <c r="AQ117" s="19"/>
      <c r="AR117" s="21"/>
      <c r="AS117" s="20"/>
      <c r="AT117" s="20"/>
      <c r="AU117" s="21"/>
      <c r="AV117" s="21"/>
      <c r="AW117" s="21"/>
      <c r="AX117" s="19"/>
      <c r="AY117" s="21"/>
    </row>
    <row r="118" spans="1:51" x14ac:dyDescent="0.2">
      <c r="A118" s="19"/>
      <c r="B118" s="19"/>
      <c r="C118" s="19"/>
      <c r="D118" s="19"/>
      <c r="E118" s="19"/>
      <c r="F118" s="19"/>
      <c r="G118" s="20"/>
      <c r="H118" s="20"/>
      <c r="I118" s="20"/>
      <c r="J118" s="20"/>
      <c r="K118" s="20"/>
      <c r="L118" s="20"/>
      <c r="M118" s="20"/>
      <c r="N118" s="21"/>
      <c r="O118" s="19"/>
      <c r="P118" s="20"/>
      <c r="Q118" s="19"/>
      <c r="R118" s="21"/>
      <c r="S118" s="20"/>
      <c r="T118" s="20"/>
      <c r="U118" s="21"/>
      <c r="V118" s="21"/>
      <c r="W118" s="21"/>
      <c r="X118" s="19"/>
      <c r="Y118" s="21"/>
      <c r="AA118" s="19"/>
      <c r="AB118" s="19"/>
      <c r="AC118" s="19"/>
      <c r="AD118" s="19"/>
      <c r="AE118" s="19"/>
      <c r="AF118" s="19"/>
      <c r="AG118" s="20"/>
      <c r="AH118" s="20"/>
      <c r="AI118" s="20"/>
      <c r="AJ118" s="20"/>
      <c r="AK118" s="20"/>
      <c r="AL118" s="20"/>
      <c r="AM118" s="20"/>
      <c r="AN118" s="21"/>
      <c r="AO118" s="19"/>
      <c r="AP118" s="20"/>
      <c r="AQ118" s="19"/>
      <c r="AR118" s="21"/>
      <c r="AS118" s="20"/>
      <c r="AT118" s="20"/>
      <c r="AU118" s="21"/>
      <c r="AV118" s="21"/>
      <c r="AW118" s="21"/>
      <c r="AX118" s="19"/>
      <c r="AY118" s="21"/>
    </row>
    <row r="119" spans="1:51" x14ac:dyDescent="0.2">
      <c r="A119" s="19"/>
      <c r="B119" s="19"/>
      <c r="C119" s="19"/>
      <c r="D119" s="19"/>
      <c r="E119" s="19" t="s">
        <v>37</v>
      </c>
      <c r="F119" s="19" t="s">
        <v>44</v>
      </c>
      <c r="G119" s="20"/>
      <c r="H119" s="20"/>
      <c r="I119" s="20"/>
      <c r="J119" s="20"/>
      <c r="K119" s="20"/>
      <c r="L119" s="20"/>
      <c r="M119" s="20"/>
      <c r="N119" s="21"/>
      <c r="O119" s="19"/>
      <c r="P119" s="20"/>
      <c r="Q119" s="19"/>
      <c r="R119" s="21"/>
      <c r="S119" s="20"/>
      <c r="T119" s="20"/>
      <c r="U119" s="21"/>
      <c r="V119" s="21"/>
      <c r="W119" s="21"/>
      <c r="X119" s="19"/>
      <c r="Y119" s="21"/>
      <c r="AA119" s="19"/>
      <c r="AB119" s="19"/>
      <c r="AC119" s="19"/>
      <c r="AD119" s="19"/>
      <c r="AE119" s="19" t="s">
        <v>37</v>
      </c>
      <c r="AF119" s="19" t="s">
        <v>44</v>
      </c>
      <c r="AG119" s="20"/>
      <c r="AH119" s="20"/>
      <c r="AI119" s="20"/>
      <c r="AJ119" s="20"/>
      <c r="AK119" s="20"/>
      <c r="AL119" s="20"/>
      <c r="AM119" s="20"/>
      <c r="AN119" s="21"/>
      <c r="AO119" s="19"/>
      <c r="AP119" s="20"/>
      <c r="AQ119" s="19"/>
      <c r="AR119" s="21"/>
      <c r="AS119" s="20"/>
      <c r="AT119" s="20"/>
      <c r="AU119" s="21"/>
      <c r="AV119" s="21"/>
      <c r="AW119" s="21"/>
      <c r="AX119" s="19"/>
      <c r="AY119" s="21"/>
    </row>
    <row r="120" spans="1:51" x14ac:dyDescent="0.2">
      <c r="A120" s="19"/>
      <c r="B120" s="19"/>
      <c r="C120" s="19"/>
      <c r="D120" s="19"/>
      <c r="E120" s="19" t="s">
        <v>38</v>
      </c>
      <c r="F120" s="19" t="s">
        <v>44</v>
      </c>
      <c r="G120" s="20"/>
      <c r="H120" s="20"/>
      <c r="I120" s="20"/>
      <c r="J120" s="20"/>
      <c r="K120" s="20"/>
      <c r="L120" s="20"/>
      <c r="M120" s="20"/>
      <c r="N120" s="21"/>
      <c r="O120" s="19"/>
      <c r="P120" s="20"/>
      <c r="Q120" s="19"/>
      <c r="R120" s="21"/>
      <c r="S120" s="20"/>
      <c r="T120" s="20"/>
      <c r="U120" s="21"/>
      <c r="V120" s="21"/>
      <c r="W120" s="21"/>
      <c r="X120" s="19"/>
      <c r="Y120" s="21"/>
      <c r="AA120" s="19"/>
      <c r="AB120" s="19"/>
      <c r="AC120" s="19"/>
      <c r="AD120" s="19"/>
      <c r="AE120" s="19" t="s">
        <v>38</v>
      </c>
      <c r="AF120" s="19" t="s">
        <v>44</v>
      </c>
      <c r="AG120" s="20"/>
      <c r="AH120" s="20"/>
      <c r="AI120" s="20"/>
      <c r="AJ120" s="20"/>
      <c r="AK120" s="20"/>
      <c r="AL120" s="20"/>
      <c r="AM120" s="20"/>
      <c r="AN120" s="21"/>
      <c r="AO120" s="19"/>
      <c r="AP120" s="20"/>
      <c r="AQ120" s="19"/>
      <c r="AR120" s="21"/>
      <c r="AS120" s="20"/>
      <c r="AT120" s="20"/>
      <c r="AU120" s="21"/>
      <c r="AV120" s="21"/>
      <c r="AW120" s="21"/>
      <c r="AX120" s="19"/>
      <c r="AY120" s="21"/>
    </row>
    <row r="121" spans="1:51" x14ac:dyDescent="0.2">
      <c r="A121" s="19"/>
      <c r="B121" s="19"/>
      <c r="C121" s="19"/>
      <c r="D121" s="19"/>
      <c r="E121" s="19" t="s">
        <v>39</v>
      </c>
      <c r="F121" s="19" t="s">
        <v>44</v>
      </c>
      <c r="G121" s="20"/>
      <c r="H121" s="20"/>
      <c r="I121" s="20"/>
      <c r="J121" s="20"/>
      <c r="K121" s="20"/>
      <c r="L121" s="20"/>
      <c r="M121" s="20"/>
      <c r="N121" s="21"/>
      <c r="O121" s="19"/>
      <c r="P121" s="20"/>
      <c r="Q121" s="19"/>
      <c r="R121" s="21"/>
      <c r="S121" s="20"/>
      <c r="T121" s="20"/>
      <c r="U121" s="21"/>
      <c r="V121" s="21"/>
      <c r="W121" s="21"/>
      <c r="X121" s="19"/>
      <c r="Y121" s="21"/>
      <c r="AA121" s="19"/>
      <c r="AB121" s="19"/>
      <c r="AC121" s="19"/>
      <c r="AD121" s="19"/>
      <c r="AE121" s="19" t="s">
        <v>39</v>
      </c>
      <c r="AF121" s="19" t="s">
        <v>44</v>
      </c>
      <c r="AG121" s="20"/>
      <c r="AH121" s="20"/>
      <c r="AI121" s="20"/>
      <c r="AJ121" s="20"/>
      <c r="AK121" s="20"/>
      <c r="AL121" s="20"/>
      <c r="AM121" s="20"/>
      <c r="AN121" s="21"/>
      <c r="AO121" s="19"/>
      <c r="AP121" s="20"/>
      <c r="AQ121" s="19"/>
      <c r="AR121" s="21"/>
      <c r="AS121" s="20"/>
      <c r="AT121" s="20"/>
      <c r="AU121" s="21"/>
      <c r="AV121" s="21"/>
      <c r="AW121" s="21"/>
      <c r="AX121" s="19"/>
      <c r="AY121" s="21"/>
    </row>
    <row r="122" spans="1:51" x14ac:dyDescent="0.2">
      <c r="A122" s="19"/>
      <c r="B122" s="19"/>
      <c r="C122" s="19"/>
      <c r="D122" s="19"/>
      <c r="E122" s="19" t="s">
        <v>40</v>
      </c>
      <c r="F122" s="19" t="s">
        <v>44</v>
      </c>
      <c r="G122" s="20"/>
      <c r="H122" s="20"/>
      <c r="I122" s="20"/>
      <c r="J122" s="20"/>
      <c r="K122" s="20"/>
      <c r="L122" s="20"/>
      <c r="M122" s="20"/>
      <c r="N122" s="21"/>
      <c r="O122" s="19"/>
      <c r="P122" s="20"/>
      <c r="Q122" s="19"/>
      <c r="R122" s="21"/>
      <c r="S122" s="20"/>
      <c r="T122" s="20"/>
      <c r="U122" s="21"/>
      <c r="V122" s="21"/>
      <c r="W122" s="21"/>
      <c r="X122" s="19"/>
      <c r="Y122" s="21"/>
      <c r="AA122" s="19"/>
      <c r="AB122" s="19"/>
      <c r="AC122" s="19"/>
      <c r="AD122" s="19"/>
      <c r="AE122" s="19" t="s">
        <v>40</v>
      </c>
      <c r="AF122" s="19" t="s">
        <v>44</v>
      </c>
      <c r="AG122" s="20"/>
      <c r="AH122" s="20"/>
      <c r="AI122" s="20"/>
      <c r="AJ122" s="20"/>
      <c r="AK122" s="20"/>
      <c r="AL122" s="20"/>
      <c r="AM122" s="20"/>
      <c r="AN122" s="21"/>
      <c r="AO122" s="19"/>
      <c r="AP122" s="20"/>
      <c r="AQ122" s="19"/>
      <c r="AR122" s="21"/>
      <c r="AS122" s="20"/>
      <c r="AT122" s="20"/>
      <c r="AU122" s="21"/>
      <c r="AV122" s="21"/>
      <c r="AW122" s="21"/>
      <c r="AX122" s="19"/>
      <c r="AY122" s="21"/>
    </row>
    <row r="123" spans="1:51" x14ac:dyDescent="0.2">
      <c r="A123" s="19"/>
      <c r="B123" s="19"/>
      <c r="C123" s="19"/>
      <c r="D123" s="19"/>
      <c r="E123" s="19" t="s">
        <v>41</v>
      </c>
      <c r="F123" s="19" t="s">
        <v>44</v>
      </c>
      <c r="G123" s="20"/>
      <c r="H123" s="20"/>
      <c r="I123" s="20"/>
      <c r="J123" s="20"/>
      <c r="K123" s="20"/>
      <c r="L123" s="20"/>
      <c r="M123" s="20"/>
      <c r="N123" s="21"/>
      <c r="O123" s="19"/>
      <c r="P123" s="20"/>
      <c r="Q123" s="19"/>
      <c r="R123" s="21"/>
      <c r="S123" s="20"/>
      <c r="T123" s="20"/>
      <c r="U123" s="21"/>
      <c r="V123" s="21"/>
      <c r="W123" s="21"/>
      <c r="X123" s="19"/>
      <c r="Y123" s="21"/>
      <c r="AA123" s="19"/>
      <c r="AB123" s="19"/>
      <c r="AC123" s="19"/>
      <c r="AD123" s="19"/>
      <c r="AE123" s="19" t="s">
        <v>41</v>
      </c>
      <c r="AF123" s="19" t="s">
        <v>44</v>
      </c>
      <c r="AG123" s="20"/>
      <c r="AH123" s="20"/>
      <c r="AI123" s="20"/>
      <c r="AJ123" s="20"/>
      <c r="AK123" s="20"/>
      <c r="AL123" s="20"/>
      <c r="AM123" s="20"/>
      <c r="AN123" s="21"/>
      <c r="AO123" s="19"/>
      <c r="AP123" s="20"/>
      <c r="AQ123" s="19"/>
      <c r="AR123" s="21"/>
      <c r="AS123" s="20"/>
      <c r="AT123" s="20"/>
      <c r="AU123" s="21"/>
      <c r="AV123" s="21"/>
      <c r="AW123" s="21"/>
      <c r="AX123" s="19"/>
      <c r="AY123" s="21"/>
    </row>
    <row r="124" spans="1:51" x14ac:dyDescent="0.2">
      <c r="A124" s="19"/>
      <c r="B124" s="19"/>
      <c r="C124" s="19"/>
      <c r="D124" s="19"/>
      <c r="E124" s="19"/>
      <c r="F124" s="19"/>
      <c r="G124" s="20"/>
      <c r="H124" s="20"/>
      <c r="I124" s="20"/>
      <c r="J124" s="20"/>
      <c r="K124" s="20"/>
      <c r="L124" s="20"/>
      <c r="M124" s="20"/>
      <c r="N124" s="21"/>
      <c r="O124" s="19"/>
      <c r="P124" s="20"/>
      <c r="Q124" s="19"/>
      <c r="R124" s="21"/>
      <c r="S124" s="20"/>
      <c r="T124" s="20"/>
      <c r="U124" s="21"/>
      <c r="V124" s="21"/>
      <c r="W124" s="21"/>
      <c r="X124" s="19"/>
      <c r="Y124" s="21"/>
      <c r="AA124" s="19"/>
      <c r="AB124" s="19"/>
      <c r="AC124" s="19"/>
      <c r="AD124" s="19"/>
      <c r="AE124" s="19"/>
      <c r="AF124" s="19"/>
      <c r="AG124" s="20"/>
      <c r="AH124" s="20"/>
      <c r="AI124" s="20"/>
      <c r="AJ124" s="20"/>
      <c r="AK124" s="20"/>
      <c r="AL124" s="20"/>
      <c r="AM124" s="20"/>
      <c r="AN124" s="21"/>
      <c r="AO124" s="19"/>
      <c r="AP124" s="20"/>
      <c r="AQ124" s="19"/>
      <c r="AR124" s="21"/>
      <c r="AS124" s="20"/>
      <c r="AT124" s="20"/>
      <c r="AU124" s="21"/>
      <c r="AV124" s="21"/>
      <c r="AW124" s="21"/>
      <c r="AX124" s="19"/>
      <c r="AY124" s="21"/>
    </row>
    <row r="125" spans="1:51" x14ac:dyDescent="0.2">
      <c r="A125" s="19"/>
      <c r="B125" s="19"/>
      <c r="C125" s="19"/>
      <c r="D125" s="19"/>
      <c r="E125" s="19"/>
      <c r="F125" s="19"/>
      <c r="G125" s="20"/>
      <c r="H125" s="20"/>
      <c r="I125" s="20"/>
      <c r="J125" s="20"/>
      <c r="K125" s="20"/>
      <c r="L125" s="20"/>
      <c r="M125" s="20"/>
      <c r="N125" s="21"/>
      <c r="O125" s="19"/>
      <c r="P125" s="20"/>
      <c r="Q125" s="19"/>
      <c r="R125" s="21"/>
      <c r="S125" s="20"/>
      <c r="T125" s="20"/>
      <c r="U125" s="21"/>
      <c r="V125" s="21"/>
      <c r="W125" s="21"/>
      <c r="X125" s="19"/>
      <c r="Y125" s="21"/>
      <c r="AA125" s="19"/>
      <c r="AB125" s="19"/>
      <c r="AC125" s="19"/>
      <c r="AD125" s="19"/>
      <c r="AE125" s="19"/>
      <c r="AF125" s="19"/>
      <c r="AG125" s="20"/>
      <c r="AH125" s="20"/>
      <c r="AI125" s="20"/>
      <c r="AJ125" s="20"/>
      <c r="AK125" s="20"/>
      <c r="AL125" s="20"/>
      <c r="AM125" s="20"/>
      <c r="AN125" s="21"/>
      <c r="AO125" s="19"/>
      <c r="AP125" s="20"/>
      <c r="AQ125" s="19"/>
      <c r="AR125" s="21"/>
      <c r="AS125" s="20"/>
      <c r="AT125" s="20"/>
      <c r="AU125" s="21"/>
      <c r="AV125" s="21"/>
      <c r="AW125" s="21"/>
      <c r="AX125" s="19"/>
      <c r="AY125" s="21"/>
    </row>
    <row r="126" spans="1:51" x14ac:dyDescent="0.2">
      <c r="A126" s="19" t="s">
        <v>65</v>
      </c>
      <c r="B126" s="19" t="s">
        <v>66</v>
      </c>
      <c r="C126" s="19" t="s">
        <v>67</v>
      </c>
      <c r="D126" s="19" t="s">
        <v>68</v>
      </c>
      <c r="E126" s="19" t="s">
        <v>37</v>
      </c>
      <c r="F126" s="19">
        <v>202</v>
      </c>
      <c r="G126" s="20">
        <v>0.10583386992140199</v>
      </c>
      <c r="H126" s="20">
        <v>0.19173584577012801</v>
      </c>
      <c r="I126" s="20">
        <f t="shared" si="4"/>
        <v>-0.26996838778804888</v>
      </c>
      <c r="J126" s="20">
        <f t="shared" si="5"/>
        <v>0.48163612763085284</v>
      </c>
      <c r="K126" s="20">
        <f t="shared" si="6"/>
        <v>1.1116371847926492</v>
      </c>
      <c r="L126" s="20">
        <f t="shared" si="7"/>
        <v>0.76340362683266605</v>
      </c>
      <c r="M126" s="20">
        <f t="shared" si="7"/>
        <v>1.6187206704017836</v>
      </c>
      <c r="N126" s="21">
        <v>0.58158003436872097</v>
      </c>
      <c r="O126" s="19" t="s">
        <v>37</v>
      </c>
      <c r="P126" s="20">
        <v>263.57620554201998</v>
      </c>
      <c r="Q126" s="19">
        <v>200</v>
      </c>
      <c r="R126" s="21">
        <v>1.7176735137540301E-3</v>
      </c>
      <c r="S126" s="20">
        <v>2.2535372850481399E-3</v>
      </c>
      <c r="T126" s="20">
        <v>3.8358296552951101E-3</v>
      </c>
      <c r="U126" s="21">
        <v>0.55753285344482695</v>
      </c>
      <c r="V126" s="21">
        <v>8.1142336816476205E-3</v>
      </c>
      <c r="W126" s="21">
        <v>1.69400714370762E-3</v>
      </c>
      <c r="X126" s="19" t="b">
        <v>1</v>
      </c>
      <c r="Y126" s="21">
        <v>3.5669195082963502E-81</v>
      </c>
      <c r="AA126" s="19" t="s">
        <v>65</v>
      </c>
      <c r="AB126" s="19" t="s">
        <v>66</v>
      </c>
      <c r="AC126" s="19" t="s">
        <v>67</v>
      </c>
      <c r="AD126" s="19" t="s">
        <v>68</v>
      </c>
      <c r="AE126" s="19" t="s">
        <v>37</v>
      </c>
      <c r="AF126" s="19">
        <v>140</v>
      </c>
      <c r="AG126" s="20">
        <v>-2.1999999999999999E-2</v>
      </c>
      <c r="AH126" s="20">
        <v>0.375</v>
      </c>
      <c r="AI126" s="20">
        <v>-0.75700000000000001</v>
      </c>
      <c r="AJ126" s="20">
        <v>0.71199999999999997</v>
      </c>
      <c r="AK126" s="20">
        <v>0.97799999999999998</v>
      </c>
      <c r="AL126" s="20">
        <v>0.46899999999999997</v>
      </c>
      <c r="AM126" s="20">
        <v>2.0390000000000001</v>
      </c>
      <c r="AN126" s="21">
        <v>0.95289323000000004</v>
      </c>
      <c r="AO126" s="19" t="s">
        <v>37</v>
      </c>
      <c r="AP126" s="20">
        <v>216.22800000000001</v>
      </c>
      <c r="AQ126" s="19">
        <v>138</v>
      </c>
      <c r="AR126" s="21">
        <v>2.3499999999999999E-5</v>
      </c>
      <c r="AS126" s="20">
        <v>6.0000000000000001E-3</v>
      </c>
      <c r="AT126" s="20">
        <v>6.0000000000000001E-3</v>
      </c>
      <c r="AU126" s="21">
        <v>0.25800000000000001</v>
      </c>
      <c r="AV126" s="21">
        <v>1.1599999999999999E-2</v>
      </c>
      <c r="AW126" s="21">
        <v>1.5E-3</v>
      </c>
      <c r="AX126" s="19" t="b">
        <v>1</v>
      </c>
      <c r="AY126" s="21">
        <v>9.9100000000000002E-139</v>
      </c>
    </row>
    <row r="127" spans="1:51" x14ac:dyDescent="0.2">
      <c r="A127" s="19"/>
      <c r="B127" s="19"/>
      <c r="C127" s="19"/>
      <c r="D127" s="19"/>
      <c r="E127" s="19" t="s">
        <v>38</v>
      </c>
      <c r="F127" s="19">
        <v>202</v>
      </c>
      <c r="G127" s="20">
        <v>0.17859803908659899</v>
      </c>
      <c r="H127" s="20">
        <v>6.1440309274239102E-2</v>
      </c>
      <c r="I127" s="20">
        <f t="shared" si="4"/>
        <v>5.817503290909036E-2</v>
      </c>
      <c r="J127" s="20">
        <f t="shared" si="5"/>
        <v>0.29902104526410761</v>
      </c>
      <c r="K127" s="20">
        <f t="shared" si="6"/>
        <v>1.1955400871862427</v>
      </c>
      <c r="L127" s="20">
        <f t="shared" si="7"/>
        <v>1.0599004969427299</v>
      </c>
      <c r="M127" s="20">
        <f t="shared" si="7"/>
        <v>1.3485380035127199</v>
      </c>
      <c r="N127" s="21">
        <v>3.65082975042976E-3</v>
      </c>
      <c r="O127" s="19"/>
      <c r="P127" s="20"/>
      <c r="Q127" s="19"/>
      <c r="R127" s="21"/>
      <c r="S127" s="20"/>
      <c r="T127" s="20"/>
      <c r="U127" s="21"/>
      <c r="V127" s="21"/>
      <c r="W127" s="21"/>
      <c r="X127" s="19"/>
      <c r="Y127" s="21"/>
      <c r="AA127" s="19"/>
      <c r="AB127" s="19"/>
      <c r="AC127" s="19"/>
      <c r="AD127" s="19"/>
      <c r="AE127" s="19" t="s">
        <v>38</v>
      </c>
      <c r="AF127" s="19">
        <v>140</v>
      </c>
      <c r="AG127" s="20">
        <v>0.43099999999999999</v>
      </c>
      <c r="AH127" s="20">
        <v>0.105</v>
      </c>
      <c r="AI127" s="20">
        <v>0.22500000000000001</v>
      </c>
      <c r="AJ127" s="20">
        <v>0.63700000000000001</v>
      </c>
      <c r="AK127" s="20">
        <v>1.5389999999999999</v>
      </c>
      <c r="AL127" s="20">
        <v>1.2529999999999999</v>
      </c>
      <c r="AM127" s="20">
        <v>1.89</v>
      </c>
      <c r="AN127" s="21">
        <v>3.9700000000000003E-5</v>
      </c>
      <c r="AO127" s="19"/>
      <c r="AP127" s="20"/>
      <c r="AQ127" s="19"/>
      <c r="AR127" s="21"/>
      <c r="AS127" s="20"/>
      <c r="AT127" s="20"/>
      <c r="AU127" s="21"/>
      <c r="AV127" s="21"/>
      <c r="AW127" s="21"/>
      <c r="AX127" s="19"/>
      <c r="AY127" s="21"/>
    </row>
    <row r="128" spans="1:51" x14ac:dyDescent="0.2">
      <c r="A128" s="19"/>
      <c r="B128" s="19"/>
      <c r="C128" s="19"/>
      <c r="D128" s="19"/>
      <c r="E128" s="19" t="s">
        <v>39</v>
      </c>
      <c r="F128" s="19">
        <v>202</v>
      </c>
      <c r="G128" s="20">
        <v>0.21498376723992699</v>
      </c>
      <c r="H128" s="20">
        <v>4.7308567760112302E-2</v>
      </c>
      <c r="I128" s="20">
        <f t="shared" si="4"/>
        <v>0.12225897443010687</v>
      </c>
      <c r="J128" s="20">
        <f t="shared" si="5"/>
        <v>0.30770856004974712</v>
      </c>
      <c r="K128" s="20">
        <f t="shared" si="6"/>
        <v>1.2398417707487173</v>
      </c>
      <c r="L128" s="20">
        <f t="shared" si="7"/>
        <v>1.1300467170932946</v>
      </c>
      <c r="M128" s="20">
        <f t="shared" si="7"/>
        <v>1.3603044840901082</v>
      </c>
      <c r="N128" s="21">
        <v>5.5121193615751603E-6</v>
      </c>
      <c r="O128" s="19" t="s">
        <v>39</v>
      </c>
      <c r="P128" s="20">
        <v>264.03107531381801</v>
      </c>
      <c r="Q128" s="19">
        <v>201</v>
      </c>
      <c r="R128" s="21">
        <v>1.8833605124073899E-3</v>
      </c>
      <c r="S128" s="20"/>
      <c r="T128" s="20"/>
      <c r="U128" s="21"/>
      <c r="V128" s="21"/>
      <c r="W128" s="21"/>
      <c r="X128" s="19"/>
      <c r="Y128" s="21"/>
      <c r="AA128" s="19"/>
      <c r="AB128" s="19"/>
      <c r="AC128" s="19"/>
      <c r="AD128" s="19"/>
      <c r="AE128" s="19" t="s">
        <v>39</v>
      </c>
      <c r="AF128" s="19">
        <v>140</v>
      </c>
      <c r="AG128" s="20">
        <v>0.39300000000000002</v>
      </c>
      <c r="AH128" s="20">
        <v>8.3000000000000004E-2</v>
      </c>
      <c r="AI128" s="20">
        <v>0.23100000000000001</v>
      </c>
      <c r="AJ128" s="20">
        <v>0.55500000000000005</v>
      </c>
      <c r="AK128" s="20">
        <v>1.482</v>
      </c>
      <c r="AL128" s="20">
        <v>1.26</v>
      </c>
      <c r="AM128" s="20">
        <v>1.7430000000000001</v>
      </c>
      <c r="AN128" s="21">
        <v>1.9400000000000001E-6</v>
      </c>
      <c r="AO128" s="19" t="s">
        <v>39</v>
      </c>
      <c r="AP128" s="20">
        <v>218.25299999999999</v>
      </c>
      <c r="AQ128" s="19">
        <v>139</v>
      </c>
      <c r="AR128" s="21">
        <v>2.02E-5</v>
      </c>
      <c r="AS128" s="20"/>
      <c r="AT128" s="20"/>
      <c r="AU128" s="21"/>
      <c r="AV128" s="21"/>
      <c r="AW128" s="21"/>
      <c r="AX128" s="19"/>
      <c r="AY128" s="21"/>
    </row>
    <row r="129" spans="1:51" x14ac:dyDescent="0.2">
      <c r="A129" s="19"/>
      <c r="B129" s="19"/>
      <c r="C129" s="19"/>
      <c r="D129" s="19"/>
      <c r="E129" s="19" t="s">
        <v>40</v>
      </c>
      <c r="F129" s="19">
        <v>202</v>
      </c>
      <c r="G129" s="20">
        <v>4.6243774282534997E-2</v>
      </c>
      <c r="H129" s="20">
        <v>0.19871845202772301</v>
      </c>
      <c r="I129" s="20">
        <f t="shared" si="4"/>
        <v>-0.3432443916918021</v>
      </c>
      <c r="J129" s="20">
        <f t="shared" si="5"/>
        <v>0.43573194025687212</v>
      </c>
      <c r="K129" s="20">
        <f t="shared" si="6"/>
        <v>1.0473296918844273</v>
      </c>
      <c r="L129" s="20">
        <f t="shared" si="7"/>
        <v>0.70946480306777859</v>
      </c>
      <c r="M129" s="20">
        <f t="shared" si="7"/>
        <v>1.5460942935571356</v>
      </c>
      <c r="N129" s="21">
        <v>0.81622337928200595</v>
      </c>
      <c r="O129" s="19"/>
      <c r="P129" s="20"/>
      <c r="Q129" s="19"/>
      <c r="R129" s="21"/>
      <c r="S129" s="20"/>
      <c r="T129" s="20"/>
      <c r="U129" s="21"/>
      <c r="V129" s="21"/>
      <c r="W129" s="21"/>
      <c r="X129" s="19"/>
      <c r="Y129" s="21"/>
      <c r="AA129" s="19"/>
      <c r="AB129" s="19"/>
      <c r="AC129" s="19"/>
      <c r="AD129" s="19"/>
      <c r="AE129" s="19" t="s">
        <v>40</v>
      </c>
      <c r="AF129" s="19">
        <v>140</v>
      </c>
      <c r="AG129" s="20">
        <v>0.51500000000000001</v>
      </c>
      <c r="AH129" s="20">
        <v>0.30299999999999999</v>
      </c>
      <c r="AI129" s="20">
        <v>-7.9000000000000001E-2</v>
      </c>
      <c r="AJ129" s="20">
        <v>1.1100000000000001</v>
      </c>
      <c r="AK129" s="20">
        <v>1.6739999999999999</v>
      </c>
      <c r="AL129" s="20">
        <v>0.92400000000000004</v>
      </c>
      <c r="AM129" s="20">
        <v>3.0339999999999998</v>
      </c>
      <c r="AN129" s="21">
        <v>9.1372498999999996E-2</v>
      </c>
      <c r="AO129" s="19"/>
      <c r="AP129" s="20"/>
      <c r="AQ129" s="19"/>
      <c r="AR129" s="21"/>
      <c r="AS129" s="20"/>
      <c r="AT129" s="20"/>
      <c r="AU129" s="21"/>
      <c r="AV129" s="21"/>
      <c r="AW129" s="21"/>
      <c r="AX129" s="19"/>
      <c r="AY129" s="21"/>
    </row>
    <row r="130" spans="1:51" x14ac:dyDescent="0.2">
      <c r="A130" s="19"/>
      <c r="B130" s="19"/>
      <c r="C130" s="19"/>
      <c r="D130" s="19"/>
      <c r="E130" s="19" t="s">
        <v>41</v>
      </c>
      <c r="F130" s="19">
        <v>202</v>
      </c>
      <c r="G130" s="20">
        <v>4.6243774282534997E-2</v>
      </c>
      <c r="H130" s="20">
        <v>0.166895186901896</v>
      </c>
      <c r="I130" s="20">
        <f t="shared" si="4"/>
        <v>-0.28087079204518117</v>
      </c>
      <c r="J130" s="20">
        <f t="shared" si="5"/>
        <v>0.37335834061025119</v>
      </c>
      <c r="K130" s="20">
        <f t="shared" si="6"/>
        <v>1.0473296918844273</v>
      </c>
      <c r="L130" s="20">
        <f t="shared" si="7"/>
        <v>0.75512589745002123</v>
      </c>
      <c r="M130" s="20">
        <f t="shared" si="7"/>
        <v>1.4526047738620018</v>
      </c>
      <c r="N130" s="21">
        <v>0.78200132796765598</v>
      </c>
      <c r="O130" s="19"/>
      <c r="P130" s="20"/>
      <c r="Q130" s="19"/>
      <c r="R130" s="21"/>
      <c r="S130" s="20"/>
      <c r="T130" s="20"/>
      <c r="U130" s="21"/>
      <c r="V130" s="21"/>
      <c r="W130" s="21"/>
      <c r="X130" s="19"/>
      <c r="Y130" s="21"/>
      <c r="AA130" s="19"/>
      <c r="AB130" s="19"/>
      <c r="AC130" s="19"/>
      <c r="AD130" s="19"/>
      <c r="AE130" s="19" t="s">
        <v>41</v>
      </c>
      <c r="AF130" s="19">
        <v>140</v>
      </c>
      <c r="AG130" s="20">
        <v>0.53300000000000003</v>
      </c>
      <c r="AH130" s="20">
        <v>0.31</v>
      </c>
      <c r="AI130" s="20">
        <v>-7.4999999999999997E-2</v>
      </c>
      <c r="AJ130" s="20">
        <v>1.1419999999999999</v>
      </c>
      <c r="AK130" s="20">
        <v>1.7050000000000001</v>
      </c>
      <c r="AL130" s="20">
        <v>0.92800000000000005</v>
      </c>
      <c r="AM130" s="20">
        <v>3.1320000000000001</v>
      </c>
      <c r="AN130" s="21">
        <v>8.7765123E-2</v>
      </c>
      <c r="AO130" s="19"/>
      <c r="AP130" s="20"/>
      <c r="AQ130" s="19"/>
      <c r="AR130" s="21"/>
      <c r="AS130" s="20"/>
      <c r="AT130" s="20"/>
      <c r="AU130" s="21"/>
      <c r="AV130" s="21"/>
      <c r="AW130" s="21"/>
      <c r="AX130" s="19"/>
      <c r="AY130" s="21"/>
    </row>
    <row r="131" spans="1:51" x14ac:dyDescent="0.2">
      <c r="A131" s="19"/>
      <c r="B131" s="19"/>
      <c r="C131" s="19"/>
      <c r="D131" s="19"/>
      <c r="E131" s="19"/>
      <c r="F131" s="19"/>
      <c r="G131" s="20"/>
      <c r="H131" s="20"/>
      <c r="I131" s="20"/>
      <c r="J131" s="20"/>
      <c r="K131" s="20"/>
      <c r="L131" s="20"/>
      <c r="M131" s="20"/>
      <c r="N131" s="21"/>
      <c r="O131" s="19"/>
      <c r="P131" s="20"/>
      <c r="Q131" s="19"/>
      <c r="R131" s="21"/>
      <c r="S131" s="20"/>
      <c r="T131" s="20"/>
      <c r="U131" s="21"/>
      <c r="V131" s="21"/>
      <c r="W131" s="21"/>
      <c r="X131" s="19"/>
      <c r="Y131" s="21"/>
      <c r="AA131" s="19"/>
      <c r="AB131" s="19"/>
      <c r="AC131" s="19"/>
      <c r="AD131" s="19"/>
      <c r="AE131" s="19"/>
      <c r="AF131" s="19"/>
      <c r="AG131" s="20"/>
      <c r="AH131" s="20"/>
      <c r="AI131" s="20"/>
      <c r="AJ131" s="20"/>
      <c r="AK131" s="20"/>
      <c r="AL131" s="20"/>
      <c r="AM131" s="20"/>
      <c r="AN131" s="21"/>
      <c r="AO131" s="19"/>
      <c r="AP131" s="20"/>
      <c r="AQ131" s="19"/>
      <c r="AR131" s="21"/>
      <c r="AS131" s="20"/>
      <c r="AT131" s="20"/>
      <c r="AU131" s="21"/>
      <c r="AV131" s="21"/>
      <c r="AW131" s="21"/>
      <c r="AX131" s="19"/>
      <c r="AY131" s="21"/>
    </row>
    <row r="132" spans="1:51" x14ac:dyDescent="0.2">
      <c r="A132" s="19"/>
      <c r="B132" s="19"/>
      <c r="C132" s="19"/>
      <c r="D132" s="19"/>
      <c r="E132" s="19" t="s">
        <v>37</v>
      </c>
      <c r="F132" s="19">
        <v>201</v>
      </c>
      <c r="G132" s="20">
        <v>0.15489807411835199</v>
      </c>
      <c r="H132" s="20">
        <v>0.18857924463922399</v>
      </c>
      <c r="I132" s="20">
        <f t="shared" si="4"/>
        <v>-0.21471724537452702</v>
      </c>
      <c r="J132" s="20">
        <f t="shared" si="5"/>
        <v>0.52451339361123095</v>
      </c>
      <c r="K132" s="20">
        <f t="shared" si="6"/>
        <v>1.1675389526031024</v>
      </c>
      <c r="L132" s="20">
        <f t="shared" si="7"/>
        <v>0.80676952574477767</v>
      </c>
      <c r="M132" s="20">
        <f t="shared" si="7"/>
        <v>1.6896364604093665</v>
      </c>
      <c r="N132" s="21">
        <v>0.41240419487094498</v>
      </c>
      <c r="O132" s="19" t="s">
        <v>37</v>
      </c>
      <c r="P132" s="20">
        <v>251.84200249874399</v>
      </c>
      <c r="Q132" s="19">
        <v>199</v>
      </c>
      <c r="R132" s="21">
        <v>6.6106431153954998E-3</v>
      </c>
      <c r="S132" s="20">
        <v>1.0763993845750101E-3</v>
      </c>
      <c r="T132" s="20">
        <v>3.7787089134474301E-3</v>
      </c>
      <c r="U132" s="21">
        <v>0.77604836922994402</v>
      </c>
      <c r="V132" s="21">
        <v>8.0896285556773997E-3</v>
      </c>
      <c r="W132" s="21">
        <v>1.61166680692338E-3</v>
      </c>
      <c r="X132" s="19" t="b">
        <v>1</v>
      </c>
      <c r="Y132" s="21">
        <v>4.9971940698652504E-84</v>
      </c>
      <c r="AA132" s="19"/>
      <c r="AB132" s="19"/>
      <c r="AC132" s="19"/>
      <c r="AD132" s="19"/>
      <c r="AE132" s="19" t="s">
        <v>37</v>
      </c>
      <c r="AF132" s="19">
        <v>138</v>
      </c>
      <c r="AG132" s="20">
        <v>0.121</v>
      </c>
      <c r="AH132" s="20">
        <v>0.34499999999999997</v>
      </c>
      <c r="AI132" s="20">
        <v>-0.55600000000000005</v>
      </c>
      <c r="AJ132" s="20">
        <v>0.79800000000000004</v>
      </c>
      <c r="AK132" s="20">
        <v>1.1279999999999999</v>
      </c>
      <c r="AL132" s="20">
        <v>0.57299999999999995</v>
      </c>
      <c r="AM132" s="20">
        <v>2.2200000000000002</v>
      </c>
      <c r="AN132" s="21">
        <v>0.72753634700000003</v>
      </c>
      <c r="AO132" s="19" t="s">
        <v>37</v>
      </c>
      <c r="AP132" s="20">
        <v>176.887</v>
      </c>
      <c r="AQ132" s="19">
        <v>136</v>
      </c>
      <c r="AR132" s="21">
        <v>1.0500000000000001E-2</v>
      </c>
      <c r="AS132" s="20">
        <v>4.0000000000000001E-3</v>
      </c>
      <c r="AT132" s="20">
        <v>5.0000000000000001E-3</v>
      </c>
      <c r="AU132" s="21">
        <v>0.42299999999999999</v>
      </c>
      <c r="AV132" s="21">
        <v>1.14E-2</v>
      </c>
      <c r="AW132" s="21">
        <v>1.1999999999999999E-3</v>
      </c>
      <c r="AX132" s="19" t="b">
        <v>1</v>
      </c>
      <c r="AY132" s="21">
        <v>7.7199999999999998E-147</v>
      </c>
    </row>
    <row r="133" spans="1:51" x14ac:dyDescent="0.2">
      <c r="A133" s="19"/>
      <c r="B133" s="19"/>
      <c r="C133" s="19"/>
      <c r="D133" s="19"/>
      <c r="E133" s="19" t="s">
        <v>38</v>
      </c>
      <c r="F133" s="19">
        <v>201</v>
      </c>
      <c r="G133" s="20">
        <v>0.176160657445391</v>
      </c>
      <c r="H133" s="20">
        <v>6.4048555398252702E-2</v>
      </c>
      <c r="I133" s="20">
        <f t="shared" si="4"/>
        <v>5.0625488864815715E-2</v>
      </c>
      <c r="J133" s="20">
        <f t="shared" si="5"/>
        <v>0.30169582602596628</v>
      </c>
      <c r="K133" s="20">
        <f t="shared" si="6"/>
        <v>1.1926296480926823</v>
      </c>
      <c r="L133" s="20">
        <f t="shared" si="7"/>
        <v>1.0519288604313108</v>
      </c>
      <c r="M133" s="20">
        <f t="shared" si="7"/>
        <v>1.3521498753503904</v>
      </c>
      <c r="N133" s="21">
        <v>5.9518271358316097E-3</v>
      </c>
      <c r="O133" s="19"/>
      <c r="P133" s="20"/>
      <c r="Q133" s="19"/>
      <c r="R133" s="21"/>
      <c r="S133" s="20"/>
      <c r="T133" s="20"/>
      <c r="U133" s="21"/>
      <c r="V133" s="21"/>
      <c r="W133" s="21"/>
      <c r="X133" s="19"/>
      <c r="Y133" s="21"/>
      <c r="AA133" s="19"/>
      <c r="AB133" s="19"/>
      <c r="AC133" s="19"/>
      <c r="AD133" s="19"/>
      <c r="AE133" s="19" t="s">
        <v>38</v>
      </c>
      <c r="AF133" s="19">
        <v>138</v>
      </c>
      <c r="AG133" s="20">
        <v>0.438</v>
      </c>
      <c r="AH133" s="20">
        <v>0.10299999999999999</v>
      </c>
      <c r="AI133" s="20">
        <v>0.23599999999999999</v>
      </c>
      <c r="AJ133" s="20">
        <v>0.63900000000000001</v>
      </c>
      <c r="AK133" s="20">
        <v>1.5489999999999999</v>
      </c>
      <c r="AL133" s="20">
        <v>1.266</v>
      </c>
      <c r="AM133" s="20">
        <v>1.895</v>
      </c>
      <c r="AN133" s="21">
        <v>2.1100000000000001E-5</v>
      </c>
      <c r="AO133" s="19"/>
      <c r="AP133" s="20"/>
      <c r="AQ133" s="19"/>
      <c r="AR133" s="21"/>
      <c r="AS133" s="20"/>
      <c r="AT133" s="20"/>
      <c r="AU133" s="21"/>
      <c r="AV133" s="21"/>
      <c r="AW133" s="21"/>
      <c r="AX133" s="19"/>
      <c r="AY133" s="21"/>
    </row>
    <row r="134" spans="1:51" x14ac:dyDescent="0.2">
      <c r="A134" s="19"/>
      <c r="B134" s="19"/>
      <c r="C134" s="19"/>
      <c r="D134" s="19"/>
      <c r="E134" s="19" t="s">
        <v>39</v>
      </c>
      <c r="F134" s="19">
        <v>201</v>
      </c>
      <c r="G134" s="20">
        <v>0.20695730261358</v>
      </c>
      <c r="H134" s="20">
        <v>4.6400877634612397E-2</v>
      </c>
      <c r="I134" s="20">
        <f t="shared" si="4"/>
        <v>0.11601158244973971</v>
      </c>
      <c r="J134" s="20">
        <f t="shared" si="5"/>
        <v>0.29790302277742031</v>
      </c>
      <c r="K134" s="20">
        <f t="shared" si="6"/>
        <v>1.2299300558607498</v>
      </c>
      <c r="L134" s="20">
        <f t="shared" si="7"/>
        <v>1.1230088792518287</v>
      </c>
      <c r="M134" s="20">
        <f t="shared" si="7"/>
        <v>1.3470311502055419</v>
      </c>
      <c r="N134" s="21">
        <v>8.1882313363349693E-6</v>
      </c>
      <c r="O134" s="19" t="s">
        <v>39</v>
      </c>
      <c r="P134" s="20">
        <v>251.94469413953499</v>
      </c>
      <c r="Q134" s="19">
        <v>200</v>
      </c>
      <c r="R134" s="21">
        <v>7.4670303138292E-3</v>
      </c>
      <c r="S134" s="20"/>
      <c r="T134" s="20"/>
      <c r="U134" s="21"/>
      <c r="V134" s="21"/>
      <c r="W134" s="21"/>
      <c r="X134" s="19"/>
      <c r="Y134" s="21"/>
      <c r="AA134" s="19"/>
      <c r="AB134" s="19"/>
      <c r="AC134" s="19"/>
      <c r="AD134" s="19"/>
      <c r="AE134" s="19" t="s">
        <v>39</v>
      </c>
      <c r="AF134" s="19">
        <v>138</v>
      </c>
      <c r="AG134" s="20">
        <v>0.39200000000000002</v>
      </c>
      <c r="AH134" s="20">
        <v>7.5999999999999998E-2</v>
      </c>
      <c r="AI134" s="20">
        <v>0.24299999999999999</v>
      </c>
      <c r="AJ134" s="20">
        <v>0.54100000000000004</v>
      </c>
      <c r="AK134" s="20">
        <v>1.4790000000000001</v>
      </c>
      <c r="AL134" s="20">
        <v>1.2749999999999999</v>
      </c>
      <c r="AM134" s="20">
        <v>1.7170000000000001</v>
      </c>
      <c r="AN134" s="21">
        <v>2.5800000000000001E-7</v>
      </c>
      <c r="AO134" s="19" t="s">
        <v>39</v>
      </c>
      <c r="AP134" s="20">
        <v>177.72800000000001</v>
      </c>
      <c r="AQ134" s="19">
        <v>137</v>
      </c>
      <c r="AR134" s="21">
        <v>1.0999999999999999E-2</v>
      </c>
      <c r="AS134" s="20"/>
      <c r="AT134" s="20"/>
      <c r="AU134" s="21"/>
      <c r="AV134" s="21"/>
      <c r="AW134" s="21"/>
      <c r="AX134" s="19"/>
      <c r="AY134" s="21"/>
    </row>
    <row r="135" spans="1:51" x14ac:dyDescent="0.2">
      <c r="A135" s="19"/>
      <c r="B135" s="19"/>
      <c r="C135" s="19"/>
      <c r="D135" s="19"/>
      <c r="E135" s="19" t="s">
        <v>40</v>
      </c>
      <c r="F135" s="19">
        <v>201</v>
      </c>
      <c r="G135" s="20">
        <v>4.54126891809912E-2</v>
      </c>
      <c r="H135" s="20">
        <v>0.188336989447171</v>
      </c>
      <c r="I135" s="20">
        <f t="shared" si="4"/>
        <v>-0.32372781013546392</v>
      </c>
      <c r="J135" s="20">
        <f t="shared" si="5"/>
        <v>0.41455318849744638</v>
      </c>
      <c r="K135" s="20">
        <f t="shared" si="6"/>
        <v>1.0464596333775082</v>
      </c>
      <c r="L135" s="20">
        <f t="shared" si="7"/>
        <v>0.72344713055960941</v>
      </c>
      <c r="M135" s="20">
        <f t="shared" si="7"/>
        <v>1.5136942535683451</v>
      </c>
      <c r="N135" s="21">
        <v>0.809705530446028</v>
      </c>
      <c r="O135" s="19"/>
      <c r="P135" s="20"/>
      <c r="Q135" s="19"/>
      <c r="R135" s="21"/>
      <c r="S135" s="20"/>
      <c r="T135" s="20"/>
      <c r="U135" s="21"/>
      <c r="V135" s="21"/>
      <c r="W135" s="21"/>
      <c r="X135" s="19"/>
      <c r="Y135" s="21"/>
      <c r="AA135" s="19"/>
      <c r="AB135" s="19"/>
      <c r="AC135" s="19"/>
      <c r="AD135" s="19"/>
      <c r="AE135" s="19" t="s">
        <v>40</v>
      </c>
      <c r="AF135" s="19">
        <v>138</v>
      </c>
      <c r="AG135" s="20">
        <v>0.52500000000000002</v>
      </c>
      <c r="AH135" s="20">
        <v>0.30199999999999999</v>
      </c>
      <c r="AI135" s="20">
        <v>-6.6000000000000003E-2</v>
      </c>
      <c r="AJ135" s="20">
        <v>1.117</v>
      </c>
      <c r="AK135" s="20">
        <v>1.6910000000000001</v>
      </c>
      <c r="AL135" s="20">
        <v>0.93600000000000005</v>
      </c>
      <c r="AM135" s="20">
        <v>3.0550000000000002</v>
      </c>
      <c r="AN135" s="21">
        <v>8.3965954999999995E-2</v>
      </c>
      <c r="AO135" s="19"/>
      <c r="AP135" s="20"/>
      <c r="AQ135" s="19"/>
      <c r="AR135" s="21"/>
      <c r="AS135" s="20"/>
      <c r="AT135" s="20"/>
      <c r="AU135" s="21"/>
      <c r="AV135" s="21"/>
      <c r="AW135" s="21"/>
      <c r="AX135" s="19"/>
      <c r="AY135" s="21"/>
    </row>
    <row r="136" spans="1:51" x14ac:dyDescent="0.2">
      <c r="A136" s="19"/>
      <c r="B136" s="19"/>
      <c r="C136" s="19"/>
      <c r="D136" s="19"/>
      <c r="E136" s="19" t="s">
        <v>41</v>
      </c>
      <c r="F136" s="19">
        <v>201</v>
      </c>
      <c r="G136" s="20">
        <v>4.54126891809912E-2</v>
      </c>
      <c r="H136" s="20">
        <v>0.17336534633666001</v>
      </c>
      <c r="I136" s="20">
        <f t="shared" si="4"/>
        <v>-0.29438338963886246</v>
      </c>
      <c r="J136" s="20">
        <f t="shared" si="5"/>
        <v>0.3852087680008448</v>
      </c>
      <c r="K136" s="20">
        <f t="shared" si="6"/>
        <v>1.0464596333775082</v>
      </c>
      <c r="L136" s="20">
        <f t="shared" si="7"/>
        <v>0.74499081492458941</v>
      </c>
      <c r="M136" s="20">
        <f t="shared" si="7"/>
        <v>1.469921161913166</v>
      </c>
      <c r="N136" s="21">
        <v>0.79363119363886603</v>
      </c>
      <c r="O136" s="19"/>
      <c r="P136" s="20"/>
      <c r="Q136" s="19"/>
      <c r="R136" s="21"/>
      <c r="S136" s="20"/>
      <c r="T136" s="20"/>
      <c r="U136" s="21"/>
      <c r="V136" s="21"/>
      <c r="W136" s="21"/>
      <c r="X136" s="19"/>
      <c r="Y136" s="21"/>
      <c r="AA136" s="19"/>
      <c r="AB136" s="19"/>
      <c r="AC136" s="19"/>
      <c r="AD136" s="19"/>
      <c r="AE136" s="19" t="s">
        <v>41</v>
      </c>
      <c r="AF136" s="19">
        <v>138</v>
      </c>
      <c r="AG136" s="20">
        <v>0.53900000000000003</v>
      </c>
      <c r="AH136" s="20">
        <v>0.30299999999999999</v>
      </c>
      <c r="AI136" s="20">
        <v>-5.5E-2</v>
      </c>
      <c r="AJ136" s="20">
        <v>1.1319999999999999</v>
      </c>
      <c r="AK136" s="20">
        <v>1.714</v>
      </c>
      <c r="AL136" s="20">
        <v>0.94699999999999995</v>
      </c>
      <c r="AM136" s="20">
        <v>3.1030000000000002</v>
      </c>
      <c r="AN136" s="21">
        <v>7.7380230999999994E-2</v>
      </c>
      <c r="AO136" s="19"/>
      <c r="AP136" s="20"/>
      <c r="AQ136" s="19"/>
      <c r="AR136" s="21"/>
      <c r="AS136" s="20"/>
      <c r="AT136" s="20"/>
      <c r="AU136" s="21"/>
      <c r="AV136" s="21"/>
      <c r="AW136" s="21"/>
      <c r="AX136" s="19"/>
      <c r="AY136" s="21"/>
    </row>
    <row r="137" spans="1:51" x14ac:dyDescent="0.2">
      <c r="A137" s="19"/>
      <c r="B137" s="19"/>
      <c r="C137" s="19"/>
      <c r="D137" s="19"/>
      <c r="E137" s="19"/>
      <c r="F137" s="19"/>
      <c r="G137" s="20"/>
      <c r="H137" s="20"/>
      <c r="I137" s="20"/>
      <c r="J137" s="20"/>
      <c r="K137" s="20"/>
      <c r="L137" s="20"/>
      <c r="M137" s="20"/>
      <c r="N137" s="21"/>
      <c r="O137" s="19"/>
      <c r="P137" s="20"/>
      <c r="Q137" s="19"/>
      <c r="R137" s="21"/>
      <c r="S137" s="20"/>
      <c r="T137" s="20"/>
      <c r="U137" s="21"/>
      <c r="V137" s="21"/>
      <c r="W137" s="21"/>
      <c r="X137" s="19"/>
      <c r="Y137" s="21"/>
      <c r="AA137" s="19"/>
      <c r="AB137" s="19"/>
      <c r="AC137" s="19"/>
      <c r="AD137" s="19"/>
      <c r="AE137" s="19"/>
      <c r="AF137" s="19"/>
      <c r="AG137" s="20"/>
      <c r="AH137" s="20"/>
      <c r="AI137" s="20"/>
      <c r="AJ137" s="20"/>
      <c r="AK137" s="20"/>
      <c r="AL137" s="20"/>
      <c r="AM137" s="20"/>
      <c r="AN137" s="21"/>
      <c r="AO137" s="19"/>
      <c r="AP137" s="20"/>
      <c r="AQ137" s="19"/>
      <c r="AR137" s="21"/>
      <c r="AS137" s="20"/>
      <c r="AT137" s="20"/>
      <c r="AU137" s="21"/>
      <c r="AV137" s="21"/>
      <c r="AW137" s="21"/>
      <c r="AX137" s="19"/>
      <c r="AY137" s="21"/>
    </row>
    <row r="138" spans="1:51" x14ac:dyDescent="0.2">
      <c r="A138" s="19" t="s">
        <v>69</v>
      </c>
      <c r="B138" s="19" t="s">
        <v>70</v>
      </c>
      <c r="C138" s="19" t="s">
        <v>67</v>
      </c>
      <c r="D138" s="19" t="s">
        <v>71</v>
      </c>
      <c r="E138" s="19" t="s">
        <v>37</v>
      </c>
      <c r="F138" s="19">
        <v>202</v>
      </c>
      <c r="G138" s="20">
        <v>0.169991558592686</v>
      </c>
      <c r="H138" s="20">
        <v>0.18452459391943199</v>
      </c>
      <c r="I138" s="20">
        <f t="shared" si="4"/>
        <v>-0.19167664548940072</v>
      </c>
      <c r="J138" s="20">
        <f t="shared" si="5"/>
        <v>0.53165976267477277</v>
      </c>
      <c r="K138" s="20">
        <f t="shared" si="6"/>
        <v>1.1852948457215551</v>
      </c>
      <c r="L138" s="20">
        <f t="shared" si="7"/>
        <v>0.82557377834116397</v>
      </c>
      <c r="M138" s="20">
        <f t="shared" si="7"/>
        <v>1.7017544744662512</v>
      </c>
      <c r="N138" s="21">
        <v>0.35803469511491598</v>
      </c>
      <c r="O138" s="19" t="s">
        <v>37</v>
      </c>
      <c r="P138" s="20">
        <v>297.39975648014899</v>
      </c>
      <c r="Q138" s="19">
        <v>200</v>
      </c>
      <c r="R138" s="21">
        <v>9.3267421087254505E-6</v>
      </c>
      <c r="S138" s="20">
        <v>8.4850326357140105E-4</v>
      </c>
      <c r="T138" s="20">
        <v>3.68729355978311E-3</v>
      </c>
      <c r="U138" s="21">
        <v>0.81823724171498302</v>
      </c>
      <c r="V138" s="21">
        <v>8.1142336816476205E-3</v>
      </c>
      <c r="W138" s="21">
        <v>1.78770124764691E-3</v>
      </c>
      <c r="X138" s="19" t="b">
        <v>1</v>
      </c>
      <c r="Y138" s="21">
        <v>2.39944200513267E-82</v>
      </c>
      <c r="AA138" s="19" t="s">
        <v>69</v>
      </c>
      <c r="AB138" s="19" t="s">
        <v>70</v>
      </c>
      <c r="AC138" s="19" t="s">
        <v>67</v>
      </c>
      <c r="AD138" s="19" t="s">
        <v>71</v>
      </c>
      <c r="AE138" s="19" t="s">
        <v>37</v>
      </c>
      <c r="AF138" s="19">
        <v>140</v>
      </c>
      <c r="AG138" s="20">
        <v>9.9000000000000005E-2</v>
      </c>
      <c r="AH138" s="20">
        <v>0.33200000000000002</v>
      </c>
      <c r="AI138" s="20">
        <v>-0.55200000000000005</v>
      </c>
      <c r="AJ138" s="20">
        <v>0.749</v>
      </c>
      <c r="AK138" s="20">
        <v>1.1040000000000001</v>
      </c>
      <c r="AL138" s="20">
        <v>0.57599999999999996</v>
      </c>
      <c r="AM138" s="20">
        <v>2.1150000000000002</v>
      </c>
      <c r="AN138" s="21">
        <v>0.76703150200000003</v>
      </c>
      <c r="AO138" s="19" t="s">
        <v>37</v>
      </c>
      <c r="AP138" s="20">
        <v>207.358</v>
      </c>
      <c r="AQ138" s="19">
        <v>138</v>
      </c>
      <c r="AR138" s="21">
        <v>1.2300000000000001E-4</v>
      </c>
      <c r="AS138" s="20">
        <v>3.0000000000000001E-3</v>
      </c>
      <c r="AT138" s="20">
        <v>5.0000000000000001E-3</v>
      </c>
      <c r="AU138" s="21">
        <v>0.53</v>
      </c>
      <c r="AV138" s="21">
        <v>1.1599999999999999E-2</v>
      </c>
      <c r="AW138" s="21">
        <v>1.2999999999999999E-3</v>
      </c>
      <c r="AX138" s="19" t="b">
        <v>1</v>
      </c>
      <c r="AY138" s="21">
        <v>6.1600000000000003E-158</v>
      </c>
    </row>
    <row r="139" spans="1:51" x14ac:dyDescent="0.2">
      <c r="A139" s="19"/>
      <c r="B139" s="19"/>
      <c r="C139" s="19"/>
      <c r="D139" s="19"/>
      <c r="E139" s="19" t="s">
        <v>38</v>
      </c>
      <c r="F139" s="19">
        <v>202</v>
      </c>
      <c r="G139" s="20">
        <v>0.150669741401667</v>
      </c>
      <c r="H139" s="20">
        <v>5.7461576300149898E-2</v>
      </c>
      <c r="I139" s="20">
        <f t="shared" si="4"/>
        <v>3.8045051853373202E-2</v>
      </c>
      <c r="J139" s="20">
        <f t="shared" si="5"/>
        <v>0.2632944309499608</v>
      </c>
      <c r="K139" s="20">
        <f t="shared" si="6"/>
        <v>1.1626126318531287</v>
      </c>
      <c r="L139" s="20">
        <f t="shared" si="7"/>
        <v>1.038778030699852</v>
      </c>
      <c r="M139" s="20">
        <f t="shared" si="7"/>
        <v>1.3012097789879176</v>
      </c>
      <c r="N139" s="21">
        <v>8.7390935444208503E-3</v>
      </c>
      <c r="O139" s="19"/>
      <c r="P139" s="20"/>
      <c r="Q139" s="19"/>
      <c r="R139" s="21"/>
      <c r="S139" s="20"/>
      <c r="T139" s="20"/>
      <c r="U139" s="21"/>
      <c r="V139" s="21"/>
      <c r="W139" s="21"/>
      <c r="X139" s="19"/>
      <c r="Y139" s="21"/>
      <c r="AA139" s="19"/>
      <c r="AB139" s="19"/>
      <c r="AC139" s="19"/>
      <c r="AD139" s="19"/>
      <c r="AE139" s="19" t="s">
        <v>38</v>
      </c>
      <c r="AF139" s="19">
        <v>140</v>
      </c>
      <c r="AG139" s="20">
        <v>0.32100000000000001</v>
      </c>
      <c r="AH139" s="20">
        <v>8.6999999999999994E-2</v>
      </c>
      <c r="AI139" s="20">
        <v>0.15</v>
      </c>
      <c r="AJ139" s="20">
        <v>0.49199999999999999</v>
      </c>
      <c r="AK139" s="20">
        <v>1.3779999999999999</v>
      </c>
      <c r="AL139" s="20">
        <v>1.161</v>
      </c>
      <c r="AM139" s="20">
        <v>1.6359999999999999</v>
      </c>
      <c r="AN139" s="21">
        <v>2.3955600000000001E-4</v>
      </c>
      <c r="AO139" s="19"/>
      <c r="AP139" s="20"/>
      <c r="AQ139" s="19"/>
      <c r="AR139" s="21"/>
      <c r="AS139" s="20"/>
      <c r="AT139" s="20"/>
      <c r="AU139" s="21"/>
      <c r="AV139" s="21"/>
      <c r="AW139" s="21"/>
      <c r="AX139" s="19"/>
      <c r="AY139" s="21"/>
    </row>
    <row r="140" spans="1:51" x14ac:dyDescent="0.2">
      <c r="A140" s="19"/>
      <c r="B140" s="19"/>
      <c r="C140" s="19"/>
      <c r="D140" s="19"/>
      <c r="E140" s="19" t="s">
        <v>39</v>
      </c>
      <c r="F140" s="19">
        <v>202</v>
      </c>
      <c r="G140" s="20">
        <v>0.21114177298758599</v>
      </c>
      <c r="H140" s="20">
        <v>4.54034242711778E-2</v>
      </c>
      <c r="I140" s="20">
        <f t="shared" si="4"/>
        <v>0.1221510614160775</v>
      </c>
      <c r="J140" s="20">
        <f t="shared" si="5"/>
        <v>0.30013248455909447</v>
      </c>
      <c r="K140" s="20">
        <f t="shared" si="6"/>
        <v>1.2350874446865747</v>
      </c>
      <c r="L140" s="20">
        <f t="shared" si="7"/>
        <v>1.1299247769256431</v>
      </c>
      <c r="M140" s="20">
        <f t="shared" si="7"/>
        <v>1.3500376548719555</v>
      </c>
      <c r="N140" s="21">
        <v>3.3137363778272902E-6</v>
      </c>
      <c r="O140" s="19" t="s">
        <v>39</v>
      </c>
      <c r="P140" s="20">
        <v>297.478497714284</v>
      </c>
      <c r="Q140" s="19">
        <v>201</v>
      </c>
      <c r="R140" s="21">
        <v>1.1339421858114501E-5</v>
      </c>
      <c r="S140" s="20"/>
      <c r="T140" s="20"/>
      <c r="U140" s="21"/>
      <c r="V140" s="21"/>
      <c r="W140" s="21"/>
      <c r="X140" s="19"/>
      <c r="Y140" s="21"/>
      <c r="AA140" s="19"/>
      <c r="AB140" s="19"/>
      <c r="AC140" s="19"/>
      <c r="AD140" s="19"/>
      <c r="AE140" s="19" t="s">
        <v>39</v>
      </c>
      <c r="AF140" s="19">
        <v>140</v>
      </c>
      <c r="AG140" s="20">
        <v>0.30199999999999999</v>
      </c>
      <c r="AH140" s="20">
        <v>7.2999999999999995E-2</v>
      </c>
      <c r="AI140" s="20">
        <v>0.159</v>
      </c>
      <c r="AJ140" s="20">
        <v>0.44500000000000001</v>
      </c>
      <c r="AK140" s="20">
        <v>1.353</v>
      </c>
      <c r="AL140" s="20">
        <v>1.173</v>
      </c>
      <c r="AM140" s="20">
        <v>1.5609999999999999</v>
      </c>
      <c r="AN140" s="21">
        <v>3.43E-5</v>
      </c>
      <c r="AO140" s="19" t="s">
        <v>39</v>
      </c>
      <c r="AP140" s="20">
        <v>207.953</v>
      </c>
      <c r="AQ140" s="19">
        <v>139</v>
      </c>
      <c r="AR140" s="21">
        <v>1.37E-4</v>
      </c>
      <c r="AS140" s="20"/>
      <c r="AT140" s="20"/>
      <c r="AU140" s="21"/>
      <c r="AV140" s="21"/>
      <c r="AW140" s="21"/>
      <c r="AX140" s="19"/>
      <c r="AY140" s="21"/>
    </row>
    <row r="141" spans="1:51" x14ac:dyDescent="0.2">
      <c r="A141" s="19"/>
      <c r="B141" s="19"/>
      <c r="C141" s="19"/>
      <c r="D141" s="19"/>
      <c r="E141" s="19" t="s">
        <v>40</v>
      </c>
      <c r="F141" s="19">
        <v>202</v>
      </c>
      <c r="G141" s="20">
        <v>4.1768147461967803E-2</v>
      </c>
      <c r="H141" s="20">
        <v>0.18012816561873499</v>
      </c>
      <c r="I141" s="20">
        <f t="shared" ref="I141:I197" si="8">G141-1.96*H141</f>
        <v>-0.31128305715075277</v>
      </c>
      <c r="J141" s="20">
        <f t="shared" ref="J141:J197" si="9">G141+1.96*H141</f>
        <v>0.39481935207468832</v>
      </c>
      <c r="K141" s="20">
        <f t="shared" si="6"/>
        <v>1.0426527090475077</v>
      </c>
      <c r="L141" s="20">
        <f t="shared" si="7"/>
        <v>0.73250650531755523</v>
      </c>
      <c r="M141" s="20">
        <f t="shared" si="7"/>
        <v>1.4841160642154545</v>
      </c>
      <c r="N141" s="21">
        <v>0.81686699988641998</v>
      </c>
      <c r="O141" s="19"/>
      <c r="P141" s="20"/>
      <c r="Q141" s="19"/>
      <c r="R141" s="21"/>
      <c r="S141" s="20"/>
      <c r="T141" s="20"/>
      <c r="U141" s="21"/>
      <c r="V141" s="21"/>
      <c r="W141" s="21"/>
      <c r="X141" s="19"/>
      <c r="Y141" s="21"/>
      <c r="AA141" s="19"/>
      <c r="AB141" s="19"/>
      <c r="AC141" s="19"/>
      <c r="AD141" s="19"/>
      <c r="AE141" s="19" t="s">
        <v>40</v>
      </c>
      <c r="AF141" s="19">
        <v>140</v>
      </c>
      <c r="AG141" s="20">
        <v>0.41099999999999998</v>
      </c>
      <c r="AH141" s="20">
        <v>0.27300000000000002</v>
      </c>
      <c r="AI141" s="20">
        <v>-0.124</v>
      </c>
      <c r="AJ141" s="20">
        <v>0.94599999999999995</v>
      </c>
      <c r="AK141" s="20">
        <v>1.508</v>
      </c>
      <c r="AL141" s="20">
        <v>0.88300000000000001</v>
      </c>
      <c r="AM141" s="20">
        <v>2.5750000000000002</v>
      </c>
      <c r="AN141" s="21">
        <v>0.134802752</v>
      </c>
      <c r="AO141" s="19"/>
      <c r="AP141" s="20"/>
      <c r="AQ141" s="19"/>
      <c r="AR141" s="21"/>
      <c r="AS141" s="20"/>
      <c r="AT141" s="20"/>
      <c r="AU141" s="21"/>
      <c r="AV141" s="21"/>
      <c r="AW141" s="21"/>
      <c r="AX141" s="19"/>
      <c r="AY141" s="21"/>
    </row>
    <row r="142" spans="1:51" x14ac:dyDescent="0.2">
      <c r="A142" s="19"/>
      <c r="B142" s="19"/>
      <c r="C142" s="19"/>
      <c r="D142" s="19"/>
      <c r="E142" s="19" t="s">
        <v>41</v>
      </c>
      <c r="F142" s="19">
        <v>202</v>
      </c>
      <c r="G142" s="20">
        <v>1.2038662225939401E-3</v>
      </c>
      <c r="H142" s="20">
        <v>0.17872895385432699</v>
      </c>
      <c r="I142" s="20">
        <f t="shared" si="8"/>
        <v>-0.34910488333188694</v>
      </c>
      <c r="J142" s="20">
        <f t="shared" si="9"/>
        <v>0.35151261577707482</v>
      </c>
      <c r="K142" s="20">
        <f t="shared" si="6"/>
        <v>1.001204591160415</v>
      </c>
      <c r="L142" s="20">
        <f t="shared" si="7"/>
        <v>0.70531915016786917</v>
      </c>
      <c r="M142" s="20">
        <f t="shared" si="7"/>
        <v>1.4212156767927195</v>
      </c>
      <c r="N142" s="21">
        <v>0.99463240286711696</v>
      </c>
      <c r="O142" s="19"/>
      <c r="P142" s="20"/>
      <c r="Q142" s="19"/>
      <c r="R142" s="21"/>
      <c r="S142" s="20"/>
      <c r="T142" s="20"/>
      <c r="U142" s="21"/>
      <c r="V142" s="21"/>
      <c r="W142" s="21"/>
      <c r="X142" s="19"/>
      <c r="Y142" s="21"/>
      <c r="AA142" s="19"/>
      <c r="AB142" s="19"/>
      <c r="AC142" s="19"/>
      <c r="AD142" s="19"/>
      <c r="AE142" s="19" t="s">
        <v>41</v>
      </c>
      <c r="AF142" s="19">
        <v>140</v>
      </c>
      <c r="AG142" s="20">
        <v>0.41099999999999998</v>
      </c>
      <c r="AH142" s="20">
        <v>0.26</v>
      </c>
      <c r="AI142" s="20">
        <v>-9.9000000000000005E-2</v>
      </c>
      <c r="AJ142" s="20">
        <v>0.92</v>
      </c>
      <c r="AK142" s="20">
        <v>1.508</v>
      </c>
      <c r="AL142" s="20">
        <v>0.90600000000000003</v>
      </c>
      <c r="AM142" s="20">
        <v>2.5089999999999999</v>
      </c>
      <c r="AN142" s="21">
        <v>0.116176531</v>
      </c>
      <c r="AO142" s="19"/>
      <c r="AP142" s="20"/>
      <c r="AQ142" s="19"/>
      <c r="AR142" s="21"/>
      <c r="AS142" s="20"/>
      <c r="AT142" s="20"/>
      <c r="AU142" s="21"/>
      <c r="AV142" s="21"/>
      <c r="AW142" s="21"/>
      <c r="AX142" s="19"/>
      <c r="AY142" s="21"/>
    </row>
    <row r="143" spans="1:51" x14ac:dyDescent="0.2">
      <c r="A143" s="19"/>
      <c r="B143" s="19"/>
      <c r="C143" s="19"/>
      <c r="D143" s="19"/>
      <c r="E143" s="19"/>
      <c r="F143" s="19"/>
      <c r="G143" s="20"/>
      <c r="H143" s="20"/>
      <c r="I143" s="20"/>
      <c r="J143" s="20"/>
      <c r="K143" s="20"/>
      <c r="L143" s="20"/>
      <c r="M143" s="20"/>
      <c r="N143" s="21"/>
      <c r="O143" s="19"/>
      <c r="P143" s="20"/>
      <c r="Q143" s="19"/>
      <c r="R143" s="21"/>
      <c r="S143" s="20"/>
      <c r="T143" s="20"/>
      <c r="U143" s="21"/>
      <c r="V143" s="21"/>
      <c r="W143" s="21"/>
      <c r="X143" s="19"/>
      <c r="Y143" s="21"/>
      <c r="AA143" s="19"/>
      <c r="AB143" s="19"/>
      <c r="AC143" s="19"/>
      <c r="AD143" s="19"/>
      <c r="AE143" s="19"/>
      <c r="AF143" s="19"/>
      <c r="AG143" s="20"/>
      <c r="AH143" s="20"/>
      <c r="AI143" s="20"/>
      <c r="AJ143" s="20"/>
      <c r="AK143" s="20"/>
      <c r="AL143" s="20"/>
      <c r="AM143" s="20"/>
      <c r="AN143" s="21"/>
      <c r="AO143" s="19"/>
      <c r="AP143" s="20"/>
      <c r="AQ143" s="19"/>
      <c r="AR143" s="21"/>
      <c r="AS143" s="20"/>
      <c r="AT143" s="20"/>
      <c r="AU143" s="21"/>
      <c r="AV143" s="21"/>
      <c r="AW143" s="21"/>
      <c r="AX143" s="19"/>
      <c r="AY143" s="21"/>
    </row>
    <row r="144" spans="1:51" x14ac:dyDescent="0.2">
      <c r="A144" s="19"/>
      <c r="B144" s="19"/>
      <c r="C144" s="19"/>
      <c r="D144" s="19"/>
      <c r="E144" s="19" t="s">
        <v>37</v>
      </c>
      <c r="F144" s="19">
        <v>199</v>
      </c>
      <c r="G144" s="20">
        <v>0.25279674493599502</v>
      </c>
      <c r="H144" s="20">
        <v>0.17183197950875401</v>
      </c>
      <c r="I144" s="20">
        <f t="shared" si="8"/>
        <v>-8.3993934901162803E-2</v>
      </c>
      <c r="J144" s="20">
        <f t="shared" si="9"/>
        <v>0.58958742477315285</v>
      </c>
      <c r="K144" s="20">
        <f t="shared" si="6"/>
        <v>1.287621534637881</v>
      </c>
      <c r="L144" s="20">
        <f t="shared" si="7"/>
        <v>0.91943683255347775</v>
      </c>
      <c r="M144" s="20">
        <f t="shared" si="7"/>
        <v>1.8032442879829684</v>
      </c>
      <c r="N144" s="21">
        <v>0.142836454753072</v>
      </c>
      <c r="O144" s="19" t="s">
        <v>37</v>
      </c>
      <c r="P144" s="20">
        <v>248.75122540970699</v>
      </c>
      <c r="Q144" s="19">
        <v>197</v>
      </c>
      <c r="R144" s="21">
        <v>7.3141571744000204E-3</v>
      </c>
      <c r="S144" s="20">
        <v>-8.7066983658828305E-4</v>
      </c>
      <c r="T144" s="20">
        <v>3.4295876010308002E-3</v>
      </c>
      <c r="U144" s="21">
        <v>0.79986066230305697</v>
      </c>
      <c r="V144" s="21">
        <v>7.9808969085914498E-3</v>
      </c>
      <c r="W144" s="21">
        <v>1.5196486987949401E-3</v>
      </c>
      <c r="X144" s="19" t="b">
        <v>1</v>
      </c>
      <c r="Y144" s="21">
        <v>3.9154353370091501E-91</v>
      </c>
      <c r="AA144" s="19"/>
      <c r="AB144" s="19"/>
      <c r="AC144" s="19"/>
      <c r="AD144" s="19"/>
      <c r="AE144" s="19" t="s">
        <v>37</v>
      </c>
      <c r="AF144" s="19">
        <v>138</v>
      </c>
      <c r="AG144" s="20">
        <v>0.27300000000000002</v>
      </c>
      <c r="AH144" s="20">
        <v>0.29799999999999999</v>
      </c>
      <c r="AI144" s="20">
        <v>-0.311</v>
      </c>
      <c r="AJ144" s="20">
        <v>0.85699999999999998</v>
      </c>
      <c r="AK144" s="20">
        <v>1.3140000000000001</v>
      </c>
      <c r="AL144" s="20">
        <v>0.73199999999999998</v>
      </c>
      <c r="AM144" s="20">
        <v>2.3570000000000002</v>
      </c>
      <c r="AN144" s="21">
        <v>0.36141477900000002</v>
      </c>
      <c r="AO144" s="19" t="s">
        <v>37</v>
      </c>
      <c r="AP144" s="20">
        <v>161.10300000000001</v>
      </c>
      <c r="AQ144" s="19">
        <v>136</v>
      </c>
      <c r="AR144" s="21">
        <v>6.9800000000000001E-2</v>
      </c>
      <c r="AS144" s="20">
        <v>1E-3</v>
      </c>
      <c r="AT144" s="20">
        <v>4.0000000000000001E-3</v>
      </c>
      <c r="AU144" s="21">
        <v>0.90200000000000002</v>
      </c>
      <c r="AV144" s="21">
        <v>1.14E-2</v>
      </c>
      <c r="AW144" s="21">
        <v>1E-3</v>
      </c>
      <c r="AX144" s="19" t="b">
        <v>1</v>
      </c>
      <c r="AY144" s="21">
        <v>1.03E-168</v>
      </c>
    </row>
    <row r="145" spans="1:51" x14ac:dyDescent="0.2">
      <c r="A145" s="19"/>
      <c r="B145" s="19"/>
      <c r="C145" s="19"/>
      <c r="D145" s="19"/>
      <c r="E145" s="19" t="s">
        <v>38</v>
      </c>
      <c r="F145" s="19">
        <v>199</v>
      </c>
      <c r="G145" s="20">
        <v>0.153783844489326</v>
      </c>
      <c r="H145" s="20">
        <v>5.5990204370744097E-2</v>
      </c>
      <c r="I145" s="20">
        <f t="shared" si="8"/>
        <v>4.4043043922667571E-2</v>
      </c>
      <c r="J145" s="20">
        <f t="shared" si="9"/>
        <v>0.26352464505598444</v>
      </c>
      <c r="K145" s="20">
        <f t="shared" si="6"/>
        <v>1.1662387705942443</v>
      </c>
      <c r="L145" s="20">
        <f t="shared" si="7"/>
        <v>1.0450273359961912</v>
      </c>
      <c r="M145" s="20">
        <f t="shared" si="7"/>
        <v>1.3015093703176883</v>
      </c>
      <c r="N145" s="21">
        <v>6.0212757892533697E-3</v>
      </c>
      <c r="O145" s="19"/>
      <c r="P145" s="20"/>
      <c r="Q145" s="19"/>
      <c r="R145" s="21"/>
      <c r="S145" s="20"/>
      <c r="T145" s="20"/>
      <c r="U145" s="21"/>
      <c r="V145" s="21"/>
      <c r="W145" s="21"/>
      <c r="X145" s="19"/>
      <c r="Y145" s="21"/>
      <c r="AA145" s="19"/>
      <c r="AB145" s="19"/>
      <c r="AC145" s="19"/>
      <c r="AD145" s="19"/>
      <c r="AE145" s="19" t="s">
        <v>38</v>
      </c>
      <c r="AF145" s="19">
        <v>138</v>
      </c>
      <c r="AG145" s="20">
        <v>0.33400000000000002</v>
      </c>
      <c r="AH145" s="20">
        <v>0.09</v>
      </c>
      <c r="AI145" s="20">
        <v>0.157</v>
      </c>
      <c r="AJ145" s="20">
        <v>0.51100000000000001</v>
      </c>
      <c r="AK145" s="20">
        <v>1.3959999999999999</v>
      </c>
      <c r="AL145" s="20">
        <v>1.17</v>
      </c>
      <c r="AM145" s="20">
        <v>1.667</v>
      </c>
      <c r="AN145" s="21">
        <v>2.2094500000000001E-4</v>
      </c>
      <c r="AO145" s="19"/>
      <c r="AP145" s="20"/>
      <c r="AQ145" s="19"/>
      <c r="AR145" s="21"/>
      <c r="AS145" s="20"/>
      <c r="AT145" s="20"/>
      <c r="AU145" s="21"/>
      <c r="AV145" s="21"/>
      <c r="AW145" s="21"/>
      <c r="AX145" s="19"/>
      <c r="AY145" s="21"/>
    </row>
    <row r="146" spans="1:51" x14ac:dyDescent="0.2">
      <c r="A146" s="19"/>
      <c r="B146" s="19"/>
      <c r="C146" s="19"/>
      <c r="D146" s="19"/>
      <c r="E146" s="19" t="s">
        <v>39</v>
      </c>
      <c r="F146" s="19">
        <v>199</v>
      </c>
      <c r="G146" s="20">
        <v>0.21051745451812601</v>
      </c>
      <c r="H146" s="20">
        <v>4.2219789302238797E-2</v>
      </c>
      <c r="I146" s="20">
        <f t="shared" si="8"/>
        <v>0.12776666748573795</v>
      </c>
      <c r="J146" s="20">
        <f t="shared" si="9"/>
        <v>0.29326824155051406</v>
      </c>
      <c r="K146" s="20">
        <f t="shared" si="6"/>
        <v>1.2343165974355848</v>
      </c>
      <c r="L146" s="20">
        <f t="shared" si="7"/>
        <v>1.1362878388642239</v>
      </c>
      <c r="M146" s="20">
        <f t="shared" si="7"/>
        <v>1.3408024011132693</v>
      </c>
      <c r="N146" s="21">
        <v>6.1569792271443404E-7</v>
      </c>
      <c r="O146" s="19" t="s">
        <v>39</v>
      </c>
      <c r="P146" s="20">
        <v>248.83260625565799</v>
      </c>
      <c r="Q146" s="19">
        <v>198</v>
      </c>
      <c r="R146" s="21">
        <v>8.2758099113273299E-3</v>
      </c>
      <c r="S146" s="20"/>
      <c r="T146" s="20"/>
      <c r="U146" s="21"/>
      <c r="V146" s="21"/>
      <c r="W146" s="21"/>
      <c r="X146" s="19"/>
      <c r="Y146" s="21"/>
      <c r="AA146" s="19"/>
      <c r="AB146" s="19"/>
      <c r="AC146" s="19"/>
      <c r="AD146" s="19"/>
      <c r="AE146" s="19" t="s">
        <v>39</v>
      </c>
      <c r="AF146" s="19">
        <v>138</v>
      </c>
      <c r="AG146" s="20">
        <v>0.309</v>
      </c>
      <c r="AH146" s="20">
        <v>6.5000000000000002E-2</v>
      </c>
      <c r="AI146" s="20">
        <v>0.18099999999999999</v>
      </c>
      <c r="AJ146" s="20">
        <v>0.437</v>
      </c>
      <c r="AK146" s="20">
        <v>1.3620000000000001</v>
      </c>
      <c r="AL146" s="20">
        <v>1.198</v>
      </c>
      <c r="AM146" s="20">
        <v>1.548</v>
      </c>
      <c r="AN146" s="21">
        <v>2.3599999999999999E-6</v>
      </c>
      <c r="AO146" s="19" t="s">
        <v>39</v>
      </c>
      <c r="AP146" s="20">
        <v>161.12100000000001</v>
      </c>
      <c r="AQ146" s="19">
        <v>137</v>
      </c>
      <c r="AR146" s="21">
        <v>7.7899999999999997E-2</v>
      </c>
      <c r="AS146" s="20"/>
      <c r="AT146" s="20"/>
      <c r="AU146" s="21"/>
      <c r="AV146" s="21"/>
      <c r="AW146" s="21"/>
      <c r="AX146" s="19"/>
      <c r="AY146" s="21"/>
    </row>
    <row r="147" spans="1:51" x14ac:dyDescent="0.2">
      <c r="A147" s="19"/>
      <c r="B147" s="19"/>
      <c r="C147" s="19"/>
      <c r="D147" s="19"/>
      <c r="E147" s="19" t="s">
        <v>40</v>
      </c>
      <c r="F147" s="19">
        <v>199</v>
      </c>
      <c r="G147" s="20">
        <v>4.65685374363769E-2</v>
      </c>
      <c r="H147" s="20">
        <v>0.195157982702195</v>
      </c>
      <c r="I147" s="20">
        <f t="shared" si="8"/>
        <v>-0.33594110865992532</v>
      </c>
      <c r="J147" s="20">
        <f t="shared" si="9"/>
        <v>0.42907818353267912</v>
      </c>
      <c r="K147" s="20">
        <f t="shared" si="6"/>
        <v>1.0476698812157659</v>
      </c>
      <c r="L147" s="20">
        <f t="shared" si="7"/>
        <v>0.71466519216765578</v>
      </c>
      <c r="M147" s="20">
        <f t="shared" si="7"/>
        <v>1.5358411071868245</v>
      </c>
      <c r="N147" s="21">
        <v>0.81164728061567404</v>
      </c>
      <c r="O147" s="19"/>
      <c r="P147" s="20"/>
      <c r="Q147" s="19"/>
      <c r="R147" s="21"/>
      <c r="S147" s="20"/>
      <c r="T147" s="20"/>
      <c r="U147" s="21"/>
      <c r="V147" s="21"/>
      <c r="W147" s="21"/>
      <c r="X147" s="19"/>
      <c r="Y147" s="21"/>
      <c r="AA147" s="19"/>
      <c r="AB147" s="19"/>
      <c r="AC147" s="19"/>
      <c r="AD147" s="19"/>
      <c r="AE147" s="19" t="s">
        <v>40</v>
      </c>
      <c r="AF147" s="19">
        <v>138</v>
      </c>
      <c r="AG147" s="20">
        <v>0.42099999999999999</v>
      </c>
      <c r="AH147" s="20">
        <v>0.26300000000000001</v>
      </c>
      <c r="AI147" s="20">
        <v>-9.5000000000000001E-2</v>
      </c>
      <c r="AJ147" s="20">
        <v>0.93600000000000005</v>
      </c>
      <c r="AK147" s="20">
        <v>1.5229999999999999</v>
      </c>
      <c r="AL147" s="20">
        <v>0.91</v>
      </c>
      <c r="AM147" s="20">
        <v>2.5510000000000002</v>
      </c>
      <c r="AN147" s="21">
        <v>0.11188630300000001</v>
      </c>
      <c r="AO147" s="19"/>
      <c r="AP147" s="20"/>
      <c r="AQ147" s="19"/>
      <c r="AR147" s="21"/>
      <c r="AS147" s="20"/>
      <c r="AT147" s="20"/>
      <c r="AU147" s="21"/>
      <c r="AV147" s="21"/>
      <c r="AW147" s="21"/>
      <c r="AX147" s="19"/>
      <c r="AY147" s="21"/>
    </row>
    <row r="148" spans="1:51" x14ac:dyDescent="0.2">
      <c r="A148" s="19"/>
      <c r="B148" s="19"/>
      <c r="C148" s="19"/>
      <c r="D148" s="19"/>
      <c r="E148" s="19" t="s">
        <v>41</v>
      </c>
      <c r="F148" s="19">
        <v>199</v>
      </c>
      <c r="G148" s="20">
        <v>-6.6133606954976703E-3</v>
      </c>
      <c r="H148" s="20">
        <v>0.18622034539374699</v>
      </c>
      <c r="I148" s="20">
        <f t="shared" si="8"/>
        <v>-0.37160523766724174</v>
      </c>
      <c r="J148" s="20">
        <f t="shared" si="9"/>
        <v>0.35837851627624639</v>
      </c>
      <c r="K148" s="20">
        <f t="shared" si="6"/>
        <v>0.99340845944635947</v>
      </c>
      <c r="L148" s="20">
        <f t="shared" ref="L148:M188" si="10">EXP(I148)</f>
        <v>0.68962642733371859</v>
      </c>
      <c r="M148" s="20">
        <f t="shared" si="10"/>
        <v>1.4310071774874655</v>
      </c>
      <c r="N148" s="21">
        <v>0.97170595426520101</v>
      </c>
      <c r="O148" s="19"/>
      <c r="P148" s="20"/>
      <c r="Q148" s="19"/>
      <c r="R148" s="21"/>
      <c r="S148" s="20"/>
      <c r="T148" s="20"/>
      <c r="U148" s="21"/>
      <c r="V148" s="21"/>
      <c r="W148" s="21"/>
      <c r="X148" s="19"/>
      <c r="Y148" s="21"/>
      <c r="AA148" s="19"/>
      <c r="AB148" s="19"/>
      <c r="AC148" s="19"/>
      <c r="AD148" s="19"/>
      <c r="AE148" s="19" t="s">
        <v>41</v>
      </c>
      <c r="AF148" s="19">
        <v>138</v>
      </c>
      <c r="AG148" s="20">
        <v>0.42099999999999999</v>
      </c>
      <c r="AH148" s="20">
        <v>0.26700000000000002</v>
      </c>
      <c r="AI148" s="20">
        <v>-0.10299999999999999</v>
      </c>
      <c r="AJ148" s="20">
        <v>0.94399999999999995</v>
      </c>
      <c r="AK148" s="20">
        <v>1.5229999999999999</v>
      </c>
      <c r="AL148" s="20">
        <v>0.90300000000000002</v>
      </c>
      <c r="AM148" s="20">
        <v>2.5710000000000002</v>
      </c>
      <c r="AN148" s="21">
        <v>0.11731198599999999</v>
      </c>
      <c r="AO148" s="19"/>
      <c r="AP148" s="20"/>
      <c r="AQ148" s="19"/>
      <c r="AR148" s="21"/>
      <c r="AS148" s="20"/>
      <c r="AT148" s="20"/>
      <c r="AU148" s="21"/>
      <c r="AV148" s="21"/>
      <c r="AW148" s="21"/>
      <c r="AX148" s="19"/>
      <c r="AY148" s="21"/>
    </row>
    <row r="149" spans="1:51" x14ac:dyDescent="0.2">
      <c r="A149" s="19"/>
      <c r="B149" s="19"/>
      <c r="C149" s="19"/>
      <c r="D149" s="19"/>
      <c r="E149" s="19"/>
      <c r="F149" s="19"/>
      <c r="G149" s="20"/>
      <c r="H149" s="20"/>
      <c r="I149" s="20">
        <f t="shared" si="8"/>
        <v>0</v>
      </c>
      <c r="J149" s="20">
        <f t="shared" si="9"/>
        <v>0</v>
      </c>
      <c r="K149" s="20"/>
      <c r="L149" s="20"/>
      <c r="M149" s="20"/>
      <c r="N149" s="21"/>
      <c r="O149" s="19"/>
      <c r="P149" s="20"/>
      <c r="Q149" s="19"/>
      <c r="R149" s="21"/>
      <c r="S149" s="20"/>
      <c r="T149" s="20"/>
      <c r="U149" s="21"/>
      <c r="V149" s="21"/>
      <c r="W149" s="21"/>
      <c r="X149" s="19"/>
      <c r="Y149" s="21"/>
      <c r="AA149" s="19"/>
      <c r="AB149" s="19"/>
      <c r="AC149" s="19"/>
      <c r="AD149" s="19"/>
      <c r="AE149" s="19"/>
      <c r="AF149" s="19"/>
      <c r="AG149" s="20"/>
      <c r="AH149" s="20"/>
      <c r="AI149" s="20"/>
      <c r="AJ149" s="20"/>
      <c r="AK149" s="20"/>
      <c r="AL149" s="20"/>
      <c r="AM149" s="20"/>
      <c r="AN149" s="21"/>
      <c r="AO149" s="19"/>
      <c r="AP149" s="20"/>
      <c r="AQ149" s="19"/>
      <c r="AR149" s="21"/>
      <c r="AS149" s="20"/>
      <c r="AT149" s="20"/>
      <c r="AU149" s="21"/>
      <c r="AV149" s="21"/>
      <c r="AW149" s="21"/>
      <c r="AX149" s="19"/>
      <c r="AY149" s="21"/>
    </row>
    <row r="150" spans="1:51" x14ac:dyDescent="0.2">
      <c r="A150" s="19" t="s">
        <v>72</v>
      </c>
      <c r="B150" s="19" t="s">
        <v>73</v>
      </c>
      <c r="C150" s="19" t="s">
        <v>53</v>
      </c>
      <c r="D150" s="19" t="s">
        <v>54</v>
      </c>
      <c r="E150" s="19" t="s">
        <v>37</v>
      </c>
      <c r="F150" s="19">
        <v>202</v>
      </c>
      <c r="G150" s="20">
        <v>1.5471088266795501E-3</v>
      </c>
      <c r="H150" s="20">
        <v>2.29893046598996E-3</v>
      </c>
      <c r="I150" s="20">
        <f t="shared" si="8"/>
        <v>-2.9587948866607711E-3</v>
      </c>
      <c r="J150" s="20">
        <f t="shared" si="9"/>
        <v>6.0530125400198708E-3</v>
      </c>
      <c r="K150" s="20">
        <f t="shared" si="6"/>
        <v>1.0015483062169583</v>
      </c>
      <c r="L150" s="20">
        <f t="shared" si="10"/>
        <v>0.99704557803300919</v>
      </c>
      <c r="M150" s="20">
        <f t="shared" si="10"/>
        <v>1.0060713690391079</v>
      </c>
      <c r="N150" s="21">
        <v>0.501743885357674</v>
      </c>
      <c r="O150" s="19" t="s">
        <v>37</v>
      </c>
      <c r="P150" s="20">
        <v>164.41517727626601</v>
      </c>
      <c r="Q150" s="19">
        <v>200</v>
      </c>
      <c r="R150" s="21">
        <v>0.96879843430896195</v>
      </c>
      <c r="S150" s="20">
        <v>1.8448845387703099E-5</v>
      </c>
      <c r="T150" s="20">
        <v>4.6127445769560703E-5</v>
      </c>
      <c r="U150" s="21">
        <v>0.68961740700200602</v>
      </c>
      <c r="V150" s="21">
        <v>8.1142336816476205E-3</v>
      </c>
      <c r="W150" s="21">
        <v>5.0547205436323503E-4</v>
      </c>
      <c r="X150" s="19" t="b">
        <v>1</v>
      </c>
      <c r="Y150" s="21">
        <v>2.6422684108670901E-281</v>
      </c>
      <c r="AA150" s="19" t="s">
        <v>72</v>
      </c>
      <c r="AB150" s="19" t="s">
        <v>73</v>
      </c>
      <c r="AC150" s="19" t="s">
        <v>55</v>
      </c>
      <c r="AD150" s="19" t="s">
        <v>56</v>
      </c>
      <c r="AE150" s="19" t="s">
        <v>37</v>
      </c>
      <c r="AF150" s="19">
        <v>141</v>
      </c>
      <c r="AG150" s="20">
        <v>0</v>
      </c>
      <c r="AH150" s="20">
        <v>4.0000000000000001E-3</v>
      </c>
      <c r="AI150" s="20">
        <v>-8.0000000000000002E-3</v>
      </c>
      <c r="AJ150" s="20">
        <v>8.0000000000000002E-3</v>
      </c>
      <c r="AK150" s="20">
        <v>1</v>
      </c>
      <c r="AL150" s="20">
        <v>0.99199999999999999</v>
      </c>
      <c r="AM150" s="20">
        <v>1.008</v>
      </c>
      <c r="AN150" s="21">
        <v>0.98802659500000001</v>
      </c>
      <c r="AO150" s="19" t="s">
        <v>37</v>
      </c>
      <c r="AP150" s="20">
        <v>116.074</v>
      </c>
      <c r="AQ150" s="19">
        <v>139</v>
      </c>
      <c r="AR150" s="21">
        <v>0.92200000000000004</v>
      </c>
      <c r="AS150" s="20">
        <v>0</v>
      </c>
      <c r="AT150" s="20">
        <v>0</v>
      </c>
      <c r="AU150" s="21">
        <v>0.624</v>
      </c>
      <c r="AV150" s="21">
        <v>1.17E-2</v>
      </c>
      <c r="AW150" s="21">
        <v>2.9999999999999997E-4</v>
      </c>
      <c r="AX150" s="19" t="b">
        <v>1</v>
      </c>
      <c r="AY150" s="21">
        <v>0</v>
      </c>
    </row>
    <row r="151" spans="1:51" x14ac:dyDescent="0.2">
      <c r="A151" s="19"/>
      <c r="B151" s="19"/>
      <c r="C151" s="19"/>
      <c r="D151" s="19"/>
      <c r="E151" s="19" t="s">
        <v>38</v>
      </c>
      <c r="F151" s="19">
        <v>202</v>
      </c>
      <c r="G151" s="20">
        <v>2.4163406095552599E-3</v>
      </c>
      <c r="H151" s="20">
        <v>8.42755713933309E-4</v>
      </c>
      <c r="I151" s="20">
        <f t="shared" si="8"/>
        <v>7.6453941024597419E-4</v>
      </c>
      <c r="J151" s="20">
        <f t="shared" si="9"/>
        <v>4.0681418088645456E-3</v>
      </c>
      <c r="K151" s="20">
        <f t="shared" si="6"/>
        <v>1.0024192623133292</v>
      </c>
      <c r="L151" s="20">
        <f t="shared" si="10"/>
        <v>1.0007648317449966</v>
      </c>
      <c r="M151" s="20">
        <f t="shared" si="10"/>
        <v>1.0040764279303152</v>
      </c>
      <c r="N151" s="21">
        <v>4.14134529476774E-3</v>
      </c>
      <c r="O151" s="19"/>
      <c r="P151" s="20"/>
      <c r="Q151" s="19"/>
      <c r="R151" s="21"/>
      <c r="S151" s="20"/>
      <c r="T151" s="20"/>
      <c r="U151" s="21"/>
      <c r="V151" s="21"/>
      <c r="W151" s="21"/>
      <c r="X151" s="19"/>
      <c r="Y151" s="21"/>
      <c r="AA151" s="19"/>
      <c r="AB151" s="19"/>
      <c r="AC151" s="19"/>
      <c r="AD151" s="19"/>
      <c r="AE151" s="19" t="s">
        <v>38</v>
      </c>
      <c r="AF151" s="19">
        <v>141</v>
      </c>
      <c r="AG151" s="20">
        <v>1E-3</v>
      </c>
      <c r="AH151" s="20">
        <v>1E-3</v>
      </c>
      <c r="AI151" s="20">
        <v>-1E-3</v>
      </c>
      <c r="AJ151" s="20">
        <v>4.0000000000000001E-3</v>
      </c>
      <c r="AK151" s="20">
        <v>1.0009999999999999</v>
      </c>
      <c r="AL151" s="20">
        <v>0.999</v>
      </c>
      <c r="AM151" s="20">
        <v>1.004</v>
      </c>
      <c r="AN151" s="21">
        <v>0.40289965599999999</v>
      </c>
      <c r="AO151" s="19"/>
      <c r="AP151" s="20"/>
      <c r="AQ151" s="19"/>
      <c r="AR151" s="21"/>
      <c r="AS151" s="20"/>
      <c r="AT151" s="20"/>
      <c r="AU151" s="21"/>
      <c r="AV151" s="21"/>
      <c r="AW151" s="21"/>
      <c r="AX151" s="19"/>
      <c r="AY151" s="21"/>
    </row>
    <row r="152" spans="1:51" x14ac:dyDescent="0.2">
      <c r="A152" s="19"/>
      <c r="B152" s="19"/>
      <c r="C152" s="19"/>
      <c r="D152" s="19"/>
      <c r="E152" s="19" t="s">
        <v>39</v>
      </c>
      <c r="F152" s="19">
        <v>202</v>
      </c>
      <c r="G152" s="20">
        <v>2.4373994723714001E-3</v>
      </c>
      <c r="H152" s="20">
        <v>5.7452310859642999E-4</v>
      </c>
      <c r="I152" s="20">
        <f t="shared" si="8"/>
        <v>1.3113341795223973E-3</v>
      </c>
      <c r="J152" s="20">
        <f t="shared" si="9"/>
        <v>3.5634647652204028E-3</v>
      </c>
      <c r="K152" s="20">
        <f t="shared" si="6"/>
        <v>1.0024403723453343</v>
      </c>
      <c r="L152" s="20">
        <f t="shared" si="10"/>
        <v>1.0013121943541385</v>
      </c>
      <c r="M152" s="20">
        <f t="shared" si="10"/>
        <v>1.0035698214541564</v>
      </c>
      <c r="N152" s="21">
        <v>2.2106895065321802E-5</v>
      </c>
      <c r="O152" s="19" t="s">
        <v>39</v>
      </c>
      <c r="P152" s="20">
        <v>164.57514028662899</v>
      </c>
      <c r="Q152" s="19">
        <v>201</v>
      </c>
      <c r="R152" s="21">
        <v>0.97167193439566901</v>
      </c>
      <c r="S152" s="20"/>
      <c r="T152" s="20"/>
      <c r="U152" s="21"/>
      <c r="V152" s="21"/>
      <c r="W152" s="21"/>
      <c r="X152" s="19"/>
      <c r="Y152" s="21"/>
      <c r="AA152" s="19"/>
      <c r="AB152" s="19"/>
      <c r="AC152" s="19"/>
      <c r="AD152" s="19"/>
      <c r="AE152" s="19" t="s">
        <v>39</v>
      </c>
      <c r="AF152" s="19">
        <v>141</v>
      </c>
      <c r="AG152" s="20">
        <v>2E-3</v>
      </c>
      <c r="AH152" s="20">
        <v>1E-3</v>
      </c>
      <c r="AI152" s="20">
        <v>0</v>
      </c>
      <c r="AJ152" s="20">
        <v>4.0000000000000001E-3</v>
      </c>
      <c r="AK152" s="20">
        <v>1.002</v>
      </c>
      <c r="AL152" s="20">
        <v>1</v>
      </c>
      <c r="AM152" s="20">
        <v>1.004</v>
      </c>
      <c r="AN152" s="21">
        <v>2.5341476000000002E-2</v>
      </c>
      <c r="AO152" s="19" t="s">
        <v>39</v>
      </c>
      <c r="AP152" s="20">
        <v>116.316</v>
      </c>
      <c r="AQ152" s="19">
        <v>140</v>
      </c>
      <c r="AR152" s="21">
        <v>0.92800000000000005</v>
      </c>
      <c r="AS152" s="20"/>
      <c r="AT152" s="20"/>
      <c r="AU152" s="21"/>
      <c r="AV152" s="21"/>
      <c r="AW152" s="21"/>
      <c r="AX152" s="19"/>
      <c r="AY152" s="21"/>
    </row>
    <row r="153" spans="1:51" x14ac:dyDescent="0.2">
      <c r="A153" s="19"/>
      <c r="B153" s="19"/>
      <c r="C153" s="19"/>
      <c r="D153" s="19"/>
      <c r="E153" s="19" t="s">
        <v>40</v>
      </c>
      <c r="F153" s="19">
        <v>202</v>
      </c>
      <c r="G153" s="20">
        <v>2.9016082440771599E-3</v>
      </c>
      <c r="H153" s="20">
        <v>2.7823477952660602E-3</v>
      </c>
      <c r="I153" s="20">
        <f t="shared" si="8"/>
        <v>-2.5517934346443176E-3</v>
      </c>
      <c r="J153" s="20">
        <f t="shared" si="9"/>
        <v>8.3550099227986379E-3</v>
      </c>
      <c r="K153" s="20">
        <f t="shared" ref="K153:K216" si="11">EXP(G153)</f>
        <v>1.0029058219838332</v>
      </c>
      <c r="L153" s="20">
        <f t="shared" si="10"/>
        <v>0.99745145962259052</v>
      </c>
      <c r="M153" s="20">
        <f t="shared" si="10"/>
        <v>1.0083900104268173</v>
      </c>
      <c r="N153" s="21">
        <v>0.29826429911561603</v>
      </c>
      <c r="O153" s="19"/>
      <c r="P153" s="20"/>
      <c r="Q153" s="19"/>
      <c r="R153" s="21"/>
      <c r="S153" s="20"/>
      <c r="T153" s="20"/>
      <c r="U153" s="21"/>
      <c r="V153" s="21"/>
      <c r="W153" s="21"/>
      <c r="X153" s="19"/>
      <c r="Y153" s="21"/>
      <c r="AA153" s="19"/>
      <c r="AB153" s="19"/>
      <c r="AC153" s="19"/>
      <c r="AD153" s="19"/>
      <c r="AE153" s="19" t="s">
        <v>40</v>
      </c>
      <c r="AF153" s="19">
        <v>141</v>
      </c>
      <c r="AG153" s="20">
        <v>0</v>
      </c>
      <c r="AH153" s="20">
        <v>4.0000000000000001E-3</v>
      </c>
      <c r="AI153" s="20">
        <v>-7.0000000000000001E-3</v>
      </c>
      <c r="AJ153" s="20">
        <v>7.0000000000000001E-3</v>
      </c>
      <c r="AK153" s="20">
        <v>1</v>
      </c>
      <c r="AL153" s="20">
        <v>0.99299999999999999</v>
      </c>
      <c r="AM153" s="20">
        <v>1.0069999999999999</v>
      </c>
      <c r="AN153" s="21">
        <v>0.99369858799999999</v>
      </c>
      <c r="AO153" s="19"/>
      <c r="AP153" s="20"/>
      <c r="AQ153" s="19"/>
      <c r="AR153" s="21"/>
      <c r="AS153" s="20"/>
      <c r="AT153" s="20"/>
      <c r="AU153" s="21"/>
      <c r="AV153" s="21"/>
      <c r="AW153" s="21"/>
      <c r="AX153" s="19"/>
      <c r="AY153" s="21"/>
    </row>
    <row r="154" spans="1:51" x14ac:dyDescent="0.2">
      <c r="A154" s="19"/>
      <c r="B154" s="19"/>
      <c r="C154" s="19"/>
      <c r="D154" s="19"/>
      <c r="E154" s="19" t="s">
        <v>41</v>
      </c>
      <c r="F154" s="19">
        <v>202</v>
      </c>
      <c r="G154" s="20">
        <v>2.5462921207915499E-3</v>
      </c>
      <c r="H154" s="20">
        <v>2.4053765481837001E-3</v>
      </c>
      <c r="I154" s="20">
        <f t="shared" si="8"/>
        <v>-2.1682459136485024E-3</v>
      </c>
      <c r="J154" s="20">
        <f t="shared" si="9"/>
        <v>7.2608301552316021E-3</v>
      </c>
      <c r="K154" s="20">
        <f t="shared" si="11"/>
        <v>1.002549536675851</v>
      </c>
      <c r="L154" s="20">
        <f t="shared" si="10"/>
        <v>0.99783410303351749</v>
      </c>
      <c r="M154" s="20">
        <f t="shared" si="10"/>
        <v>1.0072872538965545</v>
      </c>
      <c r="N154" s="21">
        <v>0.29105996219469299</v>
      </c>
      <c r="O154" s="19"/>
      <c r="P154" s="20"/>
      <c r="Q154" s="19"/>
      <c r="R154" s="21"/>
      <c r="S154" s="20"/>
      <c r="T154" s="20"/>
      <c r="U154" s="21"/>
      <c r="V154" s="21"/>
      <c r="W154" s="21"/>
      <c r="X154" s="19"/>
      <c r="Y154" s="21"/>
      <c r="AA154" s="19"/>
      <c r="AB154" s="19"/>
      <c r="AC154" s="19"/>
      <c r="AD154" s="19"/>
      <c r="AE154" s="19" t="s">
        <v>41</v>
      </c>
      <c r="AF154" s="19">
        <v>141</v>
      </c>
      <c r="AG154" s="20">
        <v>0</v>
      </c>
      <c r="AH154" s="20">
        <v>3.0000000000000001E-3</v>
      </c>
      <c r="AI154" s="20">
        <v>-7.0000000000000001E-3</v>
      </c>
      <c r="AJ154" s="20">
        <v>6.0000000000000001E-3</v>
      </c>
      <c r="AK154" s="20">
        <v>1</v>
      </c>
      <c r="AL154" s="20">
        <v>0.99299999999999999</v>
      </c>
      <c r="AM154" s="20">
        <v>1.006</v>
      </c>
      <c r="AN154" s="21">
        <v>0.91694980800000003</v>
      </c>
      <c r="AO154" s="19"/>
      <c r="AP154" s="20"/>
      <c r="AQ154" s="19"/>
      <c r="AR154" s="21"/>
      <c r="AS154" s="20"/>
      <c r="AT154" s="20"/>
      <c r="AU154" s="21"/>
      <c r="AV154" s="21"/>
      <c r="AW154" s="21"/>
      <c r="AX154" s="19"/>
      <c r="AY154" s="21"/>
    </row>
    <row r="155" spans="1:51" x14ac:dyDescent="0.2">
      <c r="A155" s="19"/>
      <c r="B155" s="19"/>
      <c r="C155" s="19"/>
      <c r="D155" s="19"/>
      <c r="E155" s="19"/>
      <c r="F155" s="19"/>
      <c r="G155" s="20"/>
      <c r="H155" s="20"/>
      <c r="I155" s="20"/>
      <c r="J155" s="20"/>
      <c r="K155" s="20"/>
      <c r="L155" s="20"/>
      <c r="M155" s="20"/>
      <c r="N155" s="21"/>
      <c r="O155" s="19"/>
      <c r="P155" s="20"/>
      <c r="Q155" s="19"/>
      <c r="R155" s="21"/>
      <c r="S155" s="20"/>
      <c r="T155" s="20"/>
      <c r="U155" s="21"/>
      <c r="V155" s="21"/>
      <c r="W155" s="21"/>
      <c r="X155" s="19"/>
      <c r="Y155" s="21"/>
      <c r="AA155" s="19"/>
      <c r="AB155" s="19"/>
      <c r="AC155" s="19"/>
      <c r="AD155" s="19"/>
      <c r="AE155" s="19"/>
      <c r="AF155" s="19"/>
      <c r="AG155" s="20"/>
      <c r="AH155" s="20"/>
      <c r="AI155" s="20"/>
      <c r="AJ155" s="20"/>
      <c r="AK155" s="20"/>
      <c r="AL155" s="20"/>
      <c r="AM155" s="20"/>
      <c r="AN155" s="21"/>
      <c r="AO155" s="19"/>
      <c r="AP155" s="20"/>
      <c r="AQ155" s="19"/>
      <c r="AR155" s="21"/>
      <c r="AS155" s="20"/>
      <c r="AT155" s="20"/>
      <c r="AU155" s="21"/>
      <c r="AV155" s="21"/>
      <c r="AW155" s="21"/>
      <c r="AX155" s="19"/>
      <c r="AY155" s="21"/>
    </row>
    <row r="156" spans="1:51" x14ac:dyDescent="0.2">
      <c r="A156" s="19"/>
      <c r="B156" s="19"/>
      <c r="C156" s="19"/>
      <c r="D156" s="19"/>
      <c r="E156" s="19" t="s">
        <v>37</v>
      </c>
      <c r="F156" s="19" t="s">
        <v>44</v>
      </c>
      <c r="G156" s="20"/>
      <c r="H156" s="20"/>
      <c r="I156" s="20"/>
      <c r="J156" s="20"/>
      <c r="K156" s="20"/>
      <c r="L156" s="20"/>
      <c r="M156" s="20"/>
      <c r="N156" s="21"/>
      <c r="O156" s="19"/>
      <c r="P156" s="20"/>
      <c r="Q156" s="19"/>
      <c r="R156" s="21"/>
      <c r="S156" s="20"/>
      <c r="T156" s="20"/>
      <c r="U156" s="21"/>
      <c r="V156" s="21"/>
      <c r="W156" s="21"/>
      <c r="X156" s="19"/>
      <c r="Y156" s="21"/>
      <c r="AA156" s="19"/>
      <c r="AB156" s="19"/>
      <c r="AC156" s="19"/>
      <c r="AD156" s="19"/>
      <c r="AE156" s="19" t="s">
        <v>37</v>
      </c>
      <c r="AF156" s="19" t="s">
        <v>44</v>
      </c>
      <c r="AG156" s="20"/>
      <c r="AH156" s="20"/>
      <c r="AI156" s="20"/>
      <c r="AJ156" s="20"/>
      <c r="AK156" s="20"/>
      <c r="AL156" s="20"/>
      <c r="AM156" s="20"/>
      <c r="AN156" s="21"/>
      <c r="AO156" s="19"/>
      <c r="AP156" s="20"/>
      <c r="AQ156" s="19"/>
      <c r="AR156" s="21"/>
      <c r="AS156" s="20"/>
      <c r="AT156" s="20"/>
      <c r="AU156" s="21"/>
      <c r="AV156" s="21"/>
      <c r="AW156" s="21"/>
      <c r="AX156" s="19"/>
      <c r="AY156" s="21"/>
    </row>
    <row r="157" spans="1:51" x14ac:dyDescent="0.2">
      <c r="A157" s="19"/>
      <c r="B157" s="19"/>
      <c r="C157" s="19"/>
      <c r="D157" s="19"/>
      <c r="E157" s="19" t="s">
        <v>38</v>
      </c>
      <c r="F157" s="19" t="s">
        <v>44</v>
      </c>
      <c r="G157" s="20"/>
      <c r="H157" s="20"/>
      <c r="I157" s="20"/>
      <c r="J157" s="20"/>
      <c r="K157" s="20"/>
      <c r="L157" s="20"/>
      <c r="M157" s="20"/>
      <c r="N157" s="21"/>
      <c r="O157" s="19"/>
      <c r="P157" s="20"/>
      <c r="Q157" s="19"/>
      <c r="R157" s="21"/>
      <c r="S157" s="20"/>
      <c r="T157" s="20"/>
      <c r="U157" s="21"/>
      <c r="V157" s="21"/>
      <c r="W157" s="21"/>
      <c r="X157" s="19"/>
      <c r="Y157" s="21"/>
      <c r="AA157" s="19"/>
      <c r="AB157" s="19"/>
      <c r="AC157" s="19"/>
      <c r="AD157" s="19"/>
      <c r="AE157" s="19" t="s">
        <v>38</v>
      </c>
      <c r="AF157" s="19" t="s">
        <v>44</v>
      </c>
      <c r="AG157" s="20"/>
      <c r="AH157" s="20"/>
      <c r="AI157" s="20"/>
      <c r="AJ157" s="20"/>
      <c r="AK157" s="20"/>
      <c r="AL157" s="20"/>
      <c r="AM157" s="20"/>
      <c r="AN157" s="21"/>
      <c r="AO157" s="19"/>
      <c r="AP157" s="20"/>
      <c r="AQ157" s="19"/>
      <c r="AR157" s="21"/>
      <c r="AS157" s="20"/>
      <c r="AT157" s="20"/>
      <c r="AU157" s="21"/>
      <c r="AV157" s="21"/>
      <c r="AW157" s="21"/>
      <c r="AX157" s="19"/>
      <c r="AY157" s="21"/>
    </row>
    <row r="158" spans="1:51" x14ac:dyDescent="0.2">
      <c r="A158" s="19"/>
      <c r="B158" s="19"/>
      <c r="C158" s="19"/>
      <c r="D158" s="19"/>
      <c r="E158" s="19" t="s">
        <v>39</v>
      </c>
      <c r="F158" s="19" t="s">
        <v>44</v>
      </c>
      <c r="G158" s="20"/>
      <c r="H158" s="20"/>
      <c r="I158" s="20"/>
      <c r="J158" s="20"/>
      <c r="K158" s="20"/>
      <c r="L158" s="20"/>
      <c r="M158" s="20"/>
      <c r="N158" s="21"/>
      <c r="O158" s="19"/>
      <c r="P158" s="20"/>
      <c r="Q158" s="19"/>
      <c r="R158" s="21"/>
      <c r="S158" s="20"/>
      <c r="T158" s="20"/>
      <c r="U158" s="21"/>
      <c r="V158" s="21"/>
      <c r="W158" s="21"/>
      <c r="X158" s="19"/>
      <c r="Y158" s="21"/>
      <c r="AA158" s="19"/>
      <c r="AB158" s="19"/>
      <c r="AC158" s="19"/>
      <c r="AD158" s="19"/>
      <c r="AE158" s="19" t="s">
        <v>39</v>
      </c>
      <c r="AF158" s="19" t="s">
        <v>44</v>
      </c>
      <c r="AG158" s="20"/>
      <c r="AH158" s="20"/>
      <c r="AI158" s="20"/>
      <c r="AJ158" s="20"/>
      <c r="AK158" s="20"/>
      <c r="AL158" s="20"/>
      <c r="AM158" s="20"/>
      <c r="AN158" s="21"/>
      <c r="AO158" s="19"/>
      <c r="AP158" s="20"/>
      <c r="AQ158" s="19"/>
      <c r="AR158" s="21"/>
      <c r="AS158" s="20"/>
      <c r="AT158" s="20"/>
      <c r="AU158" s="21"/>
      <c r="AV158" s="21"/>
      <c r="AW158" s="21"/>
      <c r="AX158" s="19"/>
      <c r="AY158" s="21"/>
    </row>
    <row r="159" spans="1:51" x14ac:dyDescent="0.2">
      <c r="A159" s="19"/>
      <c r="B159" s="19"/>
      <c r="C159" s="19"/>
      <c r="D159" s="19"/>
      <c r="E159" s="19" t="s">
        <v>40</v>
      </c>
      <c r="F159" s="19" t="s">
        <v>44</v>
      </c>
      <c r="G159" s="20"/>
      <c r="H159" s="20"/>
      <c r="I159" s="20"/>
      <c r="J159" s="20"/>
      <c r="K159" s="20"/>
      <c r="L159" s="20"/>
      <c r="M159" s="20"/>
      <c r="N159" s="21"/>
      <c r="O159" s="19"/>
      <c r="P159" s="20"/>
      <c r="Q159" s="19"/>
      <c r="R159" s="21"/>
      <c r="S159" s="20"/>
      <c r="T159" s="20"/>
      <c r="U159" s="21"/>
      <c r="V159" s="21"/>
      <c r="W159" s="21"/>
      <c r="X159" s="19"/>
      <c r="Y159" s="21"/>
      <c r="AA159" s="19"/>
      <c r="AB159" s="19"/>
      <c r="AC159" s="19"/>
      <c r="AD159" s="19"/>
      <c r="AE159" s="19" t="s">
        <v>40</v>
      </c>
      <c r="AF159" s="19" t="s">
        <v>44</v>
      </c>
      <c r="AG159" s="20"/>
      <c r="AH159" s="20"/>
      <c r="AI159" s="20"/>
      <c r="AJ159" s="20"/>
      <c r="AK159" s="20"/>
      <c r="AL159" s="20"/>
      <c r="AM159" s="20"/>
      <c r="AN159" s="21"/>
      <c r="AO159" s="19"/>
      <c r="AP159" s="20"/>
      <c r="AQ159" s="19"/>
      <c r="AR159" s="21"/>
      <c r="AS159" s="20"/>
      <c r="AT159" s="20"/>
      <c r="AU159" s="21"/>
      <c r="AV159" s="21"/>
      <c r="AW159" s="21"/>
      <c r="AX159" s="19"/>
      <c r="AY159" s="21"/>
    </row>
    <row r="160" spans="1:51" x14ac:dyDescent="0.2">
      <c r="A160" s="19"/>
      <c r="B160" s="19"/>
      <c r="C160" s="19"/>
      <c r="D160" s="19"/>
      <c r="E160" s="19" t="s">
        <v>41</v>
      </c>
      <c r="F160" s="19" t="s">
        <v>44</v>
      </c>
      <c r="G160" s="20"/>
      <c r="H160" s="20"/>
      <c r="I160" s="20"/>
      <c r="J160" s="20"/>
      <c r="K160" s="20"/>
      <c r="L160" s="20"/>
      <c r="M160" s="20"/>
      <c r="N160" s="21"/>
      <c r="O160" s="19"/>
      <c r="P160" s="20"/>
      <c r="Q160" s="19"/>
      <c r="R160" s="21"/>
      <c r="S160" s="20"/>
      <c r="T160" s="20"/>
      <c r="U160" s="21"/>
      <c r="V160" s="21"/>
      <c r="W160" s="21"/>
      <c r="X160" s="19"/>
      <c r="Y160" s="21"/>
      <c r="AA160" s="19"/>
      <c r="AB160" s="19"/>
      <c r="AC160" s="19"/>
      <c r="AD160" s="19"/>
      <c r="AE160" s="19" t="s">
        <v>41</v>
      </c>
      <c r="AF160" s="19" t="s">
        <v>44</v>
      </c>
      <c r="AG160" s="20"/>
      <c r="AH160" s="20"/>
      <c r="AI160" s="20"/>
      <c r="AJ160" s="20"/>
      <c r="AK160" s="20"/>
      <c r="AL160" s="20"/>
      <c r="AM160" s="20"/>
      <c r="AN160" s="21"/>
      <c r="AO160" s="19"/>
      <c r="AP160" s="20"/>
      <c r="AQ160" s="19"/>
      <c r="AR160" s="21"/>
      <c r="AS160" s="20"/>
      <c r="AT160" s="20"/>
      <c r="AU160" s="21"/>
      <c r="AV160" s="21"/>
      <c r="AW160" s="21"/>
      <c r="AX160" s="19"/>
      <c r="AY160" s="21"/>
    </row>
    <row r="161" spans="1:51" x14ac:dyDescent="0.2">
      <c r="A161" s="19"/>
      <c r="B161" s="19"/>
      <c r="C161" s="19"/>
      <c r="D161" s="19"/>
      <c r="E161" s="19"/>
      <c r="F161" s="19"/>
      <c r="G161" s="20"/>
      <c r="H161" s="20"/>
      <c r="I161" s="20"/>
      <c r="J161" s="20"/>
      <c r="K161" s="20"/>
      <c r="L161" s="20"/>
      <c r="M161" s="20"/>
      <c r="N161" s="21"/>
      <c r="O161" s="19"/>
      <c r="P161" s="20"/>
      <c r="Q161" s="19"/>
      <c r="R161" s="21"/>
      <c r="S161" s="20"/>
      <c r="T161" s="20"/>
      <c r="U161" s="21"/>
      <c r="V161" s="21"/>
      <c r="W161" s="21"/>
      <c r="X161" s="19"/>
      <c r="Y161" s="21"/>
      <c r="AA161" s="19"/>
      <c r="AB161" s="19"/>
      <c r="AC161" s="19"/>
      <c r="AD161" s="19"/>
      <c r="AE161" s="19"/>
      <c r="AF161" s="19"/>
      <c r="AG161" s="20"/>
      <c r="AH161" s="20"/>
      <c r="AI161" s="20"/>
      <c r="AJ161" s="20"/>
      <c r="AK161" s="20"/>
      <c r="AL161" s="20"/>
      <c r="AM161" s="20"/>
      <c r="AN161" s="21"/>
      <c r="AO161" s="19"/>
      <c r="AP161" s="20"/>
      <c r="AQ161" s="19"/>
      <c r="AR161" s="21"/>
      <c r="AS161" s="20"/>
      <c r="AT161" s="20"/>
      <c r="AU161" s="21"/>
      <c r="AV161" s="21"/>
      <c r="AW161" s="21"/>
      <c r="AX161" s="19"/>
      <c r="AY161" s="21"/>
    </row>
    <row r="162" spans="1:51" x14ac:dyDescent="0.2">
      <c r="A162" s="19" t="s">
        <v>74</v>
      </c>
      <c r="B162" s="19" t="s">
        <v>75</v>
      </c>
      <c r="C162" s="10" t="s">
        <v>67</v>
      </c>
      <c r="D162" s="19" t="s">
        <v>76</v>
      </c>
      <c r="E162" s="19" t="s">
        <v>37</v>
      </c>
      <c r="F162" s="19">
        <v>201</v>
      </c>
      <c r="G162" s="20">
        <v>0.204990966505008</v>
      </c>
      <c r="H162" s="20">
        <v>0.149779636946303</v>
      </c>
      <c r="I162" s="20">
        <f t="shared" si="8"/>
        <v>-8.8577121909745898E-2</v>
      </c>
      <c r="J162" s="20">
        <f t="shared" si="9"/>
        <v>0.49855905491976193</v>
      </c>
      <c r="K162" s="20">
        <f t="shared" si="11"/>
        <v>1.2275139761717362</v>
      </c>
      <c r="L162" s="20">
        <f t="shared" si="10"/>
        <v>0.91523252353404616</v>
      </c>
      <c r="M162" s="20">
        <f t="shared" si="10"/>
        <v>1.6463472647133195</v>
      </c>
      <c r="N162" s="21">
        <v>0.172662038755478</v>
      </c>
      <c r="O162" s="19" t="s">
        <v>37</v>
      </c>
      <c r="P162" s="20">
        <v>369.07343212203398</v>
      </c>
      <c r="Q162" s="19">
        <v>199</v>
      </c>
      <c r="R162" s="21">
        <v>2.6312171524966598E-12</v>
      </c>
      <c r="S162" s="20">
        <v>1.64349533943453E-3</v>
      </c>
      <c r="T162" s="20">
        <v>3.00648369454926E-3</v>
      </c>
      <c r="U162" s="21">
        <v>0.58523138891945303</v>
      </c>
      <c r="V162" s="21">
        <v>8.0796318086273199E-3</v>
      </c>
      <c r="W162" s="21">
        <v>8.7159946328659195E-4</v>
      </c>
      <c r="X162" s="19" t="b">
        <v>1</v>
      </c>
      <c r="Y162" s="21">
        <v>2.7249642960089198E-304</v>
      </c>
      <c r="AA162" s="19" t="s">
        <v>74</v>
      </c>
      <c r="AB162" s="19" t="s">
        <v>75</v>
      </c>
      <c r="AC162" t="s">
        <v>67</v>
      </c>
      <c r="AD162" s="19" t="s">
        <v>76</v>
      </c>
      <c r="AE162" s="19" t="s">
        <v>37</v>
      </c>
      <c r="AF162" s="19">
        <v>141</v>
      </c>
      <c r="AG162" s="20">
        <v>0.55500000000000005</v>
      </c>
      <c r="AH162" s="20">
        <v>0.30599999999999999</v>
      </c>
      <c r="AI162" s="20">
        <v>-4.3999999999999997E-2</v>
      </c>
      <c r="AJ162" s="20">
        <v>1.155</v>
      </c>
      <c r="AK162" s="20">
        <v>1.7430000000000001</v>
      </c>
      <c r="AL162" s="20">
        <v>0.95699999999999996</v>
      </c>
      <c r="AM162" s="20">
        <v>3.1739999999999999</v>
      </c>
      <c r="AN162" s="21">
        <v>7.1706583000000004E-2</v>
      </c>
      <c r="AO162" s="19" t="s">
        <v>37</v>
      </c>
      <c r="AP162" s="20">
        <v>329.87200000000001</v>
      </c>
      <c r="AQ162" s="19">
        <v>139</v>
      </c>
      <c r="AR162" s="21">
        <v>1.4899999999999999E-17</v>
      </c>
      <c r="AS162" s="20">
        <v>-2E-3</v>
      </c>
      <c r="AT162" s="20">
        <v>5.0000000000000001E-3</v>
      </c>
      <c r="AU162" s="21">
        <v>0.59</v>
      </c>
      <c r="AV162" s="21">
        <v>1.17E-2</v>
      </c>
      <c r="AW162" s="21">
        <v>8.0000000000000004E-4</v>
      </c>
      <c r="AX162" s="19" t="b">
        <v>1</v>
      </c>
      <c r="AY162" s="21">
        <v>0</v>
      </c>
    </row>
    <row r="163" spans="1:51" x14ac:dyDescent="0.2">
      <c r="A163" s="19"/>
      <c r="B163" s="19"/>
      <c r="C163" s="19"/>
      <c r="D163" s="19"/>
      <c r="E163" s="19" t="s">
        <v>38</v>
      </c>
      <c r="F163" s="19">
        <v>201</v>
      </c>
      <c r="G163" s="20">
        <v>0.26045030603603497</v>
      </c>
      <c r="H163" s="20">
        <v>4.3727162577637202E-2</v>
      </c>
      <c r="I163" s="20">
        <f t="shared" si="8"/>
        <v>0.17474506738386605</v>
      </c>
      <c r="J163" s="20">
        <f t="shared" si="9"/>
        <v>0.34615554468820386</v>
      </c>
      <c r="K163" s="20">
        <f t="shared" si="11"/>
        <v>1.2975142336246925</v>
      </c>
      <c r="L163" s="20">
        <f t="shared" si="10"/>
        <v>1.1909425678045344</v>
      </c>
      <c r="M163" s="20">
        <f t="shared" si="10"/>
        <v>1.4136224801857851</v>
      </c>
      <c r="N163" s="21">
        <v>2.5807720753142602E-9</v>
      </c>
      <c r="O163" s="19"/>
      <c r="P163" s="20"/>
      <c r="Q163" s="19"/>
      <c r="R163" s="21"/>
      <c r="S163" s="20"/>
      <c r="T163" s="20"/>
      <c r="U163" s="21"/>
      <c r="V163" s="21"/>
      <c r="W163" s="21"/>
      <c r="X163" s="19"/>
      <c r="Y163" s="21"/>
      <c r="AA163" s="19"/>
      <c r="AB163" s="19"/>
      <c r="AC163" s="19"/>
      <c r="AD163" s="19"/>
      <c r="AE163" s="19" t="s">
        <v>38</v>
      </c>
      <c r="AF163" s="19">
        <v>141</v>
      </c>
      <c r="AG163" s="20">
        <v>0.371</v>
      </c>
      <c r="AH163" s="20">
        <v>7.0000000000000007E-2</v>
      </c>
      <c r="AI163" s="20">
        <v>0.23300000000000001</v>
      </c>
      <c r="AJ163" s="20">
        <v>0.50900000000000001</v>
      </c>
      <c r="AK163" s="20">
        <v>1.45</v>
      </c>
      <c r="AL163" s="20">
        <v>1.2629999999999999</v>
      </c>
      <c r="AM163" s="20">
        <v>1.6639999999999999</v>
      </c>
      <c r="AN163" s="21">
        <v>1.3400000000000001E-7</v>
      </c>
      <c r="AO163" s="19"/>
      <c r="AP163" s="20"/>
      <c r="AQ163" s="19"/>
      <c r="AR163" s="21"/>
      <c r="AS163" s="20"/>
      <c r="AT163" s="20"/>
      <c r="AU163" s="21"/>
      <c r="AV163" s="21"/>
      <c r="AW163" s="21"/>
      <c r="AX163" s="19"/>
      <c r="AY163" s="21"/>
    </row>
    <row r="164" spans="1:51" x14ac:dyDescent="0.2">
      <c r="A164" s="19"/>
      <c r="B164" s="19"/>
      <c r="C164" s="19"/>
      <c r="D164" s="19"/>
      <c r="E164" s="19" t="s">
        <v>39</v>
      </c>
      <c r="F164" s="19">
        <v>201</v>
      </c>
      <c r="G164" s="20">
        <v>0.28427320573626502</v>
      </c>
      <c r="H164" s="20">
        <v>3.7343209898225198E-2</v>
      </c>
      <c r="I164" s="20">
        <f t="shared" si="8"/>
        <v>0.21108051433574365</v>
      </c>
      <c r="J164" s="20">
        <f t="shared" si="9"/>
        <v>0.35746589713678639</v>
      </c>
      <c r="K164" s="20">
        <f t="shared" si="11"/>
        <v>1.3287959158322649</v>
      </c>
      <c r="L164" s="20">
        <f t="shared" si="10"/>
        <v>1.2350117872121669</v>
      </c>
      <c r="M164" s="20">
        <f t="shared" si="10"/>
        <v>1.4297018086914601</v>
      </c>
      <c r="N164" s="21">
        <v>2.6895452137341301E-14</v>
      </c>
      <c r="O164" s="19" t="s">
        <v>39</v>
      </c>
      <c r="P164" s="20">
        <v>369.62764798882398</v>
      </c>
      <c r="Q164" s="19">
        <v>200</v>
      </c>
      <c r="R164" s="21">
        <v>3.1675556654142399E-12</v>
      </c>
      <c r="S164" s="20"/>
      <c r="T164" s="20"/>
      <c r="U164" s="21"/>
      <c r="V164" s="21"/>
      <c r="W164" s="21"/>
      <c r="X164" s="19"/>
      <c r="Y164" s="21"/>
      <c r="AA164" s="19"/>
      <c r="AB164" s="19"/>
      <c r="AC164" s="19"/>
      <c r="AD164" s="19"/>
      <c r="AE164" s="19" t="s">
        <v>39</v>
      </c>
      <c r="AF164" s="19">
        <v>141</v>
      </c>
      <c r="AG164" s="20">
        <v>0.39400000000000002</v>
      </c>
      <c r="AH164" s="20">
        <v>6.7000000000000004E-2</v>
      </c>
      <c r="AI164" s="20">
        <v>0.26200000000000001</v>
      </c>
      <c r="AJ164" s="20">
        <v>0.52600000000000002</v>
      </c>
      <c r="AK164" s="20">
        <v>1.4830000000000001</v>
      </c>
      <c r="AL164" s="20">
        <v>1.2989999999999999</v>
      </c>
      <c r="AM164" s="20">
        <v>1.6930000000000001</v>
      </c>
      <c r="AN164" s="21">
        <v>5.0600000000000003E-9</v>
      </c>
      <c r="AO164" s="19" t="s">
        <v>39</v>
      </c>
      <c r="AP164" s="20">
        <v>330.565</v>
      </c>
      <c r="AQ164" s="19">
        <v>140</v>
      </c>
      <c r="AR164" s="21">
        <v>1.8799999999999999E-17</v>
      </c>
      <c r="AS164" s="20"/>
      <c r="AT164" s="20"/>
      <c r="AU164" s="21"/>
      <c r="AV164" s="21"/>
      <c r="AW164" s="21"/>
      <c r="AX164" s="19"/>
      <c r="AY164" s="21"/>
    </row>
    <row r="165" spans="1:51" x14ac:dyDescent="0.2">
      <c r="A165" s="19"/>
      <c r="B165" s="19"/>
      <c r="C165" s="19"/>
      <c r="D165" s="19"/>
      <c r="E165" s="19" t="s">
        <v>40</v>
      </c>
      <c r="F165" s="19">
        <v>201</v>
      </c>
      <c r="G165" s="20">
        <v>0.455224044477815</v>
      </c>
      <c r="H165" s="20">
        <v>0.137225586181736</v>
      </c>
      <c r="I165" s="20">
        <f t="shared" si="8"/>
        <v>0.18626189556161243</v>
      </c>
      <c r="J165" s="20">
        <f t="shared" si="9"/>
        <v>0.72418619339401757</v>
      </c>
      <c r="K165" s="20">
        <f t="shared" si="11"/>
        <v>1.5765265555382362</v>
      </c>
      <c r="L165" s="20">
        <f t="shared" si="10"/>
        <v>1.2047377345307668</v>
      </c>
      <c r="M165" s="20">
        <f t="shared" si="10"/>
        <v>2.06305149168861</v>
      </c>
      <c r="N165" s="21">
        <v>1.0794775795364699E-3</v>
      </c>
      <c r="O165" s="19"/>
      <c r="P165" s="20"/>
      <c r="Q165" s="19"/>
      <c r="R165" s="21"/>
      <c r="S165" s="20"/>
      <c r="T165" s="20"/>
      <c r="U165" s="21"/>
      <c r="V165" s="21"/>
      <c r="W165" s="21"/>
      <c r="X165" s="19"/>
      <c r="Y165" s="21"/>
      <c r="AA165" s="19"/>
      <c r="AB165" s="19"/>
      <c r="AC165" s="19"/>
      <c r="AD165" s="19"/>
      <c r="AE165" s="19" t="s">
        <v>40</v>
      </c>
      <c r="AF165" s="19">
        <v>141</v>
      </c>
      <c r="AG165" s="20">
        <v>0.51100000000000001</v>
      </c>
      <c r="AH165" s="20">
        <v>0.182</v>
      </c>
      <c r="AI165" s="20">
        <v>0.154</v>
      </c>
      <c r="AJ165" s="20">
        <v>0.86899999999999999</v>
      </c>
      <c r="AK165" s="20">
        <v>1.667</v>
      </c>
      <c r="AL165" s="20">
        <v>1.1659999999999999</v>
      </c>
      <c r="AM165" s="20">
        <v>2.383</v>
      </c>
      <c r="AN165" s="21">
        <v>5.76882E-3</v>
      </c>
      <c r="AO165" s="19"/>
      <c r="AP165" s="20"/>
      <c r="AQ165" s="19"/>
      <c r="AR165" s="21"/>
      <c r="AS165" s="20"/>
      <c r="AT165" s="20"/>
      <c r="AU165" s="21"/>
      <c r="AV165" s="21"/>
      <c r="AW165" s="21"/>
      <c r="AX165" s="19"/>
      <c r="AY165" s="21"/>
    </row>
    <row r="166" spans="1:51" x14ac:dyDescent="0.2">
      <c r="A166" s="19"/>
      <c r="B166" s="19"/>
      <c r="C166" s="19"/>
      <c r="D166" s="19"/>
      <c r="E166" s="19" t="s">
        <v>41</v>
      </c>
      <c r="F166" s="19">
        <v>201</v>
      </c>
      <c r="G166" s="20">
        <v>0.32693156223682901</v>
      </c>
      <c r="H166" s="20">
        <v>0.115029332583767</v>
      </c>
      <c r="I166" s="20">
        <f t="shared" si="8"/>
        <v>0.10147407037264569</v>
      </c>
      <c r="J166" s="20">
        <f t="shared" si="9"/>
        <v>0.55238905410101236</v>
      </c>
      <c r="K166" s="20">
        <f t="shared" si="11"/>
        <v>1.3867065708368678</v>
      </c>
      <c r="L166" s="20">
        <f t="shared" si="10"/>
        <v>1.10680121907669</v>
      </c>
      <c r="M166" s="20">
        <f t="shared" si="10"/>
        <v>1.7373988033788959</v>
      </c>
      <c r="N166" s="21">
        <v>4.9454210240066597E-3</v>
      </c>
      <c r="O166" s="19"/>
      <c r="P166" s="20"/>
      <c r="Q166" s="19"/>
      <c r="R166" s="21"/>
      <c r="S166" s="20"/>
      <c r="T166" s="20"/>
      <c r="U166" s="21"/>
      <c r="V166" s="21"/>
      <c r="W166" s="21"/>
      <c r="X166" s="19"/>
      <c r="Y166" s="21"/>
      <c r="AA166" s="19"/>
      <c r="AB166" s="19"/>
      <c r="AC166" s="19"/>
      <c r="AD166" s="19"/>
      <c r="AE166" s="19" t="s">
        <v>41</v>
      </c>
      <c r="AF166" s="19">
        <v>141</v>
      </c>
      <c r="AG166" s="20">
        <v>0.436</v>
      </c>
      <c r="AH166" s="20">
        <v>0.158</v>
      </c>
      <c r="AI166" s="20">
        <v>0.126</v>
      </c>
      <c r="AJ166" s="20">
        <v>0.746</v>
      </c>
      <c r="AK166" s="20">
        <v>1.5469999999999999</v>
      </c>
      <c r="AL166" s="20">
        <v>1.1339999999999999</v>
      </c>
      <c r="AM166" s="20">
        <v>2.11</v>
      </c>
      <c r="AN166" s="21">
        <v>6.6773140000000002E-3</v>
      </c>
      <c r="AO166" s="19"/>
      <c r="AP166" s="20"/>
      <c r="AQ166" s="19"/>
      <c r="AR166" s="21"/>
      <c r="AS166" s="20"/>
      <c r="AT166" s="20"/>
      <c r="AU166" s="21"/>
      <c r="AV166" s="21"/>
      <c r="AW166" s="21"/>
      <c r="AX166" s="19"/>
      <c r="AY166" s="21"/>
    </row>
    <row r="167" spans="1:51" x14ac:dyDescent="0.2">
      <c r="A167" s="19"/>
      <c r="B167" s="19"/>
      <c r="C167" s="19"/>
      <c r="D167" s="19"/>
      <c r="E167" s="19"/>
      <c r="F167" s="19"/>
      <c r="G167" s="20"/>
      <c r="H167" s="20"/>
      <c r="I167" s="20"/>
      <c r="J167" s="20"/>
      <c r="K167" s="20"/>
      <c r="L167" s="20"/>
      <c r="M167" s="20"/>
      <c r="N167" s="21"/>
      <c r="O167" s="19"/>
      <c r="P167" s="20"/>
      <c r="Q167" s="19"/>
      <c r="R167" s="21"/>
      <c r="S167" s="20"/>
      <c r="T167" s="20"/>
      <c r="U167" s="21"/>
      <c r="V167" s="21"/>
      <c r="W167" s="21"/>
      <c r="X167" s="19"/>
      <c r="Y167" s="21"/>
      <c r="AA167" s="19"/>
      <c r="AB167" s="19"/>
      <c r="AC167" s="19"/>
      <c r="AD167" s="19"/>
      <c r="AE167" s="19"/>
      <c r="AF167" s="19"/>
      <c r="AG167" s="20"/>
      <c r="AH167" s="20"/>
      <c r="AI167" s="20"/>
      <c r="AJ167" s="20"/>
      <c r="AK167" s="20"/>
      <c r="AL167" s="20"/>
      <c r="AM167" s="20"/>
      <c r="AN167" s="21"/>
      <c r="AO167" s="19"/>
      <c r="AP167" s="20"/>
      <c r="AQ167" s="19"/>
      <c r="AR167" s="21"/>
      <c r="AS167" s="20"/>
      <c r="AT167" s="20"/>
      <c r="AU167" s="21"/>
      <c r="AV167" s="21"/>
      <c r="AW167" s="21"/>
      <c r="AX167" s="19"/>
      <c r="AY167" s="21"/>
    </row>
    <row r="168" spans="1:51" x14ac:dyDescent="0.2">
      <c r="A168" s="19"/>
      <c r="B168" s="19"/>
      <c r="C168" s="19"/>
      <c r="D168" s="19"/>
      <c r="E168" s="19" t="s">
        <v>37</v>
      </c>
      <c r="F168" s="19">
        <v>196</v>
      </c>
      <c r="G168" s="20">
        <v>0.23770972215101199</v>
      </c>
      <c r="H168" s="20">
        <v>0.134737972431725</v>
      </c>
      <c r="I168" s="20">
        <f t="shared" si="8"/>
        <v>-2.6376703815168989E-2</v>
      </c>
      <c r="J168" s="20">
        <f t="shared" si="9"/>
        <v>0.50179614811719297</v>
      </c>
      <c r="K168" s="20">
        <f t="shared" si="11"/>
        <v>1.2683409680957531</v>
      </c>
      <c r="L168" s="20">
        <f t="shared" si="10"/>
        <v>0.97396812298644353</v>
      </c>
      <c r="M168" s="20">
        <f t="shared" si="10"/>
        <v>1.651685279408742</v>
      </c>
      <c r="N168" s="21">
        <v>7.9265884322906002E-2</v>
      </c>
      <c r="O168" s="19" t="s">
        <v>37</v>
      </c>
      <c r="P168" s="20">
        <v>287.41765312275697</v>
      </c>
      <c r="Q168" s="19">
        <v>194</v>
      </c>
      <c r="R168" s="21">
        <v>1.4887219991679101E-5</v>
      </c>
      <c r="S168" s="20">
        <v>5.3134674651051901E-4</v>
      </c>
      <c r="T168" s="20">
        <v>2.70162019578614E-3</v>
      </c>
      <c r="U168" s="21">
        <v>0.84428613980860501</v>
      </c>
      <c r="V168" s="21">
        <v>7.85612703707631E-3</v>
      </c>
      <c r="W168" s="21">
        <v>6.88953134217067E-4</v>
      </c>
      <c r="X168" s="19" t="b">
        <v>1</v>
      </c>
      <c r="Y168" s="21">
        <v>0</v>
      </c>
      <c r="AA168" s="19"/>
      <c r="AB168" s="19"/>
      <c r="AC168" s="19"/>
      <c r="AD168" s="19"/>
      <c r="AE168" s="19" t="s">
        <v>37</v>
      </c>
      <c r="AF168" s="19">
        <v>135</v>
      </c>
      <c r="AG168" s="20">
        <v>0.67600000000000005</v>
      </c>
      <c r="AH168" s="20">
        <v>0.25</v>
      </c>
      <c r="AI168" s="20">
        <v>0.186</v>
      </c>
      <c r="AJ168" s="20">
        <v>1.1659999999999999</v>
      </c>
      <c r="AK168" s="20">
        <v>1.966</v>
      </c>
      <c r="AL168" s="20">
        <v>1.204</v>
      </c>
      <c r="AM168" s="20">
        <v>3.21</v>
      </c>
      <c r="AN168" s="21">
        <v>7.7817249999999998E-3</v>
      </c>
      <c r="AO168" s="19" t="s">
        <v>37</v>
      </c>
      <c r="AP168" s="20">
        <v>204.19200000000001</v>
      </c>
      <c r="AQ168" s="19">
        <v>133</v>
      </c>
      <c r="AR168" s="21">
        <v>7.1199999999999996E-5</v>
      </c>
      <c r="AS168" s="20">
        <v>-4.0000000000000001E-3</v>
      </c>
      <c r="AT168" s="20">
        <v>4.0000000000000001E-3</v>
      </c>
      <c r="AU168" s="21">
        <v>0.27200000000000002</v>
      </c>
      <c r="AV168" s="21">
        <v>1.0999999999999999E-2</v>
      </c>
      <c r="AW168" s="21">
        <v>5.0000000000000001E-4</v>
      </c>
      <c r="AX168" s="19" t="b">
        <v>1</v>
      </c>
      <c r="AY168" s="21">
        <v>0</v>
      </c>
    </row>
    <row r="169" spans="1:51" x14ac:dyDescent="0.2">
      <c r="A169" s="19"/>
      <c r="B169" s="19"/>
      <c r="C169" s="19"/>
      <c r="D169" s="19"/>
      <c r="E169" s="19" t="s">
        <v>38</v>
      </c>
      <c r="F169" s="19">
        <v>196</v>
      </c>
      <c r="G169" s="20">
        <v>0.25782556660730199</v>
      </c>
      <c r="H169" s="20">
        <v>4.5526799402940202E-2</v>
      </c>
      <c r="I169" s="20">
        <f t="shared" si="8"/>
        <v>0.1685930397775392</v>
      </c>
      <c r="J169" s="20">
        <f t="shared" si="9"/>
        <v>0.34705809343706479</v>
      </c>
      <c r="K169" s="20">
        <f t="shared" si="11"/>
        <v>1.2941130624030885</v>
      </c>
      <c r="L169" s="20">
        <f t="shared" si="10"/>
        <v>1.1836383471705016</v>
      </c>
      <c r="M169" s="20">
        <f t="shared" si="10"/>
        <v>1.4148989193242636</v>
      </c>
      <c r="N169" s="21">
        <v>1.4861014056914199E-8</v>
      </c>
      <c r="O169" s="19"/>
      <c r="P169" s="20"/>
      <c r="Q169" s="19"/>
      <c r="R169" s="21"/>
      <c r="S169" s="20"/>
      <c r="T169" s="20"/>
      <c r="U169" s="21"/>
      <c r="V169" s="21"/>
      <c r="W169" s="21"/>
      <c r="X169" s="19"/>
      <c r="Y169" s="21"/>
      <c r="AA169" s="19"/>
      <c r="AB169" s="19"/>
      <c r="AC169" s="19"/>
      <c r="AD169" s="19"/>
      <c r="AE169" s="19" t="s">
        <v>38</v>
      </c>
      <c r="AF169" s="19">
        <v>135</v>
      </c>
      <c r="AG169" s="20">
        <v>0.40899999999999997</v>
      </c>
      <c r="AH169" s="20">
        <v>7.1999999999999995E-2</v>
      </c>
      <c r="AI169" s="20">
        <v>0.26800000000000002</v>
      </c>
      <c r="AJ169" s="20">
        <v>0.54900000000000004</v>
      </c>
      <c r="AK169" s="20">
        <v>1.5049999999999999</v>
      </c>
      <c r="AL169" s="20">
        <v>1.3080000000000001</v>
      </c>
      <c r="AM169" s="20">
        <v>1.732</v>
      </c>
      <c r="AN169" s="21">
        <v>1.1700000000000001E-8</v>
      </c>
      <c r="AO169" s="19"/>
      <c r="AP169" s="20"/>
      <c r="AQ169" s="19"/>
      <c r="AR169" s="21"/>
      <c r="AS169" s="20"/>
      <c r="AT169" s="20"/>
      <c r="AU169" s="21"/>
      <c r="AV169" s="21"/>
      <c r="AW169" s="21"/>
      <c r="AX169" s="19"/>
      <c r="AY169" s="21"/>
    </row>
    <row r="170" spans="1:51" x14ac:dyDescent="0.2">
      <c r="A170" s="19"/>
      <c r="B170" s="19"/>
      <c r="C170" s="19"/>
      <c r="D170" s="19"/>
      <c r="E170" s="19" t="s">
        <v>39</v>
      </c>
      <c r="F170" s="19">
        <v>196</v>
      </c>
      <c r="G170" s="20">
        <v>0.26335659932043598</v>
      </c>
      <c r="H170" s="20">
        <v>3.3826678528101298E-2</v>
      </c>
      <c r="I170" s="20">
        <f t="shared" si="8"/>
        <v>0.19705630940535745</v>
      </c>
      <c r="J170" s="20">
        <f t="shared" si="9"/>
        <v>0.32965688923551451</v>
      </c>
      <c r="K170" s="20">
        <f t="shared" si="11"/>
        <v>1.3012906755941025</v>
      </c>
      <c r="L170" s="20">
        <f t="shared" si="10"/>
        <v>1.2178126130793347</v>
      </c>
      <c r="M170" s="20">
        <f t="shared" si="10"/>
        <v>1.3904909541923438</v>
      </c>
      <c r="N170" s="21">
        <v>6.9454386646177604E-15</v>
      </c>
      <c r="O170" s="19" t="s">
        <v>39</v>
      </c>
      <c r="P170" s="20">
        <v>287.47496163999801</v>
      </c>
      <c r="Q170" s="19">
        <v>195</v>
      </c>
      <c r="R170" s="21">
        <v>1.8141205927583001E-5</v>
      </c>
      <c r="S170" s="20"/>
      <c r="T170" s="20"/>
      <c r="U170" s="21"/>
      <c r="V170" s="21"/>
      <c r="W170" s="21"/>
      <c r="X170" s="19"/>
      <c r="Y170" s="21"/>
      <c r="AA170" s="19"/>
      <c r="AB170" s="19"/>
      <c r="AC170" s="19"/>
      <c r="AD170" s="19"/>
      <c r="AE170" s="19" t="s">
        <v>39</v>
      </c>
      <c r="AF170" s="19">
        <v>135</v>
      </c>
      <c r="AG170" s="20">
        <v>0.40699999999999997</v>
      </c>
      <c r="AH170" s="20">
        <v>5.6000000000000001E-2</v>
      </c>
      <c r="AI170" s="20">
        <v>0.29699999999999999</v>
      </c>
      <c r="AJ170" s="20">
        <v>0.51600000000000001</v>
      </c>
      <c r="AK170" s="20">
        <v>1.502</v>
      </c>
      <c r="AL170" s="20">
        <v>1.3460000000000001</v>
      </c>
      <c r="AM170" s="20">
        <v>1.6759999999999999</v>
      </c>
      <c r="AN170" s="21">
        <v>3.6999999999999999E-13</v>
      </c>
      <c r="AO170" s="19" t="s">
        <v>39</v>
      </c>
      <c r="AP170" s="20">
        <v>206.06399999999999</v>
      </c>
      <c r="AQ170" s="19">
        <v>134</v>
      </c>
      <c r="AR170" s="21">
        <v>6.3100000000000002E-5</v>
      </c>
      <c r="AS170" s="20"/>
      <c r="AT170" s="20"/>
      <c r="AU170" s="21"/>
      <c r="AV170" s="21"/>
      <c r="AW170" s="21"/>
      <c r="AX170" s="19"/>
      <c r="AY170" s="21"/>
    </row>
    <row r="171" spans="1:51" x14ac:dyDescent="0.2">
      <c r="A171" s="19"/>
      <c r="B171" s="19"/>
      <c r="C171" s="19"/>
      <c r="D171" s="19"/>
      <c r="E171" s="19" t="s">
        <v>40</v>
      </c>
      <c r="F171" s="19">
        <v>196</v>
      </c>
      <c r="G171" s="20">
        <v>0.45480155967936198</v>
      </c>
      <c r="H171" s="20">
        <v>0.12458258875682</v>
      </c>
      <c r="I171" s="20">
        <f t="shared" si="8"/>
        <v>0.21061968571599476</v>
      </c>
      <c r="J171" s="20">
        <f t="shared" si="9"/>
        <v>0.69898343364272919</v>
      </c>
      <c r="K171" s="20">
        <f t="shared" si="11"/>
        <v>1.5758606377141477</v>
      </c>
      <c r="L171" s="20">
        <f t="shared" si="10"/>
        <v>1.2344427895501653</v>
      </c>
      <c r="M171" s="20">
        <f t="shared" si="10"/>
        <v>2.011706634376937</v>
      </c>
      <c r="N171" s="21">
        <v>3.3596569186700599E-4</v>
      </c>
      <c r="O171" s="19"/>
      <c r="P171" s="20"/>
      <c r="Q171" s="19"/>
      <c r="R171" s="21"/>
      <c r="S171" s="20"/>
      <c r="T171" s="20"/>
      <c r="U171" s="21"/>
      <c r="V171" s="21"/>
      <c r="W171" s="21"/>
      <c r="X171" s="19"/>
      <c r="Y171" s="21"/>
      <c r="AA171" s="19"/>
      <c r="AB171" s="19"/>
      <c r="AC171" s="19"/>
      <c r="AD171" s="19"/>
      <c r="AE171" s="19" t="s">
        <v>40</v>
      </c>
      <c r="AF171" s="19">
        <v>135</v>
      </c>
      <c r="AG171" s="20">
        <v>0.504</v>
      </c>
      <c r="AH171" s="20">
        <v>0.19600000000000001</v>
      </c>
      <c r="AI171" s="20">
        <v>0.12</v>
      </c>
      <c r="AJ171" s="20">
        <v>0.88800000000000001</v>
      </c>
      <c r="AK171" s="20">
        <v>1.655</v>
      </c>
      <c r="AL171" s="20">
        <v>1.127</v>
      </c>
      <c r="AM171" s="20">
        <v>2.4300000000000002</v>
      </c>
      <c r="AN171" s="21">
        <v>1.1269655E-2</v>
      </c>
      <c r="AO171" s="19"/>
      <c r="AP171" s="20"/>
      <c r="AQ171" s="19"/>
      <c r="AR171" s="21"/>
      <c r="AS171" s="20"/>
      <c r="AT171" s="20"/>
      <c r="AU171" s="21"/>
      <c r="AV171" s="21"/>
      <c r="AW171" s="21"/>
      <c r="AX171" s="19"/>
      <c r="AY171" s="21"/>
    </row>
    <row r="172" spans="1:51" x14ac:dyDescent="0.2">
      <c r="A172" s="19"/>
      <c r="B172" s="19"/>
      <c r="C172" s="19"/>
      <c r="D172" s="19"/>
      <c r="E172" s="19" t="s">
        <v>41</v>
      </c>
      <c r="F172" s="19">
        <v>196</v>
      </c>
      <c r="G172" s="20">
        <v>0.32404624345256799</v>
      </c>
      <c r="H172" s="20">
        <v>0.106518356062016</v>
      </c>
      <c r="I172" s="20">
        <f t="shared" si="8"/>
        <v>0.11527026557101663</v>
      </c>
      <c r="J172" s="20">
        <f t="shared" si="9"/>
        <v>0.53282222133411938</v>
      </c>
      <c r="K172" s="20">
        <f t="shared" si="11"/>
        <v>1.3827112469830332</v>
      </c>
      <c r="L172" s="20">
        <f t="shared" si="10"/>
        <v>1.122176682313613</v>
      </c>
      <c r="M172" s="20">
        <f t="shared" si="10"/>
        <v>1.7037338439358711</v>
      </c>
      <c r="N172" s="21">
        <v>2.6721868566300599E-3</v>
      </c>
      <c r="O172" s="19"/>
      <c r="P172" s="20"/>
      <c r="Q172" s="19"/>
      <c r="R172" s="21"/>
      <c r="S172" s="20"/>
      <c r="T172" s="20"/>
      <c r="U172" s="21"/>
      <c r="V172" s="21"/>
      <c r="W172" s="21"/>
      <c r="X172" s="19"/>
      <c r="Y172" s="21"/>
      <c r="AA172" s="19"/>
      <c r="AB172" s="19"/>
      <c r="AC172" s="19"/>
      <c r="AD172" s="19"/>
      <c r="AE172" s="19" t="s">
        <v>41</v>
      </c>
      <c r="AF172" s="19">
        <v>135</v>
      </c>
      <c r="AG172" s="20">
        <v>0.439</v>
      </c>
      <c r="AH172" s="20">
        <v>0.16300000000000001</v>
      </c>
      <c r="AI172" s="20">
        <v>0.12</v>
      </c>
      <c r="AJ172" s="20">
        <v>0.75900000000000001</v>
      </c>
      <c r="AK172" s="20">
        <v>1.552</v>
      </c>
      <c r="AL172" s="20">
        <v>1.1279999999999999</v>
      </c>
      <c r="AM172" s="20">
        <v>2.1349999999999998</v>
      </c>
      <c r="AN172" s="21">
        <v>7.8348399999999992E-3</v>
      </c>
      <c r="AO172" s="19"/>
      <c r="AP172" s="20"/>
      <c r="AQ172" s="19"/>
      <c r="AR172" s="21"/>
      <c r="AS172" s="20"/>
      <c r="AT172" s="20"/>
      <c r="AU172" s="21"/>
      <c r="AV172" s="21"/>
      <c r="AW172" s="21"/>
      <c r="AX172" s="19"/>
      <c r="AY172" s="21"/>
    </row>
    <row r="173" spans="1:51" x14ac:dyDescent="0.2">
      <c r="A173" s="19"/>
      <c r="B173" s="19"/>
      <c r="C173" s="19"/>
      <c r="D173" s="19"/>
      <c r="E173" s="19"/>
      <c r="F173" s="19"/>
      <c r="G173" s="20"/>
      <c r="H173" s="20"/>
      <c r="I173" s="20"/>
      <c r="J173" s="20"/>
      <c r="K173" s="20"/>
      <c r="L173" s="20"/>
      <c r="M173" s="20"/>
      <c r="N173" s="21"/>
      <c r="O173" s="19"/>
      <c r="P173" s="20"/>
      <c r="Q173" s="19"/>
      <c r="R173" s="21"/>
      <c r="S173" s="20"/>
      <c r="T173" s="20"/>
      <c r="U173" s="21"/>
      <c r="V173" s="21"/>
      <c r="W173" s="21"/>
      <c r="X173" s="19"/>
      <c r="Y173" s="21"/>
      <c r="AA173" s="19"/>
      <c r="AB173" s="19"/>
      <c r="AC173" s="19"/>
      <c r="AD173" s="19"/>
      <c r="AE173" s="19"/>
      <c r="AF173" s="19"/>
      <c r="AG173" s="20"/>
      <c r="AH173" s="20"/>
      <c r="AI173" s="20"/>
      <c r="AJ173" s="20"/>
      <c r="AK173" s="20"/>
      <c r="AL173" s="20"/>
      <c r="AM173" s="20"/>
      <c r="AN173" s="21"/>
      <c r="AO173" s="19"/>
      <c r="AP173" s="20"/>
      <c r="AQ173" s="19"/>
      <c r="AR173" s="21"/>
      <c r="AS173" s="20"/>
      <c r="AT173" s="20"/>
      <c r="AU173" s="21"/>
      <c r="AV173" s="21"/>
      <c r="AW173" s="21"/>
      <c r="AX173" s="19"/>
      <c r="AY173" s="21"/>
    </row>
    <row r="174" spans="1:51" x14ac:dyDescent="0.2">
      <c r="A174" s="19" t="s">
        <v>77</v>
      </c>
      <c r="B174" s="19" t="s">
        <v>78</v>
      </c>
      <c r="C174" s="19" t="s">
        <v>55</v>
      </c>
      <c r="D174" s="19" t="s">
        <v>56</v>
      </c>
      <c r="E174" s="19" t="s">
        <v>37</v>
      </c>
      <c r="F174" s="19">
        <v>193</v>
      </c>
      <c r="G174" s="20">
        <v>2.1816937299764701E-3</v>
      </c>
      <c r="H174" s="20">
        <v>3.3297841694579599E-3</v>
      </c>
      <c r="I174" s="20">
        <f t="shared" si="8"/>
        <v>-4.3446832421611317E-3</v>
      </c>
      <c r="J174" s="20">
        <f t="shared" si="9"/>
        <v>8.7080707021140718E-3</v>
      </c>
      <c r="K174" s="20">
        <f t="shared" si="11"/>
        <v>1.0021840753554196</v>
      </c>
      <c r="L174" s="20">
        <f t="shared" si="10"/>
        <v>0.99566474124033899</v>
      </c>
      <c r="M174" s="20">
        <f t="shared" si="10"/>
        <v>1.008746096246022</v>
      </c>
      <c r="N174" s="21">
        <v>0.51312363370973102</v>
      </c>
      <c r="O174" s="19" t="s">
        <v>37</v>
      </c>
      <c r="P174" s="20">
        <v>228.63362512218799</v>
      </c>
      <c r="Q174" s="19">
        <v>191</v>
      </c>
      <c r="R174" s="21">
        <v>3.2487352737995703E-2</v>
      </c>
      <c r="S174" s="20">
        <v>1.7790805124804199E-5</v>
      </c>
      <c r="T174" s="20">
        <v>6.5987279974028502E-5</v>
      </c>
      <c r="U174" s="21">
        <v>0.787751654153103</v>
      </c>
      <c r="V174" s="21">
        <v>7.8388289452968208E-3</v>
      </c>
      <c r="W174" s="21">
        <v>5.3252482043336202E-4</v>
      </c>
      <c r="X174" s="19" t="b">
        <v>1</v>
      </c>
      <c r="Y174" s="21">
        <v>0</v>
      </c>
      <c r="AA174" s="19" t="s">
        <v>77</v>
      </c>
      <c r="AB174" s="19" t="s">
        <v>78</v>
      </c>
      <c r="AC174" s="19" t="s">
        <v>55</v>
      </c>
      <c r="AD174" s="19" t="s">
        <v>56</v>
      </c>
      <c r="AE174" s="19" t="s">
        <v>37</v>
      </c>
      <c r="AF174" s="19">
        <v>133</v>
      </c>
      <c r="AG174" s="20">
        <v>2E-3</v>
      </c>
      <c r="AH174" s="20">
        <v>6.0000000000000001E-3</v>
      </c>
      <c r="AI174" s="20">
        <v>-1.0999999999999999E-2</v>
      </c>
      <c r="AJ174" s="20">
        <v>1.4E-2</v>
      </c>
      <c r="AK174" s="20">
        <v>1.002</v>
      </c>
      <c r="AL174" s="20">
        <v>0.98899999999999999</v>
      </c>
      <c r="AM174" s="20">
        <v>1.014</v>
      </c>
      <c r="AN174" s="21">
        <v>0.81287997400000001</v>
      </c>
      <c r="AO174" s="19" t="s">
        <v>37</v>
      </c>
      <c r="AP174" s="20">
        <v>167.56100000000001</v>
      </c>
      <c r="AQ174" s="19">
        <v>131</v>
      </c>
      <c r="AR174" s="21">
        <v>1.7100000000000001E-2</v>
      </c>
      <c r="AS174" s="20">
        <v>0</v>
      </c>
      <c r="AT174" s="20">
        <v>0</v>
      </c>
      <c r="AU174" s="21">
        <v>0.70599999999999996</v>
      </c>
      <c r="AV174" s="21">
        <v>1.11E-2</v>
      </c>
      <c r="AW174" s="21">
        <v>4.0000000000000002E-4</v>
      </c>
      <c r="AX174" s="19" t="b">
        <v>1</v>
      </c>
      <c r="AY174" s="21">
        <v>0</v>
      </c>
    </row>
    <row r="175" spans="1:51" x14ac:dyDescent="0.2">
      <c r="A175" s="19"/>
      <c r="B175" s="19"/>
      <c r="C175" s="19"/>
      <c r="D175" s="19"/>
      <c r="E175" s="19" t="s">
        <v>38</v>
      </c>
      <c r="F175" s="19">
        <v>193</v>
      </c>
      <c r="G175" s="20">
        <v>2.2595682550034901E-3</v>
      </c>
      <c r="H175" s="20">
        <v>1.0677247866055801E-3</v>
      </c>
      <c r="I175" s="20">
        <f t="shared" si="8"/>
        <v>1.6682767325655297E-4</v>
      </c>
      <c r="J175" s="20">
        <f t="shared" si="9"/>
        <v>4.3523088367504268E-3</v>
      </c>
      <c r="K175" s="20">
        <f t="shared" si="11"/>
        <v>1.0022621230031998</v>
      </c>
      <c r="L175" s="20">
        <f t="shared" si="10"/>
        <v>1.0001668415897667</v>
      </c>
      <c r="M175" s="20">
        <f t="shared" si="10"/>
        <v>1.0043617938884881</v>
      </c>
      <c r="N175" s="21">
        <v>3.4323895066498203E-2</v>
      </c>
      <c r="O175" s="19"/>
      <c r="P175" s="20"/>
      <c r="Q175" s="19"/>
      <c r="R175" s="21"/>
      <c r="S175" s="20"/>
      <c r="T175" s="20"/>
      <c r="U175" s="21"/>
      <c r="V175" s="21"/>
      <c r="W175" s="21"/>
      <c r="X175" s="19"/>
      <c r="Y175" s="21"/>
      <c r="AA175" s="19"/>
      <c r="AB175" s="19"/>
      <c r="AC175" s="19"/>
      <c r="AD175" s="19"/>
      <c r="AE175" s="19" t="s">
        <v>38</v>
      </c>
      <c r="AF175" s="19">
        <v>133</v>
      </c>
      <c r="AG175" s="20">
        <v>2E-3</v>
      </c>
      <c r="AH175" s="20">
        <v>2E-3</v>
      </c>
      <c r="AI175" s="20">
        <v>-2E-3</v>
      </c>
      <c r="AJ175" s="20">
        <v>5.0000000000000001E-3</v>
      </c>
      <c r="AK175" s="20">
        <v>1.002</v>
      </c>
      <c r="AL175" s="20">
        <v>0.998</v>
      </c>
      <c r="AM175" s="20">
        <v>1.0049999999999999</v>
      </c>
      <c r="AN175" s="21">
        <v>0.27643622699999998</v>
      </c>
      <c r="AO175" s="19"/>
      <c r="AP175" s="20"/>
      <c r="AQ175" s="19"/>
      <c r="AR175" s="21"/>
      <c r="AS175" s="20"/>
      <c r="AT175" s="20"/>
      <c r="AU175" s="21"/>
      <c r="AV175" s="21"/>
      <c r="AW175" s="21"/>
      <c r="AX175" s="19"/>
      <c r="AY175" s="21"/>
    </row>
    <row r="176" spans="1:51" x14ac:dyDescent="0.2">
      <c r="A176" s="19"/>
      <c r="B176" s="19"/>
      <c r="C176" s="19"/>
      <c r="D176" s="19"/>
      <c r="E176" s="19" t="s">
        <v>39</v>
      </c>
      <c r="F176" s="19">
        <v>193</v>
      </c>
      <c r="G176" s="20">
        <v>3.05401033618473E-3</v>
      </c>
      <c r="H176" s="20">
        <v>7.8494546433066897E-4</v>
      </c>
      <c r="I176" s="20">
        <f t="shared" si="8"/>
        <v>1.5155172260966189E-3</v>
      </c>
      <c r="J176" s="20">
        <f t="shared" si="9"/>
        <v>4.5925034462728411E-3</v>
      </c>
      <c r="K176" s="20">
        <f t="shared" si="11"/>
        <v>1.0030586785768267</v>
      </c>
      <c r="L176" s="20">
        <f t="shared" si="10"/>
        <v>1.001516666202686</v>
      </c>
      <c r="M176" s="20">
        <f t="shared" si="10"/>
        <v>1.0046030651522591</v>
      </c>
      <c r="N176" s="21">
        <v>9.9943371221020803E-5</v>
      </c>
      <c r="O176" s="19" t="s">
        <v>39</v>
      </c>
      <c r="P176" s="20">
        <v>228.72063678865999</v>
      </c>
      <c r="Q176" s="19">
        <v>192</v>
      </c>
      <c r="R176" s="21">
        <v>3.59519782582833E-2</v>
      </c>
      <c r="S176" s="20"/>
      <c r="T176" s="20"/>
      <c r="U176" s="21"/>
      <c r="V176" s="21"/>
      <c r="W176" s="21"/>
      <c r="X176" s="19"/>
      <c r="Y176" s="21"/>
      <c r="AA176" s="19"/>
      <c r="AB176" s="19"/>
      <c r="AC176" s="19"/>
      <c r="AD176" s="19"/>
      <c r="AE176" s="19" t="s">
        <v>39</v>
      </c>
      <c r="AF176" s="19">
        <v>133</v>
      </c>
      <c r="AG176" s="20">
        <v>4.0000000000000001E-3</v>
      </c>
      <c r="AH176" s="20">
        <v>1E-3</v>
      </c>
      <c r="AI176" s="20">
        <v>1E-3</v>
      </c>
      <c r="AJ176" s="20">
        <v>6.0000000000000001E-3</v>
      </c>
      <c r="AK176" s="20">
        <v>1.004</v>
      </c>
      <c r="AL176" s="20">
        <v>1.0009999999999999</v>
      </c>
      <c r="AM176" s="20">
        <v>1.006</v>
      </c>
      <c r="AN176" s="21">
        <v>3.0287560000000001E-3</v>
      </c>
      <c r="AO176" s="19" t="s">
        <v>39</v>
      </c>
      <c r="AP176" s="20">
        <v>167.744</v>
      </c>
      <c r="AQ176" s="19">
        <v>132</v>
      </c>
      <c r="AR176" s="21">
        <v>1.9300000000000001E-2</v>
      </c>
      <c r="AS176" s="20"/>
      <c r="AT176" s="20"/>
      <c r="AU176" s="21"/>
      <c r="AV176" s="21"/>
      <c r="AW176" s="21"/>
      <c r="AX176" s="19"/>
      <c r="AY176" s="21"/>
    </row>
    <row r="177" spans="1:51" x14ac:dyDescent="0.2">
      <c r="A177" s="19"/>
      <c r="B177" s="19"/>
      <c r="C177" s="19"/>
      <c r="D177" s="19"/>
      <c r="E177" s="19" t="s">
        <v>40</v>
      </c>
      <c r="F177" s="19">
        <v>193</v>
      </c>
      <c r="G177" s="20">
        <v>3.1294580927602E-3</v>
      </c>
      <c r="H177" s="20">
        <v>2.9215158340819901E-3</v>
      </c>
      <c r="I177" s="20">
        <f t="shared" si="8"/>
        <v>-2.5967129420405E-3</v>
      </c>
      <c r="J177" s="20">
        <f t="shared" si="9"/>
        <v>8.8556291275608996E-3</v>
      </c>
      <c r="K177" s="20">
        <f t="shared" si="11"/>
        <v>1.0031343599587983</v>
      </c>
      <c r="L177" s="20">
        <f t="shared" si="10"/>
        <v>0.99740665560066755</v>
      </c>
      <c r="M177" s="20">
        <f t="shared" si="10"/>
        <v>1.0088949562141607</v>
      </c>
      <c r="N177" s="21">
        <v>0.28543487755726399</v>
      </c>
      <c r="O177" s="19"/>
      <c r="P177" s="20"/>
      <c r="Q177" s="19"/>
      <c r="R177" s="21"/>
      <c r="S177" s="20"/>
      <c r="T177" s="20"/>
      <c r="U177" s="21"/>
      <c r="V177" s="21"/>
      <c r="W177" s="21"/>
      <c r="X177" s="19"/>
      <c r="Y177" s="21"/>
      <c r="AA177" s="19"/>
      <c r="AB177" s="19"/>
      <c r="AC177" s="19"/>
      <c r="AD177" s="19"/>
      <c r="AE177" s="19" t="s">
        <v>40</v>
      </c>
      <c r="AF177" s="19">
        <v>133</v>
      </c>
      <c r="AG177" s="20">
        <v>0</v>
      </c>
      <c r="AH177" s="20">
        <v>5.0000000000000001E-3</v>
      </c>
      <c r="AI177" s="20">
        <v>-8.9999999999999993E-3</v>
      </c>
      <c r="AJ177" s="20">
        <v>8.9999999999999993E-3</v>
      </c>
      <c r="AK177" s="20">
        <v>1</v>
      </c>
      <c r="AL177" s="20">
        <v>0.99099999999999999</v>
      </c>
      <c r="AM177" s="20">
        <v>1.0089999999999999</v>
      </c>
      <c r="AN177" s="21">
        <v>0.98124537199999995</v>
      </c>
      <c r="AO177" s="19"/>
      <c r="AP177" s="20"/>
      <c r="AQ177" s="19"/>
      <c r="AR177" s="21"/>
      <c r="AS177" s="20"/>
      <c r="AT177" s="20"/>
      <c r="AU177" s="21"/>
      <c r="AV177" s="21"/>
      <c r="AW177" s="21"/>
      <c r="AX177" s="19"/>
      <c r="AY177" s="21"/>
    </row>
    <row r="178" spans="1:51" x14ac:dyDescent="0.2">
      <c r="A178" s="19"/>
      <c r="B178" s="19"/>
      <c r="C178" s="19"/>
      <c r="D178" s="19"/>
      <c r="E178" s="19" t="s">
        <v>41</v>
      </c>
      <c r="F178" s="19">
        <v>193</v>
      </c>
      <c r="G178" s="20">
        <v>3.1294580927602E-3</v>
      </c>
      <c r="H178" s="20">
        <v>2.6548930673092799E-3</v>
      </c>
      <c r="I178" s="20">
        <f t="shared" si="8"/>
        <v>-2.0741323191659886E-3</v>
      </c>
      <c r="J178" s="20">
        <f t="shared" si="9"/>
        <v>8.3330485046863891E-3</v>
      </c>
      <c r="K178" s="20">
        <f t="shared" si="11"/>
        <v>1.0031343599587983</v>
      </c>
      <c r="L178" s="20">
        <f t="shared" si="10"/>
        <v>0.99792801720688207</v>
      </c>
      <c r="M178" s="20">
        <f t="shared" si="10"/>
        <v>1.0083678649953516</v>
      </c>
      <c r="N178" s="21">
        <v>0.239956035528123</v>
      </c>
      <c r="O178" s="19"/>
      <c r="P178" s="20"/>
      <c r="Q178" s="19"/>
      <c r="R178" s="21"/>
      <c r="S178" s="20"/>
      <c r="T178" s="20"/>
      <c r="U178" s="21"/>
      <c r="V178" s="21"/>
      <c r="W178" s="21"/>
      <c r="X178" s="19"/>
      <c r="Y178" s="21"/>
      <c r="AA178" s="19"/>
      <c r="AB178" s="19"/>
      <c r="AC178" s="19"/>
      <c r="AD178" s="19"/>
      <c r="AE178" s="19" t="s">
        <v>41</v>
      </c>
      <c r="AF178" s="19">
        <v>133</v>
      </c>
      <c r="AG178" s="20">
        <v>1E-3</v>
      </c>
      <c r="AH178" s="20">
        <v>4.0000000000000001E-3</v>
      </c>
      <c r="AI178" s="20">
        <v>-7.0000000000000001E-3</v>
      </c>
      <c r="AJ178" s="20">
        <v>8.9999999999999993E-3</v>
      </c>
      <c r="AK178" s="20">
        <v>1.0009999999999999</v>
      </c>
      <c r="AL178" s="20">
        <v>0.99299999999999999</v>
      </c>
      <c r="AM178" s="20">
        <v>1.0089999999999999</v>
      </c>
      <c r="AN178" s="21">
        <v>0.80288180600000003</v>
      </c>
      <c r="AO178" s="19"/>
      <c r="AP178" s="20"/>
      <c r="AQ178" s="19"/>
      <c r="AR178" s="21"/>
      <c r="AS178" s="20"/>
      <c r="AT178" s="20"/>
      <c r="AU178" s="21"/>
      <c r="AV178" s="21"/>
      <c r="AW178" s="21"/>
      <c r="AX178" s="19"/>
      <c r="AY178" s="21"/>
    </row>
    <row r="179" spans="1:51" x14ac:dyDescent="0.2">
      <c r="A179" s="19"/>
      <c r="B179" s="19"/>
      <c r="C179" s="19"/>
      <c r="D179" s="19"/>
      <c r="E179" s="19"/>
      <c r="F179" s="19"/>
      <c r="G179" s="20"/>
      <c r="H179" s="20"/>
      <c r="I179" s="20"/>
      <c r="J179" s="20"/>
      <c r="K179" s="20"/>
      <c r="L179" s="20"/>
      <c r="M179" s="20"/>
      <c r="N179" s="21"/>
      <c r="O179" s="19"/>
      <c r="P179" s="20"/>
      <c r="Q179" s="19"/>
      <c r="R179" s="21"/>
      <c r="S179" s="20"/>
      <c r="T179" s="20"/>
      <c r="U179" s="21"/>
      <c r="V179" s="21"/>
      <c r="W179" s="21"/>
      <c r="X179" s="19"/>
      <c r="Y179" s="21"/>
      <c r="AA179" s="19"/>
      <c r="AB179" s="19"/>
      <c r="AC179" s="19"/>
      <c r="AD179" s="19"/>
      <c r="AE179" s="19"/>
      <c r="AF179" s="19"/>
      <c r="AG179" s="20"/>
      <c r="AH179" s="20"/>
      <c r="AI179" s="20"/>
      <c r="AJ179" s="20"/>
      <c r="AK179" s="20"/>
      <c r="AL179" s="20"/>
      <c r="AM179" s="20"/>
      <c r="AN179" s="21"/>
      <c r="AO179" s="19"/>
      <c r="AP179" s="20"/>
      <c r="AQ179" s="19"/>
      <c r="AR179" s="21"/>
      <c r="AS179" s="20"/>
      <c r="AT179" s="20"/>
      <c r="AU179" s="21"/>
      <c r="AV179" s="21"/>
      <c r="AW179" s="21"/>
      <c r="AX179" s="19"/>
      <c r="AY179" s="21"/>
    </row>
    <row r="180" spans="1:51" x14ac:dyDescent="0.2">
      <c r="A180" s="19"/>
      <c r="B180" s="19"/>
      <c r="C180" s="19"/>
      <c r="D180" s="19"/>
      <c r="E180" s="19" t="s">
        <v>37</v>
      </c>
      <c r="F180" s="19" t="s">
        <v>44</v>
      </c>
      <c r="G180" s="20"/>
      <c r="H180" s="20"/>
      <c r="I180" s="20"/>
      <c r="J180" s="20"/>
      <c r="K180" s="20"/>
      <c r="L180" s="20"/>
      <c r="M180" s="20"/>
      <c r="N180" s="21"/>
      <c r="O180" s="19"/>
      <c r="P180" s="20"/>
      <c r="Q180" s="19"/>
      <c r="R180" s="21"/>
      <c r="S180" s="20"/>
      <c r="T180" s="20"/>
      <c r="U180" s="21"/>
      <c r="V180" s="21"/>
      <c r="W180" s="21"/>
      <c r="X180" s="19"/>
      <c r="Y180" s="21"/>
      <c r="AA180" s="19"/>
      <c r="AB180" s="19"/>
      <c r="AC180" s="19"/>
      <c r="AD180" s="19"/>
      <c r="AE180" s="19" t="s">
        <v>37</v>
      </c>
      <c r="AF180" s="19">
        <v>131</v>
      </c>
      <c r="AG180" s="20">
        <v>4.0000000000000001E-3</v>
      </c>
      <c r="AH180" s="20">
        <v>6.0000000000000001E-3</v>
      </c>
      <c r="AI180" s="20">
        <v>-8.0000000000000002E-3</v>
      </c>
      <c r="AJ180" s="20">
        <v>1.6E-2</v>
      </c>
      <c r="AK180" s="20">
        <v>1.004</v>
      </c>
      <c r="AL180" s="20">
        <v>0.99199999999999999</v>
      </c>
      <c r="AM180" s="20">
        <v>1.016</v>
      </c>
      <c r="AN180" s="21">
        <v>0.53996878000000004</v>
      </c>
      <c r="AO180" s="19" t="s">
        <v>37</v>
      </c>
      <c r="AP180" s="20">
        <v>149.44399999999999</v>
      </c>
      <c r="AQ180" s="19">
        <v>129</v>
      </c>
      <c r="AR180" s="21">
        <v>0.105</v>
      </c>
      <c r="AS180" s="20">
        <v>0</v>
      </c>
      <c r="AT180" s="20">
        <v>0</v>
      </c>
      <c r="AU180" s="21">
        <v>0.94199999999999995</v>
      </c>
      <c r="AV180" s="21">
        <v>1.0999999999999999E-2</v>
      </c>
      <c r="AW180" s="21">
        <v>2.9999999999999997E-4</v>
      </c>
      <c r="AX180" s="19" t="b">
        <v>1</v>
      </c>
      <c r="AY180" s="21">
        <v>0</v>
      </c>
    </row>
    <row r="181" spans="1:51" x14ac:dyDescent="0.2">
      <c r="A181" s="19"/>
      <c r="B181" s="19"/>
      <c r="C181" s="19"/>
      <c r="D181" s="19"/>
      <c r="E181" s="19" t="s">
        <v>38</v>
      </c>
      <c r="F181" s="19" t="s">
        <v>44</v>
      </c>
      <c r="G181" s="20"/>
      <c r="H181" s="20"/>
      <c r="I181" s="20"/>
      <c r="J181" s="20"/>
      <c r="K181" s="20"/>
      <c r="L181" s="20"/>
      <c r="M181" s="20"/>
      <c r="N181" s="21"/>
      <c r="O181" s="19"/>
      <c r="P181" s="20"/>
      <c r="Q181" s="19"/>
      <c r="R181" s="21"/>
      <c r="S181" s="20"/>
      <c r="T181" s="20"/>
      <c r="U181" s="21"/>
      <c r="V181" s="21"/>
      <c r="W181" s="21"/>
      <c r="X181" s="19"/>
      <c r="Y181" s="21"/>
      <c r="AA181" s="19"/>
      <c r="AB181" s="19"/>
      <c r="AC181" s="19"/>
      <c r="AD181" s="19"/>
      <c r="AE181" s="19" t="s">
        <v>38</v>
      </c>
      <c r="AF181" s="19">
        <v>131</v>
      </c>
      <c r="AG181" s="20">
        <v>2E-3</v>
      </c>
      <c r="AH181" s="20">
        <v>2E-3</v>
      </c>
      <c r="AI181" s="20">
        <v>-1E-3</v>
      </c>
      <c r="AJ181" s="20">
        <v>5.0000000000000001E-3</v>
      </c>
      <c r="AK181" s="20">
        <v>1.002</v>
      </c>
      <c r="AL181" s="20">
        <v>0.999</v>
      </c>
      <c r="AM181" s="20">
        <v>1.0049999999999999</v>
      </c>
      <c r="AN181" s="21">
        <v>0.26638711799999998</v>
      </c>
      <c r="AO181" s="19"/>
      <c r="AP181" s="20"/>
      <c r="AQ181" s="19"/>
      <c r="AR181" s="21"/>
      <c r="AS181" s="20"/>
      <c r="AT181" s="20"/>
      <c r="AU181" s="21"/>
      <c r="AV181" s="21"/>
      <c r="AW181" s="21"/>
      <c r="AX181" s="19"/>
      <c r="AY181" s="21"/>
    </row>
    <row r="182" spans="1:51" x14ac:dyDescent="0.2">
      <c r="A182" s="19"/>
      <c r="B182" s="19"/>
      <c r="C182" s="19"/>
      <c r="D182" s="19"/>
      <c r="E182" s="19" t="s">
        <v>39</v>
      </c>
      <c r="F182" s="19" t="s">
        <v>44</v>
      </c>
      <c r="G182" s="20"/>
      <c r="H182" s="20"/>
      <c r="I182" s="20"/>
      <c r="J182" s="20"/>
      <c r="K182" s="20"/>
      <c r="L182" s="20"/>
      <c r="M182" s="20"/>
      <c r="N182" s="21"/>
      <c r="O182" s="19"/>
      <c r="P182" s="20"/>
      <c r="Q182" s="19"/>
      <c r="R182" s="21"/>
      <c r="S182" s="20"/>
      <c r="T182" s="20"/>
      <c r="U182" s="21"/>
      <c r="V182" s="21"/>
      <c r="W182" s="21"/>
      <c r="X182" s="19"/>
      <c r="Y182" s="21"/>
      <c r="AA182" s="19"/>
      <c r="AB182" s="19"/>
      <c r="AC182" s="19"/>
      <c r="AD182" s="19"/>
      <c r="AE182" s="19" t="s">
        <v>39</v>
      </c>
      <c r="AF182" s="19">
        <v>131</v>
      </c>
      <c r="AG182" s="20">
        <v>3.0000000000000001E-3</v>
      </c>
      <c r="AH182" s="20">
        <v>1E-3</v>
      </c>
      <c r="AI182" s="20">
        <v>1E-3</v>
      </c>
      <c r="AJ182" s="20">
        <v>6.0000000000000001E-3</v>
      </c>
      <c r="AK182" s="20">
        <v>1.0029999999999999</v>
      </c>
      <c r="AL182" s="20">
        <v>1.0009999999999999</v>
      </c>
      <c r="AM182" s="20">
        <v>1.006</v>
      </c>
      <c r="AN182" s="21">
        <v>7.9826319999999999E-3</v>
      </c>
      <c r="AO182" s="19" t="s">
        <v>39</v>
      </c>
      <c r="AP182" s="20">
        <v>149.44999999999999</v>
      </c>
      <c r="AQ182" s="19">
        <v>130</v>
      </c>
      <c r="AR182" s="21">
        <v>0.11700000000000001</v>
      </c>
      <c r="AS182" s="20"/>
      <c r="AT182" s="20"/>
      <c r="AU182" s="21"/>
      <c r="AV182" s="21"/>
      <c r="AW182" s="21"/>
      <c r="AX182" s="19"/>
      <c r="AY182" s="21"/>
    </row>
    <row r="183" spans="1:51" x14ac:dyDescent="0.2">
      <c r="A183" s="19"/>
      <c r="B183" s="19"/>
      <c r="C183" s="19"/>
      <c r="D183" s="19"/>
      <c r="E183" s="19" t="s">
        <v>40</v>
      </c>
      <c r="F183" s="19" t="s">
        <v>44</v>
      </c>
      <c r="G183" s="20"/>
      <c r="H183" s="20"/>
      <c r="I183" s="20"/>
      <c r="J183" s="20"/>
      <c r="K183" s="20"/>
      <c r="L183" s="20"/>
      <c r="M183" s="20"/>
      <c r="N183" s="21"/>
      <c r="O183" s="19"/>
      <c r="P183" s="20"/>
      <c r="Q183" s="19"/>
      <c r="R183" s="21"/>
      <c r="S183" s="20"/>
      <c r="T183" s="20"/>
      <c r="U183" s="21"/>
      <c r="V183" s="21"/>
      <c r="W183" s="21"/>
      <c r="X183" s="19"/>
      <c r="Y183" s="21"/>
      <c r="AA183" s="19"/>
      <c r="AB183" s="19"/>
      <c r="AC183" s="19"/>
      <c r="AD183" s="19"/>
      <c r="AE183" s="19" t="s">
        <v>40</v>
      </c>
      <c r="AF183" s="19">
        <v>131</v>
      </c>
      <c r="AG183" s="20">
        <v>0</v>
      </c>
      <c r="AH183" s="20">
        <v>5.0000000000000001E-3</v>
      </c>
      <c r="AI183" s="20">
        <v>-8.9999999999999993E-3</v>
      </c>
      <c r="AJ183" s="20">
        <v>0.01</v>
      </c>
      <c r="AK183" s="20">
        <v>1</v>
      </c>
      <c r="AL183" s="20">
        <v>0.99099999999999999</v>
      </c>
      <c r="AM183" s="20">
        <v>1.01</v>
      </c>
      <c r="AN183" s="21">
        <v>0.97496778500000003</v>
      </c>
      <c r="AO183" s="19"/>
      <c r="AP183" s="20"/>
      <c r="AQ183" s="19"/>
      <c r="AR183" s="21"/>
      <c r="AS183" s="20"/>
      <c r="AT183" s="20"/>
      <c r="AU183" s="21"/>
      <c r="AV183" s="21"/>
      <c r="AW183" s="21"/>
      <c r="AX183" s="19"/>
      <c r="AY183" s="21"/>
    </row>
    <row r="184" spans="1:51" x14ac:dyDescent="0.2">
      <c r="A184" s="19"/>
      <c r="B184" s="19"/>
      <c r="C184" s="19"/>
      <c r="D184" s="19"/>
      <c r="E184" s="19" t="s">
        <v>41</v>
      </c>
      <c r="F184" s="19" t="s">
        <v>44</v>
      </c>
      <c r="G184" s="20"/>
      <c r="H184" s="20"/>
      <c r="I184" s="20"/>
      <c r="J184" s="20"/>
      <c r="K184" s="20"/>
      <c r="L184" s="20"/>
      <c r="M184" s="20"/>
      <c r="N184" s="21"/>
      <c r="O184" s="19"/>
      <c r="P184" s="20"/>
      <c r="Q184" s="19"/>
      <c r="R184" s="21"/>
      <c r="S184" s="20"/>
      <c r="T184" s="20"/>
      <c r="U184" s="21"/>
      <c r="V184" s="21"/>
      <c r="W184" s="21"/>
      <c r="X184" s="19"/>
      <c r="Y184" s="21"/>
      <c r="AA184" s="19"/>
      <c r="AB184" s="19"/>
      <c r="AC184" s="19"/>
      <c r="AD184" s="19"/>
      <c r="AE184" s="19" t="s">
        <v>41</v>
      </c>
      <c r="AF184" s="19">
        <v>131</v>
      </c>
      <c r="AG184" s="20">
        <v>1E-3</v>
      </c>
      <c r="AH184" s="20">
        <v>4.0000000000000001E-3</v>
      </c>
      <c r="AI184" s="20">
        <v>-7.0000000000000001E-3</v>
      </c>
      <c r="AJ184" s="20">
        <v>8.9999999999999993E-3</v>
      </c>
      <c r="AK184" s="20">
        <v>1.0009999999999999</v>
      </c>
      <c r="AL184" s="20">
        <v>0.99299999999999999</v>
      </c>
      <c r="AM184" s="20">
        <v>1.0089999999999999</v>
      </c>
      <c r="AN184" s="21">
        <v>0.78590574499999999</v>
      </c>
      <c r="AO184" s="19"/>
      <c r="AP184" s="20"/>
      <c r="AQ184" s="19"/>
      <c r="AR184" s="21"/>
      <c r="AS184" s="20"/>
      <c r="AT184" s="20"/>
      <c r="AU184" s="21"/>
      <c r="AV184" s="21"/>
      <c r="AW184" s="21"/>
      <c r="AX184" s="19"/>
      <c r="AY184" s="21"/>
    </row>
    <row r="185" spans="1:51" x14ac:dyDescent="0.2">
      <c r="A185" s="19"/>
      <c r="B185" s="19"/>
      <c r="C185" s="19"/>
      <c r="D185" s="19"/>
      <c r="E185" s="19"/>
      <c r="F185" s="19"/>
      <c r="G185" s="20"/>
      <c r="H185" s="20"/>
      <c r="I185" s="20"/>
      <c r="J185" s="20"/>
      <c r="K185" s="20"/>
      <c r="L185" s="20"/>
      <c r="M185" s="20"/>
      <c r="N185" s="21"/>
      <c r="O185" s="19"/>
      <c r="P185" s="20"/>
      <c r="Q185" s="19"/>
      <c r="R185" s="21"/>
      <c r="S185" s="20"/>
      <c r="T185" s="20"/>
      <c r="U185" s="21"/>
      <c r="V185" s="21"/>
      <c r="W185" s="21"/>
      <c r="X185" s="19"/>
      <c r="Y185" s="21"/>
      <c r="AA185" s="19"/>
      <c r="AB185" s="19"/>
      <c r="AC185" s="19"/>
      <c r="AD185" s="19"/>
      <c r="AE185" s="19"/>
      <c r="AF185" s="19"/>
      <c r="AG185" s="20"/>
      <c r="AH185" s="20"/>
      <c r="AI185" s="20"/>
      <c r="AJ185" s="20"/>
      <c r="AK185" s="20"/>
      <c r="AL185" s="20"/>
      <c r="AM185" s="20"/>
      <c r="AN185" s="21"/>
      <c r="AO185" s="19"/>
      <c r="AP185" s="20"/>
      <c r="AQ185" s="19"/>
      <c r="AR185" s="21"/>
      <c r="AS185" s="20"/>
      <c r="AT185" s="20"/>
      <c r="AU185" s="21"/>
      <c r="AV185" s="21"/>
      <c r="AW185" s="21"/>
      <c r="AX185" s="19"/>
      <c r="AY185" s="21"/>
    </row>
    <row r="186" spans="1:51" x14ac:dyDescent="0.2">
      <c r="A186" s="19" t="s">
        <v>79</v>
      </c>
      <c r="B186" s="19" t="s">
        <v>80</v>
      </c>
      <c r="C186" s="19" t="s">
        <v>55</v>
      </c>
      <c r="D186" s="19" t="s">
        <v>56</v>
      </c>
      <c r="E186" s="19" t="s">
        <v>37</v>
      </c>
      <c r="F186" s="19">
        <v>194</v>
      </c>
      <c r="G186" s="20">
        <v>8.7657501525405801E-3</v>
      </c>
      <c r="H186" s="20">
        <v>3.8376844070941098E-3</v>
      </c>
      <c r="I186" s="20">
        <f t="shared" si="8"/>
        <v>1.2438887146361249E-3</v>
      </c>
      <c r="J186" s="20">
        <f t="shared" si="9"/>
        <v>1.6287611590445034E-2</v>
      </c>
      <c r="K186" s="20">
        <f t="shared" si="11"/>
        <v>1.0088042818445138</v>
      </c>
      <c r="L186" s="20">
        <f t="shared" si="10"/>
        <v>1.0012446626650728</v>
      </c>
      <c r="M186" s="20">
        <f t="shared" si="10"/>
        <v>1.0164209778247302</v>
      </c>
      <c r="N186" s="21">
        <v>2.3458316707979002E-2</v>
      </c>
      <c r="O186" s="19" t="s">
        <v>37</v>
      </c>
      <c r="P186" s="20">
        <v>223.484104585766</v>
      </c>
      <c r="Q186" s="19">
        <v>192</v>
      </c>
      <c r="R186" s="21">
        <v>5.9382144985171199E-2</v>
      </c>
      <c r="S186" s="20">
        <v>-1.13791160348404E-4</v>
      </c>
      <c r="T186" s="20">
        <v>7.6118890933724899E-5</v>
      </c>
      <c r="U186" s="21">
        <v>0.13657875621704099</v>
      </c>
      <c r="V186" s="21">
        <v>7.8679863590902996E-3</v>
      </c>
      <c r="W186" s="21">
        <v>5.1904240291883496E-4</v>
      </c>
      <c r="X186" s="19" t="b">
        <v>1</v>
      </c>
      <c r="Y186" s="21">
        <v>0</v>
      </c>
      <c r="AA186" s="19" t="s">
        <v>79</v>
      </c>
      <c r="AB186" s="19" t="s">
        <v>80</v>
      </c>
      <c r="AC186" s="19" t="s">
        <v>55</v>
      </c>
      <c r="AD186" s="19" t="s">
        <v>56</v>
      </c>
      <c r="AE186" s="19" t="s">
        <v>37</v>
      </c>
      <c r="AF186" s="19">
        <v>137</v>
      </c>
      <c r="AG186" s="20">
        <v>-2E-3</v>
      </c>
      <c r="AH186" s="20">
        <v>8.0000000000000002E-3</v>
      </c>
      <c r="AI186" s="20">
        <v>-1.7000000000000001E-2</v>
      </c>
      <c r="AJ186" s="20">
        <v>1.4E-2</v>
      </c>
      <c r="AK186" s="20">
        <v>0.998</v>
      </c>
      <c r="AL186" s="20">
        <v>0.98299999999999998</v>
      </c>
      <c r="AM186" s="20">
        <v>1.014</v>
      </c>
      <c r="AN186" s="21">
        <v>0.82142933900000004</v>
      </c>
      <c r="AO186" s="19" t="s">
        <v>37</v>
      </c>
      <c r="AP186" s="20">
        <v>208.69</v>
      </c>
      <c r="AQ186" s="19">
        <v>135</v>
      </c>
      <c r="AR186" s="21">
        <v>4.8600000000000002E-5</v>
      </c>
      <c r="AS186" s="20">
        <v>0</v>
      </c>
      <c r="AT186" s="20">
        <v>0</v>
      </c>
      <c r="AU186" s="21">
        <v>0.22800000000000001</v>
      </c>
      <c r="AV186" s="21">
        <v>1.14E-2</v>
      </c>
      <c r="AW186" s="21">
        <v>5.0000000000000001E-4</v>
      </c>
      <c r="AX186" s="19" t="b">
        <v>1</v>
      </c>
      <c r="AY186" s="21">
        <v>0</v>
      </c>
    </row>
    <row r="187" spans="1:51" x14ac:dyDescent="0.2">
      <c r="A187" s="19"/>
      <c r="B187" s="19"/>
      <c r="C187" s="19"/>
      <c r="D187" s="19"/>
      <c r="E187" s="19" t="s">
        <v>38</v>
      </c>
      <c r="F187" s="19">
        <v>194</v>
      </c>
      <c r="G187" s="20">
        <v>3.60419324241631E-3</v>
      </c>
      <c r="H187" s="20">
        <v>1.2645276542933299E-3</v>
      </c>
      <c r="I187" s="20">
        <f t="shared" si="8"/>
        <v>1.1257190400013836E-3</v>
      </c>
      <c r="J187" s="20">
        <f t="shared" si="9"/>
        <v>6.082667444831236E-3</v>
      </c>
      <c r="K187" s="20">
        <f t="shared" si="11"/>
        <v>1.0036106961571207</v>
      </c>
      <c r="L187" s="20">
        <f t="shared" si="10"/>
        <v>1.0011263528995069</v>
      </c>
      <c r="M187" s="20">
        <f t="shared" si="10"/>
        <v>1.0061012044321709</v>
      </c>
      <c r="N187" s="21">
        <v>4.36877782991238E-3</v>
      </c>
      <c r="O187" s="19"/>
      <c r="P187" s="20"/>
      <c r="Q187" s="19"/>
      <c r="R187" s="21"/>
      <c r="S187" s="20"/>
      <c r="T187" s="20"/>
      <c r="U187" s="21"/>
      <c r="V187" s="21"/>
      <c r="W187" s="21"/>
      <c r="X187" s="19"/>
      <c r="Y187" s="21"/>
      <c r="AA187" s="19"/>
      <c r="AB187" s="19"/>
      <c r="AC187" s="19"/>
      <c r="AD187" s="19"/>
      <c r="AE187" s="19" t="s">
        <v>38</v>
      </c>
      <c r="AF187" s="19">
        <v>137</v>
      </c>
      <c r="AG187" s="20">
        <v>6.0000000000000001E-3</v>
      </c>
      <c r="AH187" s="20">
        <v>2E-3</v>
      </c>
      <c r="AI187" s="20">
        <v>2E-3</v>
      </c>
      <c r="AJ187" s="20">
        <v>0.01</v>
      </c>
      <c r="AK187" s="20">
        <v>1.006</v>
      </c>
      <c r="AL187" s="20">
        <v>1.002</v>
      </c>
      <c r="AM187" s="20">
        <v>1.01</v>
      </c>
      <c r="AN187" s="21">
        <v>4.2020779999999997E-3</v>
      </c>
      <c r="AO187" s="19"/>
      <c r="AP187" s="20"/>
      <c r="AQ187" s="19"/>
      <c r="AR187" s="21"/>
      <c r="AS187" s="20"/>
      <c r="AT187" s="20"/>
      <c r="AU187" s="21"/>
      <c r="AV187" s="21"/>
      <c r="AW187" s="21"/>
      <c r="AX187" s="19"/>
      <c r="AY187" s="21"/>
    </row>
    <row r="188" spans="1:51" x14ac:dyDescent="0.2">
      <c r="A188" s="19"/>
      <c r="B188" s="19"/>
      <c r="C188" s="19"/>
      <c r="D188" s="19"/>
      <c r="E188" s="19" t="s">
        <v>39</v>
      </c>
      <c r="F188" s="19">
        <v>194</v>
      </c>
      <c r="G188" s="20">
        <v>3.1915329052955199E-3</v>
      </c>
      <c r="H188" s="20">
        <v>9.10618005267104E-4</v>
      </c>
      <c r="I188" s="20">
        <f t="shared" si="8"/>
        <v>1.4067216149719962E-3</v>
      </c>
      <c r="J188" s="20">
        <f t="shared" si="9"/>
        <v>4.9763441956190441E-3</v>
      </c>
      <c r="K188" s="20">
        <f t="shared" si="11"/>
        <v>1.0031966312688605</v>
      </c>
      <c r="L188" s="20">
        <f t="shared" si="10"/>
        <v>1.0014077115119384</v>
      </c>
      <c r="M188" s="20">
        <f t="shared" si="10"/>
        <v>1.0049887467610059</v>
      </c>
      <c r="N188" s="21">
        <v>4.5695245135033699E-4</v>
      </c>
      <c r="O188" s="19" t="s">
        <v>39</v>
      </c>
      <c r="P188" s="20">
        <v>226.085327425846</v>
      </c>
      <c r="Q188" s="19">
        <v>193</v>
      </c>
      <c r="R188" s="21">
        <v>5.1565625817165603E-2</v>
      </c>
      <c r="S188" s="20"/>
      <c r="T188" s="20"/>
      <c r="U188" s="21"/>
      <c r="V188" s="21"/>
      <c r="W188" s="21"/>
      <c r="X188" s="19"/>
      <c r="Y188" s="21"/>
      <c r="AA188" s="19"/>
      <c r="AB188" s="19"/>
      <c r="AC188" s="19"/>
      <c r="AD188" s="19"/>
      <c r="AE188" s="19" t="s">
        <v>39</v>
      </c>
      <c r="AF188" s="19">
        <v>137</v>
      </c>
      <c r="AG188" s="20">
        <v>8.0000000000000002E-3</v>
      </c>
      <c r="AH188" s="20">
        <v>2E-3</v>
      </c>
      <c r="AI188" s="20">
        <v>4.0000000000000001E-3</v>
      </c>
      <c r="AJ188" s="20">
        <v>1.0999999999999999E-2</v>
      </c>
      <c r="AK188" s="20">
        <v>1.008</v>
      </c>
      <c r="AL188" s="20">
        <v>1.004</v>
      </c>
      <c r="AM188" s="20">
        <v>1.0109999999999999</v>
      </c>
      <c r="AN188" s="21">
        <v>5.2900000000000002E-6</v>
      </c>
      <c r="AO188" s="19" t="s">
        <v>39</v>
      </c>
      <c r="AP188" s="20">
        <v>210.958</v>
      </c>
      <c r="AQ188" s="19">
        <v>136</v>
      </c>
      <c r="AR188" s="21">
        <v>4.0000000000000003E-5</v>
      </c>
      <c r="AS188" s="20"/>
      <c r="AT188" s="20"/>
      <c r="AU188" s="21"/>
      <c r="AV188" s="21"/>
      <c r="AW188" s="21"/>
      <c r="AX188" s="19"/>
      <c r="AY188" s="21"/>
    </row>
    <row r="189" spans="1:51" x14ac:dyDescent="0.2">
      <c r="A189" s="19"/>
      <c r="B189" s="19"/>
      <c r="C189" s="19"/>
      <c r="D189" s="19"/>
      <c r="E189" s="19" t="s">
        <v>40</v>
      </c>
      <c r="F189" s="19">
        <v>194</v>
      </c>
      <c r="G189" s="20">
        <v>6.43754264699081E-3</v>
      </c>
      <c r="H189" s="20">
        <v>3.7781240325017698E-3</v>
      </c>
      <c r="I189" s="20">
        <f t="shared" si="8"/>
        <v>-9.6758045671265901E-4</v>
      </c>
      <c r="J189" s="20">
        <f t="shared" si="9"/>
        <v>1.3842665750694278E-2</v>
      </c>
      <c r="K189" s="20">
        <f t="shared" si="11"/>
        <v>1.006458308160368</v>
      </c>
      <c r="L189" s="20">
        <f t="shared" ref="L189:M253" si="12">EXP(I189)</f>
        <v>0.9990328874983172</v>
      </c>
      <c r="M189" s="20">
        <f t="shared" si="12"/>
        <v>1.0139389190696051</v>
      </c>
      <c r="N189" s="21">
        <v>9.0009362226767503E-2</v>
      </c>
      <c r="O189" s="19"/>
      <c r="P189" s="20"/>
      <c r="Q189" s="19"/>
      <c r="R189" s="21"/>
      <c r="S189" s="20"/>
      <c r="T189" s="20"/>
      <c r="U189" s="21"/>
      <c r="V189" s="21"/>
      <c r="W189" s="21"/>
      <c r="X189" s="19"/>
      <c r="Y189" s="21"/>
      <c r="AA189" s="19"/>
      <c r="AB189" s="19"/>
      <c r="AC189" s="19"/>
      <c r="AD189" s="19"/>
      <c r="AE189" s="19" t="s">
        <v>40</v>
      </c>
      <c r="AF189" s="19">
        <v>137</v>
      </c>
      <c r="AG189" s="20">
        <v>8.0000000000000002E-3</v>
      </c>
      <c r="AH189" s="20">
        <v>6.0000000000000001E-3</v>
      </c>
      <c r="AI189" s="20">
        <v>-4.0000000000000001E-3</v>
      </c>
      <c r="AJ189" s="20">
        <v>1.9E-2</v>
      </c>
      <c r="AK189" s="20">
        <v>1.008</v>
      </c>
      <c r="AL189" s="20">
        <v>0.996</v>
      </c>
      <c r="AM189" s="20">
        <v>1.0189999999999999</v>
      </c>
      <c r="AN189" s="21">
        <v>0.20197630699999999</v>
      </c>
      <c r="AO189" s="19"/>
      <c r="AP189" s="20"/>
      <c r="AQ189" s="19"/>
      <c r="AR189" s="21"/>
      <c r="AS189" s="20"/>
      <c r="AT189" s="20"/>
      <c r="AU189" s="21"/>
      <c r="AV189" s="21"/>
      <c r="AW189" s="21"/>
      <c r="AX189" s="19"/>
      <c r="AY189" s="21"/>
    </row>
    <row r="190" spans="1:51" x14ac:dyDescent="0.2">
      <c r="A190" s="19"/>
      <c r="B190" s="19"/>
      <c r="C190" s="19"/>
      <c r="D190" s="19"/>
      <c r="E190" s="19" t="s">
        <v>41</v>
      </c>
      <c r="F190" s="19">
        <v>194</v>
      </c>
      <c r="G190" s="20">
        <v>5.7827717353998104E-3</v>
      </c>
      <c r="H190" s="20">
        <v>3.5215920174093002E-3</v>
      </c>
      <c r="I190" s="20">
        <f t="shared" si="8"/>
        <v>-1.1195486187224176E-3</v>
      </c>
      <c r="J190" s="20">
        <f t="shared" si="9"/>
        <v>1.2685092089522038E-2</v>
      </c>
      <c r="K190" s="20">
        <f t="shared" si="11"/>
        <v>1.0057995242362672</v>
      </c>
      <c r="L190" s="20">
        <f t="shared" si="12"/>
        <v>0.99888107784202618</v>
      </c>
      <c r="M190" s="20">
        <f t="shared" si="12"/>
        <v>1.0127658891481091</v>
      </c>
      <c r="N190" s="21">
        <v>0.102199689785769</v>
      </c>
      <c r="O190" s="19"/>
      <c r="P190" s="20"/>
      <c r="Q190" s="19"/>
      <c r="R190" s="21"/>
      <c r="S190" s="20"/>
      <c r="T190" s="20"/>
      <c r="U190" s="21"/>
      <c r="V190" s="21"/>
      <c r="W190" s="21"/>
      <c r="X190" s="19"/>
      <c r="Y190" s="21"/>
      <c r="AA190" s="19"/>
      <c r="AB190" s="19"/>
      <c r="AC190" s="19"/>
      <c r="AD190" s="19"/>
      <c r="AE190" s="19" t="s">
        <v>41</v>
      </c>
      <c r="AF190" s="19">
        <v>137</v>
      </c>
      <c r="AG190" s="20">
        <v>7.0000000000000001E-3</v>
      </c>
      <c r="AH190" s="20">
        <v>5.0000000000000001E-3</v>
      </c>
      <c r="AI190" s="20">
        <v>-4.0000000000000001E-3</v>
      </c>
      <c r="AJ190" s="20">
        <v>1.7000000000000001E-2</v>
      </c>
      <c r="AK190" s="20">
        <v>1.0069999999999999</v>
      </c>
      <c r="AL190" s="20">
        <v>0.996</v>
      </c>
      <c r="AM190" s="20">
        <v>1.0169999999999999</v>
      </c>
      <c r="AN190" s="21">
        <v>0.201516846</v>
      </c>
      <c r="AO190" s="19"/>
      <c r="AP190" s="20"/>
      <c r="AQ190" s="19"/>
      <c r="AR190" s="21"/>
      <c r="AS190" s="20"/>
      <c r="AT190" s="20"/>
      <c r="AU190" s="21"/>
      <c r="AV190" s="21"/>
      <c r="AW190" s="21"/>
      <c r="AX190" s="19"/>
      <c r="AY190" s="21"/>
    </row>
    <row r="191" spans="1:51" x14ac:dyDescent="0.2">
      <c r="A191" s="19"/>
      <c r="B191" s="19"/>
      <c r="C191" s="19"/>
      <c r="D191" s="19"/>
      <c r="E191" s="19"/>
      <c r="F191" s="19"/>
      <c r="G191" s="20"/>
      <c r="H191" s="20"/>
      <c r="I191" s="20"/>
      <c r="J191" s="20"/>
      <c r="K191" s="20"/>
      <c r="L191" s="20"/>
      <c r="M191" s="20"/>
      <c r="N191" s="21"/>
      <c r="O191" s="19"/>
      <c r="P191" s="20"/>
      <c r="Q191" s="19"/>
      <c r="R191" s="21"/>
      <c r="S191" s="20"/>
      <c r="T191" s="20"/>
      <c r="U191" s="21"/>
      <c r="V191" s="21"/>
      <c r="W191" s="21"/>
      <c r="X191" s="19"/>
      <c r="Y191" s="21"/>
      <c r="AA191" s="19"/>
      <c r="AB191" s="19"/>
      <c r="AC191" s="19"/>
      <c r="AD191" s="19"/>
      <c r="AE191" s="19"/>
      <c r="AF191" s="19"/>
      <c r="AG191" s="20"/>
      <c r="AH191" s="20"/>
      <c r="AI191" s="20"/>
      <c r="AJ191" s="20"/>
      <c r="AK191" s="20"/>
      <c r="AL191" s="20"/>
      <c r="AM191" s="20"/>
      <c r="AN191" s="21"/>
      <c r="AO191" s="19"/>
      <c r="AP191" s="20"/>
      <c r="AQ191" s="19"/>
      <c r="AR191" s="21"/>
      <c r="AS191" s="20"/>
      <c r="AT191" s="20"/>
      <c r="AU191" s="21"/>
      <c r="AV191" s="21"/>
      <c r="AW191" s="21"/>
      <c r="AX191" s="19"/>
      <c r="AY191" s="21"/>
    </row>
    <row r="192" spans="1:51" x14ac:dyDescent="0.2">
      <c r="A192" s="19"/>
      <c r="B192" s="19"/>
      <c r="C192" s="19"/>
      <c r="D192" s="19"/>
      <c r="E192" s="19" t="s">
        <v>37</v>
      </c>
      <c r="F192" s="19" t="s">
        <v>44</v>
      </c>
      <c r="G192" s="20"/>
      <c r="H192" s="20"/>
      <c r="I192" s="20"/>
      <c r="J192" s="20"/>
      <c r="K192" s="20"/>
      <c r="L192" s="20"/>
      <c r="M192" s="20"/>
      <c r="N192" s="21"/>
      <c r="O192" s="19"/>
      <c r="P192" s="20"/>
      <c r="Q192" s="19"/>
      <c r="R192" s="21"/>
      <c r="S192" s="20"/>
      <c r="T192" s="20"/>
      <c r="U192" s="21"/>
      <c r="V192" s="21"/>
      <c r="W192" s="21"/>
      <c r="X192" s="19"/>
      <c r="Y192" s="21"/>
      <c r="AA192" s="19"/>
      <c r="AB192" s="19"/>
      <c r="AC192" s="19"/>
      <c r="AD192" s="19"/>
      <c r="AE192" s="19" t="s">
        <v>37</v>
      </c>
      <c r="AF192" s="19">
        <v>133</v>
      </c>
      <c r="AG192" s="20">
        <v>-1E-3</v>
      </c>
      <c r="AH192" s="20">
        <v>7.0000000000000001E-3</v>
      </c>
      <c r="AI192" s="20">
        <v>-1.4999999999999999E-2</v>
      </c>
      <c r="AJ192" s="20">
        <v>1.2E-2</v>
      </c>
      <c r="AK192" s="20">
        <v>0.999</v>
      </c>
      <c r="AL192" s="20">
        <v>0.98499999999999999</v>
      </c>
      <c r="AM192" s="20">
        <v>1.0129999999999999</v>
      </c>
      <c r="AN192" s="21">
        <v>0.84147932599999997</v>
      </c>
      <c r="AO192" s="19" t="s">
        <v>37</v>
      </c>
      <c r="AP192" s="20">
        <v>159.80199999999999</v>
      </c>
      <c r="AQ192" s="19">
        <v>131</v>
      </c>
      <c r="AR192" s="21">
        <v>4.4200000000000003E-2</v>
      </c>
      <c r="AS192" s="20">
        <v>0</v>
      </c>
      <c r="AT192" s="20">
        <v>0</v>
      </c>
      <c r="AU192" s="21">
        <v>0.24199999999999999</v>
      </c>
      <c r="AV192" s="21">
        <v>1.11E-2</v>
      </c>
      <c r="AW192" s="21">
        <v>4.0000000000000002E-4</v>
      </c>
      <c r="AX192" s="19" t="b">
        <v>1</v>
      </c>
      <c r="AY192" s="21">
        <v>0</v>
      </c>
    </row>
    <row r="193" spans="1:51" x14ac:dyDescent="0.2">
      <c r="A193" s="19"/>
      <c r="B193" s="19"/>
      <c r="C193" s="19"/>
      <c r="D193" s="19"/>
      <c r="E193" s="19" t="s">
        <v>38</v>
      </c>
      <c r="F193" s="19" t="s">
        <v>44</v>
      </c>
      <c r="G193" s="20"/>
      <c r="H193" s="20"/>
      <c r="I193" s="20"/>
      <c r="J193" s="20"/>
      <c r="K193" s="20"/>
      <c r="L193" s="20"/>
      <c r="M193" s="20"/>
      <c r="N193" s="21"/>
      <c r="O193" s="19"/>
      <c r="P193" s="20"/>
      <c r="Q193" s="19"/>
      <c r="R193" s="21"/>
      <c r="S193" s="20"/>
      <c r="T193" s="20"/>
      <c r="U193" s="21"/>
      <c r="V193" s="21"/>
      <c r="W193" s="21"/>
      <c r="X193" s="19"/>
      <c r="Y193" s="21"/>
      <c r="AA193" s="19"/>
      <c r="AB193" s="19"/>
      <c r="AC193" s="19"/>
      <c r="AD193" s="19"/>
      <c r="AE193" s="19" t="s">
        <v>38</v>
      </c>
      <c r="AF193" s="19">
        <v>133</v>
      </c>
      <c r="AG193" s="20">
        <v>6.0000000000000001E-3</v>
      </c>
      <c r="AH193" s="20">
        <v>2E-3</v>
      </c>
      <c r="AI193" s="20">
        <v>2E-3</v>
      </c>
      <c r="AJ193" s="20">
        <v>0.01</v>
      </c>
      <c r="AK193" s="20">
        <v>1.006</v>
      </c>
      <c r="AL193" s="20">
        <v>1.002</v>
      </c>
      <c r="AM193" s="20">
        <v>1.01</v>
      </c>
      <c r="AN193" s="21">
        <v>6.1218940000000001E-3</v>
      </c>
      <c r="AO193" s="19"/>
      <c r="AP193" s="20"/>
      <c r="AQ193" s="19"/>
      <c r="AR193" s="21"/>
      <c r="AS193" s="20"/>
      <c r="AT193" s="20"/>
      <c r="AU193" s="21"/>
      <c r="AV193" s="21"/>
      <c r="AW193" s="21"/>
      <c r="AX193" s="19"/>
      <c r="AY193" s="21"/>
    </row>
    <row r="194" spans="1:51" x14ac:dyDescent="0.2">
      <c r="A194" s="19"/>
      <c r="B194" s="19"/>
      <c r="C194" s="19"/>
      <c r="D194" s="19"/>
      <c r="E194" s="19" t="s">
        <v>39</v>
      </c>
      <c r="F194" s="19" t="s">
        <v>44</v>
      </c>
      <c r="G194" s="20"/>
      <c r="H194" s="20"/>
      <c r="I194" s="20"/>
      <c r="J194" s="20"/>
      <c r="K194" s="20"/>
      <c r="L194" s="20"/>
      <c r="M194" s="20"/>
      <c r="N194" s="21"/>
      <c r="O194" s="19"/>
      <c r="P194" s="20"/>
      <c r="Q194" s="19"/>
      <c r="R194" s="21"/>
      <c r="S194" s="20"/>
      <c r="T194" s="20"/>
      <c r="U194" s="21"/>
      <c r="V194" s="21"/>
      <c r="W194" s="21"/>
      <c r="X194" s="19"/>
      <c r="Y194" s="21"/>
      <c r="AA194" s="19"/>
      <c r="AB194" s="19"/>
      <c r="AC194" s="19"/>
      <c r="AD194" s="19"/>
      <c r="AE194" s="19" t="s">
        <v>39</v>
      </c>
      <c r="AF194" s="19">
        <v>133</v>
      </c>
      <c r="AG194" s="20">
        <v>7.0000000000000001E-3</v>
      </c>
      <c r="AH194" s="20">
        <v>2E-3</v>
      </c>
      <c r="AI194" s="20">
        <v>4.0000000000000001E-3</v>
      </c>
      <c r="AJ194" s="20">
        <v>0.01</v>
      </c>
      <c r="AK194" s="20">
        <v>1.0069999999999999</v>
      </c>
      <c r="AL194" s="20">
        <v>1.004</v>
      </c>
      <c r="AM194" s="20">
        <v>1.01</v>
      </c>
      <c r="AN194" s="21">
        <v>8.3699999999999995E-6</v>
      </c>
      <c r="AO194" s="19" t="s">
        <v>39</v>
      </c>
      <c r="AP194" s="20">
        <v>161.48500000000001</v>
      </c>
      <c r="AQ194" s="19">
        <v>132</v>
      </c>
      <c r="AR194" s="21">
        <v>4.1399999999999999E-2</v>
      </c>
      <c r="AS194" s="20"/>
      <c r="AT194" s="20"/>
      <c r="AU194" s="21"/>
      <c r="AV194" s="21"/>
      <c r="AW194" s="21"/>
      <c r="AX194" s="19"/>
      <c r="AY194" s="21"/>
    </row>
    <row r="195" spans="1:51" x14ac:dyDescent="0.2">
      <c r="A195" s="19"/>
      <c r="B195" s="19"/>
      <c r="C195" s="19"/>
      <c r="D195" s="19"/>
      <c r="E195" s="19" t="s">
        <v>40</v>
      </c>
      <c r="F195" s="19" t="s">
        <v>44</v>
      </c>
      <c r="G195" s="20"/>
      <c r="H195" s="20"/>
      <c r="I195" s="20"/>
      <c r="J195" s="20"/>
      <c r="K195" s="20"/>
      <c r="L195" s="20"/>
      <c r="M195" s="20"/>
      <c r="N195" s="21"/>
      <c r="O195" s="19"/>
      <c r="P195" s="20"/>
      <c r="Q195" s="19"/>
      <c r="R195" s="21"/>
      <c r="S195" s="20"/>
      <c r="T195" s="20"/>
      <c r="U195" s="21"/>
      <c r="V195" s="21"/>
      <c r="W195" s="21"/>
      <c r="X195" s="19"/>
      <c r="Y195" s="21"/>
      <c r="AA195" s="19"/>
      <c r="AB195" s="19"/>
      <c r="AC195" s="19"/>
      <c r="AD195" s="19"/>
      <c r="AE195" s="19" t="s">
        <v>40</v>
      </c>
      <c r="AF195" s="19">
        <v>133</v>
      </c>
      <c r="AG195" s="20">
        <v>8.0000000000000002E-3</v>
      </c>
      <c r="AH195" s="20">
        <v>6.0000000000000001E-3</v>
      </c>
      <c r="AI195" s="20">
        <v>-5.0000000000000001E-3</v>
      </c>
      <c r="AJ195" s="20">
        <v>0.02</v>
      </c>
      <c r="AK195" s="20">
        <v>1.008</v>
      </c>
      <c r="AL195" s="20">
        <v>0.995</v>
      </c>
      <c r="AM195" s="20">
        <v>1.02</v>
      </c>
      <c r="AN195" s="21">
        <v>0.23132872099999999</v>
      </c>
      <c r="AO195" s="19"/>
      <c r="AP195" s="20"/>
      <c r="AQ195" s="19"/>
      <c r="AR195" s="21"/>
      <c r="AS195" s="20"/>
      <c r="AT195" s="20"/>
      <c r="AU195" s="21"/>
      <c r="AV195" s="21"/>
      <c r="AW195" s="21"/>
      <c r="AX195" s="19"/>
      <c r="AY195" s="21"/>
    </row>
    <row r="196" spans="1:51" x14ac:dyDescent="0.2">
      <c r="A196" s="19"/>
      <c r="B196" s="19"/>
      <c r="C196" s="19"/>
      <c r="D196" s="19"/>
      <c r="E196" s="19" t="s">
        <v>41</v>
      </c>
      <c r="F196" s="19" t="s">
        <v>44</v>
      </c>
      <c r="G196" s="20"/>
      <c r="H196" s="20"/>
      <c r="I196" s="20"/>
      <c r="J196" s="20"/>
      <c r="K196" s="20"/>
      <c r="L196" s="20"/>
      <c r="M196" s="20"/>
      <c r="N196" s="21"/>
      <c r="O196" s="19"/>
      <c r="P196" s="20"/>
      <c r="Q196" s="19"/>
      <c r="R196" s="21"/>
      <c r="S196" s="20"/>
      <c r="T196" s="20"/>
      <c r="U196" s="21"/>
      <c r="V196" s="21"/>
      <c r="W196" s="21"/>
      <c r="X196" s="19"/>
      <c r="Y196" s="21"/>
      <c r="AA196" s="19"/>
      <c r="AB196" s="19"/>
      <c r="AC196" s="19"/>
      <c r="AD196" s="19"/>
      <c r="AE196" s="19" t="s">
        <v>41</v>
      </c>
      <c r="AF196" s="19">
        <v>133</v>
      </c>
      <c r="AG196" s="20">
        <v>7.0000000000000001E-3</v>
      </c>
      <c r="AH196" s="20">
        <v>5.0000000000000001E-3</v>
      </c>
      <c r="AI196" s="20">
        <v>-3.0000000000000001E-3</v>
      </c>
      <c r="AJ196" s="20">
        <v>1.7999999999999999E-2</v>
      </c>
      <c r="AK196" s="20">
        <v>1.0069999999999999</v>
      </c>
      <c r="AL196" s="20">
        <v>0.997</v>
      </c>
      <c r="AM196" s="20">
        <v>1.018</v>
      </c>
      <c r="AN196" s="21">
        <v>0.183894224</v>
      </c>
      <c r="AO196" s="19"/>
      <c r="AP196" s="20"/>
      <c r="AQ196" s="19"/>
      <c r="AR196" s="21"/>
      <c r="AS196" s="20"/>
      <c r="AT196" s="20"/>
      <c r="AU196" s="21"/>
      <c r="AV196" s="21"/>
      <c r="AW196" s="21"/>
      <c r="AX196" s="19"/>
      <c r="AY196" s="21"/>
    </row>
    <row r="197" spans="1:51" x14ac:dyDescent="0.2">
      <c r="A197" s="19"/>
      <c r="B197" s="19"/>
      <c r="C197" s="19"/>
      <c r="D197" s="19"/>
      <c r="E197" s="19"/>
      <c r="F197" s="19"/>
      <c r="G197" s="20"/>
      <c r="H197" s="20"/>
      <c r="I197" s="20"/>
      <c r="J197" s="20"/>
      <c r="K197" s="20"/>
      <c r="L197" s="20"/>
      <c r="M197" s="20"/>
      <c r="N197" s="21"/>
      <c r="O197" s="19"/>
      <c r="P197" s="20"/>
      <c r="Q197" s="19"/>
      <c r="R197" s="21"/>
      <c r="S197" s="20"/>
      <c r="T197" s="20"/>
      <c r="U197" s="21"/>
      <c r="V197" s="21"/>
      <c r="W197" s="21"/>
      <c r="X197" s="19"/>
      <c r="Y197" s="21"/>
      <c r="AA197" s="19"/>
      <c r="AB197" s="19"/>
      <c r="AC197" s="19"/>
      <c r="AD197" s="19"/>
      <c r="AE197" s="19"/>
      <c r="AF197" s="19"/>
      <c r="AG197" s="20"/>
      <c r="AH197" s="20"/>
      <c r="AI197" s="20"/>
      <c r="AJ197" s="20"/>
      <c r="AK197" s="20"/>
      <c r="AL197" s="20"/>
      <c r="AM197" s="20"/>
      <c r="AN197" s="21"/>
      <c r="AO197" s="19"/>
      <c r="AP197" s="20"/>
      <c r="AQ197" s="19"/>
      <c r="AR197" s="21"/>
      <c r="AS197" s="20"/>
      <c r="AT197" s="20"/>
      <c r="AU197" s="21"/>
      <c r="AV197" s="21"/>
      <c r="AW197" s="21"/>
      <c r="AX197" s="19"/>
      <c r="AY197" s="21"/>
    </row>
    <row r="198" spans="1:51" x14ac:dyDescent="0.2">
      <c r="A198" s="19" t="s">
        <v>81</v>
      </c>
      <c r="B198" s="19" t="s">
        <v>82</v>
      </c>
      <c r="C198" s="19" t="s">
        <v>53</v>
      </c>
      <c r="D198" s="19" t="s">
        <v>54</v>
      </c>
      <c r="E198" s="19" t="s">
        <v>37</v>
      </c>
      <c r="F198" s="19">
        <v>202</v>
      </c>
      <c r="G198" s="20">
        <v>8.4226959617296707E-3</v>
      </c>
      <c r="H198" s="20">
        <v>7.1188439543401604E-3</v>
      </c>
      <c r="I198" s="20">
        <f t="shared" ref="I198:I261" si="13">G198-1.96*H198</f>
        <v>-5.5302381887770442E-3</v>
      </c>
      <c r="J198" s="20">
        <f t="shared" ref="J198:J261" si="14">G198+1.96*H198</f>
        <v>2.2375630112236387E-2</v>
      </c>
      <c r="K198" s="20">
        <f t="shared" si="11"/>
        <v>1.0084582666622917</v>
      </c>
      <c r="L198" s="20">
        <f t="shared" si="12"/>
        <v>0.99448502542832684</v>
      </c>
      <c r="M198" s="20">
        <f t="shared" si="12"/>
        <v>1.0226278421452297</v>
      </c>
      <c r="N198" s="21">
        <v>0.23815220190627001</v>
      </c>
      <c r="O198" s="19" t="s">
        <v>37</v>
      </c>
      <c r="P198" s="20">
        <v>276.53531511525</v>
      </c>
      <c r="Q198" s="19">
        <v>200</v>
      </c>
      <c r="R198" s="21">
        <v>2.7265248694536702E-4</v>
      </c>
      <c r="S198" s="20">
        <v>4.7394082323776899E-5</v>
      </c>
      <c r="T198" s="20">
        <v>1.4283776161993101E-4</v>
      </c>
      <c r="U198" s="21">
        <v>0.74038501751058095</v>
      </c>
      <c r="V198" s="21">
        <v>8.1142336816476205E-3</v>
      </c>
      <c r="W198" s="21">
        <v>9.0475262629665396E-4</v>
      </c>
      <c r="X198" s="19" t="b">
        <v>1</v>
      </c>
      <c r="Y198" s="21">
        <v>3.0367301309218E-222</v>
      </c>
      <c r="AA198" s="19" t="s">
        <v>81</v>
      </c>
      <c r="AB198" s="19" t="s">
        <v>82</v>
      </c>
      <c r="AC198" s="19" t="s">
        <v>55</v>
      </c>
      <c r="AD198" s="19" t="s">
        <v>56</v>
      </c>
      <c r="AE198" s="19" t="s">
        <v>37</v>
      </c>
      <c r="AF198" s="19">
        <v>141</v>
      </c>
      <c r="AG198" s="20">
        <v>0.02</v>
      </c>
      <c r="AH198" s="20">
        <v>1.4E-2</v>
      </c>
      <c r="AI198" s="20">
        <v>-8.0000000000000002E-3</v>
      </c>
      <c r="AJ198" s="20">
        <v>4.9000000000000002E-2</v>
      </c>
      <c r="AK198" s="20">
        <v>1.0209999999999999</v>
      </c>
      <c r="AL198" s="20">
        <v>0.99199999999999999</v>
      </c>
      <c r="AM198" s="20">
        <v>1.05</v>
      </c>
      <c r="AN198" s="21">
        <v>0.15815431999999999</v>
      </c>
      <c r="AO198" s="19" t="s">
        <v>37</v>
      </c>
      <c r="AP198" s="20">
        <v>238.959</v>
      </c>
      <c r="AQ198" s="19">
        <v>139</v>
      </c>
      <c r="AR198" s="21">
        <v>2.8299999999999998E-7</v>
      </c>
      <c r="AS198" s="20">
        <v>0</v>
      </c>
      <c r="AT198" s="20">
        <v>0</v>
      </c>
      <c r="AU198" s="21">
        <v>0.77600000000000002</v>
      </c>
      <c r="AV198" s="21">
        <v>1.17E-2</v>
      </c>
      <c r="AW198" s="21">
        <v>8.0000000000000004E-4</v>
      </c>
      <c r="AX198" s="19" t="b">
        <v>1</v>
      </c>
      <c r="AY198" s="21">
        <v>1.1099999999999999E-301</v>
      </c>
    </row>
    <row r="199" spans="1:51" x14ac:dyDescent="0.2">
      <c r="A199" s="19"/>
      <c r="B199" s="19"/>
      <c r="C199" s="19"/>
      <c r="D199" s="19"/>
      <c r="E199" s="19" t="s">
        <v>38</v>
      </c>
      <c r="F199" s="19">
        <v>202</v>
      </c>
      <c r="G199" s="20">
        <v>1.04514358684275E-2</v>
      </c>
      <c r="H199" s="20">
        <v>2.2226290583359201E-3</v>
      </c>
      <c r="I199" s="20">
        <f t="shared" si="13"/>
        <v>6.0950829140890969E-3</v>
      </c>
      <c r="J199" s="20">
        <f t="shared" si="14"/>
        <v>1.4807788822765903E-2</v>
      </c>
      <c r="K199" s="20">
        <f t="shared" si="11"/>
        <v>1.0105062428952456</v>
      </c>
      <c r="L199" s="20">
        <f t="shared" si="12"/>
        <v>1.0061136957282872</v>
      </c>
      <c r="M199" s="20">
        <f t="shared" si="12"/>
        <v>1.0149179672890876</v>
      </c>
      <c r="N199" s="21">
        <v>2.57265726001894E-6</v>
      </c>
      <c r="O199" s="19"/>
      <c r="P199" s="20"/>
      <c r="Q199" s="19"/>
      <c r="R199" s="21"/>
      <c r="S199" s="20"/>
      <c r="T199" s="20"/>
      <c r="U199" s="21"/>
      <c r="V199" s="21"/>
      <c r="W199" s="21"/>
      <c r="X199" s="19"/>
      <c r="Y199" s="21"/>
      <c r="AA199" s="19"/>
      <c r="AB199" s="19"/>
      <c r="AC199" s="19"/>
      <c r="AD199" s="19"/>
      <c r="AE199" s="19" t="s">
        <v>38</v>
      </c>
      <c r="AF199" s="19">
        <v>141</v>
      </c>
      <c r="AG199" s="20">
        <v>1.2999999999999999E-2</v>
      </c>
      <c r="AH199" s="20">
        <v>4.0000000000000001E-3</v>
      </c>
      <c r="AI199" s="20">
        <v>6.0000000000000001E-3</v>
      </c>
      <c r="AJ199" s="20">
        <v>2.1000000000000001E-2</v>
      </c>
      <c r="AK199" s="20">
        <v>1.0129999999999999</v>
      </c>
      <c r="AL199" s="20">
        <v>1.006</v>
      </c>
      <c r="AM199" s="20">
        <v>1.0209999999999999</v>
      </c>
      <c r="AN199" s="21">
        <v>6.6459699999999995E-4</v>
      </c>
      <c r="AO199" s="19"/>
      <c r="AP199" s="20"/>
      <c r="AQ199" s="19"/>
      <c r="AR199" s="21"/>
      <c r="AS199" s="20"/>
      <c r="AT199" s="20"/>
      <c r="AU199" s="21"/>
      <c r="AV199" s="21"/>
      <c r="AW199" s="21"/>
      <c r="AX199" s="19"/>
      <c r="AY199" s="21"/>
    </row>
    <row r="200" spans="1:51" x14ac:dyDescent="0.2">
      <c r="A200" s="19"/>
      <c r="B200" s="19"/>
      <c r="C200" s="19"/>
      <c r="D200" s="19"/>
      <c r="E200" s="19" t="s">
        <v>39</v>
      </c>
      <c r="F200" s="19">
        <v>202</v>
      </c>
      <c r="G200" s="20">
        <v>1.0709804327128E-2</v>
      </c>
      <c r="H200" s="20">
        <v>1.7751197938388999E-3</v>
      </c>
      <c r="I200" s="20">
        <f t="shared" si="13"/>
        <v>7.2305695312037555E-3</v>
      </c>
      <c r="J200" s="20">
        <f t="shared" si="14"/>
        <v>1.4189039123052244E-2</v>
      </c>
      <c r="K200" s="20">
        <f t="shared" si="11"/>
        <v>1.010767359566433</v>
      </c>
      <c r="L200" s="20">
        <f t="shared" si="12"/>
        <v>1.0072567732168609</v>
      </c>
      <c r="M200" s="20">
        <f t="shared" si="12"/>
        <v>1.0142901813428054</v>
      </c>
      <c r="N200" s="21">
        <v>1.60659306183901E-9</v>
      </c>
      <c r="O200" s="19" t="s">
        <v>39</v>
      </c>
      <c r="P200" s="20">
        <v>276.68753898945801</v>
      </c>
      <c r="Q200" s="19">
        <v>201</v>
      </c>
      <c r="R200" s="21">
        <v>3.17417253588157E-4</v>
      </c>
      <c r="S200" s="20"/>
      <c r="T200" s="20"/>
      <c r="U200" s="21"/>
      <c r="V200" s="21"/>
      <c r="W200" s="21"/>
      <c r="X200" s="19"/>
      <c r="Y200" s="21"/>
      <c r="AA200" s="19"/>
      <c r="AB200" s="19"/>
      <c r="AC200" s="19"/>
      <c r="AD200" s="19"/>
      <c r="AE200" s="19" t="s">
        <v>39</v>
      </c>
      <c r="AF200" s="19">
        <v>141</v>
      </c>
      <c r="AG200" s="20">
        <v>1.6E-2</v>
      </c>
      <c r="AH200" s="20">
        <v>3.0000000000000001E-3</v>
      </c>
      <c r="AI200" s="20">
        <v>0.01</v>
      </c>
      <c r="AJ200" s="20">
        <v>2.3E-2</v>
      </c>
      <c r="AK200" s="20">
        <v>1.0169999999999999</v>
      </c>
      <c r="AL200" s="20">
        <v>1.01</v>
      </c>
      <c r="AM200" s="20">
        <v>1.0229999999999999</v>
      </c>
      <c r="AN200" s="21">
        <v>2.22E-7</v>
      </c>
      <c r="AO200" s="19" t="s">
        <v>39</v>
      </c>
      <c r="AP200" s="20">
        <v>239.09899999999999</v>
      </c>
      <c r="AQ200" s="19">
        <v>140</v>
      </c>
      <c r="AR200" s="21">
        <v>3.6399999999999998E-7</v>
      </c>
      <c r="AS200" s="20"/>
      <c r="AT200" s="20"/>
      <c r="AU200" s="21"/>
      <c r="AV200" s="21"/>
      <c r="AW200" s="21"/>
      <c r="AX200" s="19"/>
      <c r="AY200" s="21"/>
    </row>
    <row r="201" spans="1:51" x14ac:dyDescent="0.2">
      <c r="A201" s="19"/>
      <c r="B201" s="19"/>
      <c r="C201" s="19"/>
      <c r="D201" s="19"/>
      <c r="E201" s="19" t="s">
        <v>40</v>
      </c>
      <c r="F201" s="19">
        <v>202</v>
      </c>
      <c r="G201" s="20">
        <v>1.1226097977420999E-2</v>
      </c>
      <c r="H201" s="20">
        <v>6.91262818089536E-3</v>
      </c>
      <c r="I201" s="20">
        <f t="shared" si="13"/>
        <v>-2.3226532571339054E-3</v>
      </c>
      <c r="J201" s="20">
        <f t="shared" si="14"/>
        <v>2.4774849211975904E-2</v>
      </c>
      <c r="K201" s="20">
        <f t="shared" si="11"/>
        <v>1.0112893470739233</v>
      </c>
      <c r="L201" s="20">
        <f t="shared" si="12"/>
        <v>0.99768004201481131</v>
      </c>
      <c r="M201" s="20">
        <f t="shared" si="12"/>
        <v>1.0250842960032063</v>
      </c>
      <c r="N201" s="21">
        <v>0.105943277453021</v>
      </c>
      <c r="O201" s="19"/>
      <c r="P201" s="20"/>
      <c r="Q201" s="19"/>
      <c r="R201" s="21"/>
      <c r="S201" s="20"/>
      <c r="T201" s="20"/>
      <c r="U201" s="21"/>
      <c r="V201" s="21"/>
      <c r="W201" s="21"/>
      <c r="X201" s="19"/>
      <c r="Y201" s="21"/>
      <c r="AA201" s="19"/>
      <c r="AB201" s="19"/>
      <c r="AC201" s="19"/>
      <c r="AD201" s="19"/>
      <c r="AE201" s="19" t="s">
        <v>40</v>
      </c>
      <c r="AF201" s="19">
        <v>141</v>
      </c>
      <c r="AG201" s="20">
        <v>4.0000000000000001E-3</v>
      </c>
      <c r="AH201" s="20">
        <v>0.01</v>
      </c>
      <c r="AI201" s="20">
        <v>-1.6E-2</v>
      </c>
      <c r="AJ201" s="20">
        <v>2.3E-2</v>
      </c>
      <c r="AK201" s="20">
        <v>1.004</v>
      </c>
      <c r="AL201" s="20">
        <v>0.98399999999999999</v>
      </c>
      <c r="AM201" s="20">
        <v>1.0229999999999999</v>
      </c>
      <c r="AN201" s="21">
        <v>0.71823599599999999</v>
      </c>
      <c r="AO201" s="19"/>
      <c r="AP201" s="20"/>
      <c r="AQ201" s="19"/>
      <c r="AR201" s="21"/>
      <c r="AS201" s="20"/>
      <c r="AT201" s="20"/>
      <c r="AU201" s="21"/>
      <c r="AV201" s="21"/>
      <c r="AW201" s="21"/>
      <c r="AX201" s="19"/>
      <c r="AY201" s="21"/>
    </row>
    <row r="202" spans="1:51" x14ac:dyDescent="0.2">
      <c r="A202" s="19"/>
      <c r="B202" s="19"/>
      <c r="C202" s="19"/>
      <c r="D202" s="19"/>
      <c r="E202" s="19" t="s">
        <v>41</v>
      </c>
      <c r="F202" s="19">
        <v>202</v>
      </c>
      <c r="G202" s="20">
        <v>1.21207123661113E-2</v>
      </c>
      <c r="H202" s="20">
        <v>6.3648741703488899E-3</v>
      </c>
      <c r="I202" s="20">
        <f t="shared" si="13"/>
        <v>-3.5444100777252442E-4</v>
      </c>
      <c r="J202" s="20">
        <f t="shared" si="14"/>
        <v>2.4595865739995122E-2</v>
      </c>
      <c r="K202" s="20">
        <f t="shared" si="11"/>
        <v>1.0121944658807323</v>
      </c>
      <c r="L202" s="20">
        <f t="shared" si="12"/>
        <v>0.99964562179902083</v>
      </c>
      <c r="M202" s="20">
        <f t="shared" si="12"/>
        <v>1.0249008392751855</v>
      </c>
      <c r="N202" s="21">
        <v>5.8297573683947598E-2</v>
      </c>
      <c r="O202" s="19"/>
      <c r="P202" s="20"/>
      <c r="Q202" s="19"/>
      <c r="R202" s="21"/>
      <c r="S202" s="20"/>
      <c r="T202" s="20"/>
      <c r="U202" s="21"/>
      <c r="V202" s="21"/>
      <c r="W202" s="21"/>
      <c r="X202" s="19"/>
      <c r="Y202" s="21"/>
      <c r="AA202" s="19"/>
      <c r="AB202" s="19"/>
      <c r="AC202" s="19"/>
      <c r="AD202" s="19"/>
      <c r="AE202" s="19" t="s">
        <v>41</v>
      </c>
      <c r="AF202" s="19">
        <v>141</v>
      </c>
      <c r="AG202" s="20">
        <v>4.0000000000000001E-3</v>
      </c>
      <c r="AH202" s="20">
        <v>0.01</v>
      </c>
      <c r="AI202" s="20">
        <v>-1.6E-2</v>
      </c>
      <c r="AJ202" s="20">
        <v>2.3E-2</v>
      </c>
      <c r="AK202" s="20">
        <v>1.004</v>
      </c>
      <c r="AL202" s="20">
        <v>0.98399999999999999</v>
      </c>
      <c r="AM202" s="20">
        <v>1.0229999999999999</v>
      </c>
      <c r="AN202" s="21">
        <v>0.72290742799999996</v>
      </c>
      <c r="AO202" s="19"/>
      <c r="AP202" s="20"/>
      <c r="AQ202" s="19"/>
      <c r="AR202" s="21"/>
      <c r="AS202" s="20"/>
      <c r="AT202" s="20"/>
      <c r="AU202" s="21"/>
      <c r="AV202" s="21"/>
      <c r="AW202" s="21"/>
      <c r="AX202" s="19"/>
      <c r="AY202" s="21"/>
    </row>
    <row r="203" spans="1:51" x14ac:dyDescent="0.2">
      <c r="A203" s="19"/>
      <c r="B203" s="19"/>
      <c r="C203" s="19"/>
      <c r="D203" s="19"/>
      <c r="E203" s="19"/>
      <c r="F203" s="19"/>
      <c r="G203" s="20"/>
      <c r="H203" s="20"/>
      <c r="I203" s="20"/>
      <c r="J203" s="20"/>
      <c r="K203" s="20"/>
      <c r="L203" s="20"/>
      <c r="M203" s="20"/>
      <c r="N203" s="21"/>
      <c r="O203" s="19"/>
      <c r="P203" s="20"/>
      <c r="Q203" s="19"/>
      <c r="R203" s="21"/>
      <c r="S203" s="20"/>
      <c r="T203" s="20"/>
      <c r="U203" s="21"/>
      <c r="V203" s="21"/>
      <c r="W203" s="21"/>
      <c r="X203" s="19"/>
      <c r="Y203" s="21"/>
      <c r="AA203" s="19"/>
      <c r="AB203" s="19"/>
      <c r="AC203" s="19"/>
      <c r="AD203" s="19"/>
      <c r="AE203" s="19"/>
      <c r="AF203" s="19"/>
      <c r="AG203" s="20"/>
      <c r="AH203" s="20"/>
      <c r="AI203" s="20"/>
      <c r="AJ203" s="20"/>
      <c r="AK203" s="20"/>
      <c r="AL203" s="20"/>
      <c r="AM203" s="20"/>
      <c r="AN203" s="21"/>
      <c r="AO203" s="19"/>
      <c r="AP203" s="20"/>
      <c r="AQ203" s="19"/>
      <c r="AR203" s="21"/>
      <c r="AS203" s="20"/>
      <c r="AT203" s="20"/>
      <c r="AU203" s="21"/>
      <c r="AV203" s="21"/>
      <c r="AW203" s="21"/>
      <c r="AX203" s="19"/>
      <c r="AY203" s="21"/>
    </row>
    <row r="204" spans="1:51" x14ac:dyDescent="0.2">
      <c r="A204" s="19"/>
      <c r="B204" s="19"/>
      <c r="C204" s="19"/>
      <c r="D204" s="19"/>
      <c r="E204" s="19" t="s">
        <v>37</v>
      </c>
      <c r="F204" s="19">
        <v>199</v>
      </c>
      <c r="G204" s="20">
        <v>8.6589216776161593E-3</v>
      </c>
      <c r="H204" s="20">
        <v>6.6643578425428203E-3</v>
      </c>
      <c r="I204" s="20">
        <f t="shared" si="13"/>
        <v>-4.4032196937677688E-3</v>
      </c>
      <c r="J204" s="20">
        <f t="shared" si="14"/>
        <v>2.1721063049000087E-2</v>
      </c>
      <c r="K204" s="20">
        <f t="shared" si="11"/>
        <v>1.0086965185777823</v>
      </c>
      <c r="L204" s="20">
        <f t="shared" si="12"/>
        <v>0.99560646026519428</v>
      </c>
      <c r="M204" s="20">
        <f t="shared" si="12"/>
        <v>1.0219586826705813</v>
      </c>
      <c r="N204" s="21">
        <v>0.195363535771371</v>
      </c>
      <c r="O204" s="19" t="s">
        <v>37</v>
      </c>
      <c r="P204" s="20">
        <v>234.49915771736801</v>
      </c>
      <c r="Q204" s="19">
        <v>197</v>
      </c>
      <c r="R204" s="21">
        <v>3.4825620571162001E-2</v>
      </c>
      <c r="S204" s="20">
        <v>5.0668233700350301E-5</v>
      </c>
      <c r="T204" s="20">
        <v>1.3341925032032999E-4</v>
      </c>
      <c r="U204" s="21">
        <v>0.70452743551918595</v>
      </c>
      <c r="V204" s="21">
        <v>7.9573499577309994E-3</v>
      </c>
      <c r="W204" s="21">
        <v>7.9610553294349497E-4</v>
      </c>
      <c r="X204" s="19" t="b">
        <v>1</v>
      </c>
      <c r="Y204" s="21">
        <v>1.68475504639064E-229</v>
      </c>
      <c r="AA204" s="19"/>
      <c r="AB204" s="19"/>
      <c r="AC204" s="19"/>
      <c r="AD204" s="19"/>
      <c r="AE204" s="19" t="s">
        <v>37</v>
      </c>
      <c r="AF204" s="19">
        <v>140</v>
      </c>
      <c r="AG204" s="20">
        <v>0.02</v>
      </c>
      <c r="AH204" s="20">
        <v>1.4E-2</v>
      </c>
      <c r="AI204" s="20">
        <v>-6.0000000000000001E-3</v>
      </c>
      <c r="AJ204" s="20">
        <v>4.7E-2</v>
      </c>
      <c r="AK204" s="20">
        <v>1.0209999999999999</v>
      </c>
      <c r="AL204" s="20">
        <v>0.99399999999999999</v>
      </c>
      <c r="AM204" s="20">
        <v>1.048</v>
      </c>
      <c r="AN204" s="21">
        <v>0.133865875</v>
      </c>
      <c r="AO204" s="19" t="s">
        <v>37</v>
      </c>
      <c r="AP204" s="20">
        <v>209.708</v>
      </c>
      <c r="AQ204" s="19">
        <v>138</v>
      </c>
      <c r="AR204" s="21">
        <v>8.0000000000000007E-5</v>
      </c>
      <c r="AS204" s="20">
        <v>0</v>
      </c>
      <c r="AT204" s="20">
        <v>0</v>
      </c>
      <c r="AU204" s="21">
        <v>0.69499999999999995</v>
      </c>
      <c r="AV204" s="21">
        <v>1.1599999999999999E-2</v>
      </c>
      <c r="AW204" s="21">
        <v>6.9999999999999999E-4</v>
      </c>
      <c r="AX204" s="19" t="b">
        <v>1</v>
      </c>
      <c r="AY204" s="21">
        <v>0</v>
      </c>
    </row>
    <row r="205" spans="1:51" x14ac:dyDescent="0.2">
      <c r="A205" s="19"/>
      <c r="B205" s="19"/>
      <c r="C205" s="19"/>
      <c r="D205" s="19"/>
      <c r="E205" s="19" t="s">
        <v>38</v>
      </c>
      <c r="F205" s="19">
        <v>199</v>
      </c>
      <c r="G205" s="20">
        <v>1.0671735628088401E-2</v>
      </c>
      <c r="H205" s="20">
        <v>2.3558361236030302E-3</v>
      </c>
      <c r="I205" s="20">
        <f t="shared" si="13"/>
        <v>6.0542968258264617E-3</v>
      </c>
      <c r="J205" s="20">
        <f t="shared" si="14"/>
        <v>1.528917443035034E-2</v>
      </c>
      <c r="K205" s="20">
        <f t="shared" si="11"/>
        <v>1.0107288817004283</v>
      </c>
      <c r="L205" s="20">
        <f t="shared" si="12"/>
        <v>1.0060726611231172</v>
      </c>
      <c r="M205" s="20">
        <f t="shared" si="12"/>
        <v>1.0154066518048286</v>
      </c>
      <c r="N205" s="21">
        <v>5.9007630602614703E-6</v>
      </c>
      <c r="O205" s="19"/>
      <c r="P205" s="20"/>
      <c r="Q205" s="19"/>
      <c r="R205" s="21"/>
      <c r="S205" s="20"/>
      <c r="T205" s="20"/>
      <c r="U205" s="21"/>
      <c r="V205" s="21"/>
      <c r="W205" s="21"/>
      <c r="X205" s="19"/>
      <c r="Y205" s="21"/>
      <c r="AA205" s="19"/>
      <c r="AB205" s="19"/>
      <c r="AC205" s="19"/>
      <c r="AD205" s="19"/>
      <c r="AE205" s="19" t="s">
        <v>38</v>
      </c>
      <c r="AF205" s="19">
        <v>140</v>
      </c>
      <c r="AG205" s="20">
        <v>1.2999999999999999E-2</v>
      </c>
      <c r="AH205" s="20">
        <v>4.0000000000000001E-3</v>
      </c>
      <c r="AI205" s="20">
        <v>5.0000000000000001E-3</v>
      </c>
      <c r="AJ205" s="20">
        <v>2.1000000000000001E-2</v>
      </c>
      <c r="AK205" s="20">
        <v>1.0129999999999999</v>
      </c>
      <c r="AL205" s="20">
        <v>1.0049999999999999</v>
      </c>
      <c r="AM205" s="20">
        <v>1.0209999999999999</v>
      </c>
      <c r="AN205" s="21">
        <v>8.3946499999999996E-4</v>
      </c>
      <c r="AO205" s="19"/>
      <c r="AP205" s="20"/>
      <c r="AQ205" s="19"/>
      <c r="AR205" s="21"/>
      <c r="AS205" s="20"/>
      <c r="AT205" s="20"/>
      <c r="AU205" s="21"/>
      <c r="AV205" s="21"/>
      <c r="AW205" s="21"/>
      <c r="AX205" s="19"/>
      <c r="AY205" s="21"/>
    </row>
    <row r="206" spans="1:51" x14ac:dyDescent="0.2">
      <c r="A206" s="19"/>
      <c r="B206" s="19"/>
      <c r="C206" s="19"/>
      <c r="D206" s="19"/>
      <c r="E206" s="19" t="s">
        <v>39</v>
      </c>
      <c r="F206" s="19">
        <v>199</v>
      </c>
      <c r="G206" s="20">
        <v>1.1109388717161999E-2</v>
      </c>
      <c r="H206" s="20">
        <v>1.6631940394098801E-3</v>
      </c>
      <c r="I206" s="20">
        <f t="shared" si="13"/>
        <v>7.8495283999186344E-3</v>
      </c>
      <c r="J206" s="20">
        <f t="shared" si="14"/>
        <v>1.4369249034405365E-2</v>
      </c>
      <c r="K206" s="20">
        <f t="shared" si="11"/>
        <v>1.0111713271294627</v>
      </c>
      <c r="L206" s="20">
        <f t="shared" si="12"/>
        <v>1.0078804167146431</v>
      </c>
      <c r="M206" s="20">
        <f t="shared" si="12"/>
        <v>1.014472982957308</v>
      </c>
      <c r="N206" s="21">
        <v>2.39676103760643E-11</v>
      </c>
      <c r="O206" s="19" t="s">
        <v>39</v>
      </c>
      <c r="P206" s="20">
        <v>234.670833722553</v>
      </c>
      <c r="Q206" s="19">
        <v>198</v>
      </c>
      <c r="R206" s="21">
        <v>3.8119608719942799E-2</v>
      </c>
      <c r="S206" s="20"/>
      <c r="T206" s="20"/>
      <c r="U206" s="21"/>
      <c r="V206" s="21"/>
      <c r="W206" s="21"/>
      <c r="X206" s="19"/>
      <c r="Y206" s="21"/>
      <c r="AA206" s="19"/>
      <c r="AB206" s="19"/>
      <c r="AC206" s="19"/>
      <c r="AD206" s="19"/>
      <c r="AE206" s="19" t="s">
        <v>39</v>
      </c>
      <c r="AF206" s="19">
        <v>140</v>
      </c>
      <c r="AG206" s="20">
        <v>1.4999999999999999E-2</v>
      </c>
      <c r="AH206" s="20">
        <v>3.0000000000000001E-3</v>
      </c>
      <c r="AI206" s="20">
        <v>8.9999999999999993E-3</v>
      </c>
      <c r="AJ206" s="20">
        <v>2.1000000000000001E-2</v>
      </c>
      <c r="AK206" s="20">
        <v>1.0149999999999999</v>
      </c>
      <c r="AL206" s="20">
        <v>1.0089999999999999</v>
      </c>
      <c r="AM206" s="20">
        <v>1.0209999999999999</v>
      </c>
      <c r="AN206" s="21">
        <v>3.6800000000000001E-7</v>
      </c>
      <c r="AO206" s="19" t="s">
        <v>39</v>
      </c>
      <c r="AP206" s="20">
        <v>209.94300000000001</v>
      </c>
      <c r="AQ206" s="19">
        <v>139</v>
      </c>
      <c r="AR206" s="21">
        <v>9.59E-5</v>
      </c>
      <c r="AS206" s="20"/>
      <c r="AT206" s="20"/>
      <c r="AU206" s="21"/>
      <c r="AV206" s="21"/>
      <c r="AW206" s="21"/>
      <c r="AX206" s="19"/>
      <c r="AY206" s="21"/>
    </row>
    <row r="207" spans="1:51" x14ac:dyDescent="0.2">
      <c r="A207" s="19"/>
      <c r="B207" s="19"/>
      <c r="C207" s="19"/>
      <c r="D207" s="19"/>
      <c r="E207" s="19" t="s">
        <v>40</v>
      </c>
      <c r="F207" s="19">
        <v>199</v>
      </c>
      <c r="G207" s="20">
        <v>1.15161078335337E-2</v>
      </c>
      <c r="H207" s="20">
        <v>6.9462861556784401E-3</v>
      </c>
      <c r="I207" s="20">
        <f t="shared" si="13"/>
        <v>-2.0986130315960427E-3</v>
      </c>
      <c r="J207" s="20">
        <f t="shared" si="14"/>
        <v>2.513082869866344E-2</v>
      </c>
      <c r="K207" s="20">
        <f t="shared" si="11"/>
        <v>1.0115826734836757</v>
      </c>
      <c r="L207" s="20">
        <f t="shared" si="12"/>
        <v>0.99790358751709629</v>
      </c>
      <c r="M207" s="20">
        <f t="shared" si="12"/>
        <v>1.0254492699424727</v>
      </c>
      <c r="N207" s="21">
        <v>9.8925176452150196E-2</v>
      </c>
      <c r="O207" s="19"/>
      <c r="P207" s="20"/>
      <c r="Q207" s="19"/>
      <c r="R207" s="21"/>
      <c r="S207" s="20"/>
      <c r="T207" s="20"/>
      <c r="U207" s="21"/>
      <c r="V207" s="21"/>
      <c r="W207" s="21"/>
      <c r="X207" s="19"/>
      <c r="Y207" s="21"/>
      <c r="AA207" s="19"/>
      <c r="AB207" s="19"/>
      <c r="AC207" s="19"/>
      <c r="AD207" s="19"/>
      <c r="AE207" s="19" t="s">
        <v>40</v>
      </c>
      <c r="AF207" s="19">
        <v>140</v>
      </c>
      <c r="AG207" s="20">
        <v>3.0000000000000001E-3</v>
      </c>
      <c r="AH207" s="20">
        <v>1.2E-2</v>
      </c>
      <c r="AI207" s="20">
        <v>-0.02</v>
      </c>
      <c r="AJ207" s="20">
        <v>2.5999999999999999E-2</v>
      </c>
      <c r="AK207" s="20">
        <v>1.0029999999999999</v>
      </c>
      <c r="AL207" s="20">
        <v>0.98099999999999998</v>
      </c>
      <c r="AM207" s="20">
        <v>1.0269999999999999</v>
      </c>
      <c r="AN207" s="21">
        <v>0.77919569099999997</v>
      </c>
      <c r="AO207" s="19"/>
      <c r="AP207" s="20"/>
      <c r="AQ207" s="19"/>
      <c r="AR207" s="21"/>
      <c r="AS207" s="20"/>
      <c r="AT207" s="20"/>
      <c r="AU207" s="21"/>
      <c r="AV207" s="21"/>
      <c r="AW207" s="21"/>
      <c r="AX207" s="19"/>
      <c r="AY207" s="21"/>
    </row>
    <row r="208" spans="1:51" x14ac:dyDescent="0.2">
      <c r="A208" s="19"/>
      <c r="B208" s="19"/>
      <c r="C208" s="19"/>
      <c r="D208" s="19"/>
      <c r="E208" s="19" t="s">
        <v>41</v>
      </c>
      <c r="F208" s="19">
        <v>199</v>
      </c>
      <c r="G208" s="20">
        <v>1.2235576007172301E-2</v>
      </c>
      <c r="H208" s="20">
        <v>6.5940319023606898E-3</v>
      </c>
      <c r="I208" s="20">
        <f t="shared" si="13"/>
        <v>-6.8872652145465091E-4</v>
      </c>
      <c r="J208" s="20">
        <f t="shared" si="14"/>
        <v>2.5159878535799252E-2</v>
      </c>
      <c r="K208" s="20">
        <f t="shared" si="11"/>
        <v>1.0123107369000737</v>
      </c>
      <c r="L208" s="20">
        <f t="shared" si="12"/>
        <v>0.99931151059621648</v>
      </c>
      <c r="M208" s="20">
        <f t="shared" si="12"/>
        <v>1.0254790595094443</v>
      </c>
      <c r="N208" s="21">
        <v>6.5003575044494305E-2</v>
      </c>
      <c r="O208" s="19"/>
      <c r="P208" s="20"/>
      <c r="Q208" s="19"/>
      <c r="R208" s="21"/>
      <c r="S208" s="20"/>
      <c r="T208" s="20"/>
      <c r="U208" s="21"/>
      <c r="V208" s="21"/>
      <c r="W208" s="21"/>
      <c r="X208" s="19"/>
      <c r="Y208" s="21"/>
      <c r="AA208" s="19"/>
      <c r="AB208" s="19"/>
      <c r="AC208" s="19"/>
      <c r="AD208" s="19"/>
      <c r="AE208" s="19" t="s">
        <v>41</v>
      </c>
      <c r="AF208" s="19">
        <v>140</v>
      </c>
      <c r="AG208" s="20">
        <v>3.0000000000000001E-3</v>
      </c>
      <c r="AH208" s="20">
        <v>0.01</v>
      </c>
      <c r="AI208" s="20">
        <v>-1.7999999999999999E-2</v>
      </c>
      <c r="AJ208" s="20">
        <v>2.3E-2</v>
      </c>
      <c r="AK208" s="20">
        <v>1.0029999999999999</v>
      </c>
      <c r="AL208" s="20">
        <v>0.98299999999999998</v>
      </c>
      <c r="AM208" s="20">
        <v>1.0229999999999999</v>
      </c>
      <c r="AN208" s="21">
        <v>0.78664014699999996</v>
      </c>
      <c r="AO208" s="19"/>
      <c r="AP208" s="20"/>
      <c r="AQ208" s="19"/>
      <c r="AR208" s="21"/>
      <c r="AS208" s="20"/>
      <c r="AT208" s="20"/>
      <c r="AU208" s="21"/>
      <c r="AV208" s="21"/>
      <c r="AW208" s="21"/>
      <c r="AX208" s="19"/>
      <c r="AY208" s="21"/>
    </row>
    <row r="209" spans="1:51" x14ac:dyDescent="0.2">
      <c r="A209" s="19"/>
      <c r="B209" s="19"/>
      <c r="C209" s="19"/>
      <c r="D209" s="19"/>
      <c r="E209" s="19"/>
      <c r="F209" s="19"/>
      <c r="G209" s="20"/>
      <c r="H209" s="20"/>
      <c r="I209" s="20"/>
      <c r="J209" s="20"/>
      <c r="K209" s="20"/>
      <c r="L209" s="20"/>
      <c r="M209" s="20"/>
      <c r="N209" s="21"/>
      <c r="O209" s="19"/>
      <c r="P209" s="20"/>
      <c r="Q209" s="19"/>
      <c r="R209" s="21"/>
      <c r="S209" s="20"/>
      <c r="T209" s="20"/>
      <c r="U209" s="21"/>
      <c r="V209" s="21"/>
      <c r="W209" s="21"/>
      <c r="X209" s="19"/>
      <c r="Y209" s="21"/>
      <c r="AA209" s="19"/>
      <c r="AB209" s="19"/>
      <c r="AC209" s="19"/>
      <c r="AD209" s="19"/>
      <c r="AE209" s="19"/>
      <c r="AF209" s="19"/>
      <c r="AG209" s="20"/>
      <c r="AH209" s="20"/>
      <c r="AI209" s="20"/>
      <c r="AJ209" s="20"/>
      <c r="AK209" s="20"/>
      <c r="AL209" s="20"/>
      <c r="AM209" s="20"/>
      <c r="AN209" s="21"/>
      <c r="AO209" s="19"/>
      <c r="AP209" s="20"/>
      <c r="AQ209" s="19"/>
      <c r="AR209" s="21"/>
      <c r="AS209" s="20"/>
      <c r="AT209" s="20"/>
      <c r="AU209" s="21"/>
      <c r="AV209" s="21"/>
      <c r="AW209" s="21"/>
      <c r="AX209" s="19"/>
      <c r="AY209" s="21"/>
    </row>
    <row r="210" spans="1:51" x14ac:dyDescent="0.2">
      <c r="A210" s="19" t="s">
        <v>83</v>
      </c>
      <c r="B210" s="19" t="s">
        <v>84</v>
      </c>
      <c r="C210" s="19" t="s">
        <v>53</v>
      </c>
      <c r="D210" s="19" t="s">
        <v>54</v>
      </c>
      <c r="E210" s="19" t="s">
        <v>37</v>
      </c>
      <c r="F210" s="19">
        <v>202</v>
      </c>
      <c r="G210" s="20">
        <v>9.13132702067267E-3</v>
      </c>
      <c r="H210" s="20">
        <v>8.4604169215450799E-3</v>
      </c>
      <c r="I210" s="20">
        <f t="shared" si="13"/>
        <v>-7.4510901455556861E-3</v>
      </c>
      <c r="J210" s="20">
        <f t="shared" si="14"/>
        <v>2.5713744186901026E-2</v>
      </c>
      <c r="K210" s="20">
        <f t="shared" si="11"/>
        <v>1.0091731447741981</v>
      </c>
      <c r="L210" s="20">
        <f t="shared" si="12"/>
        <v>0.99257660040900075</v>
      </c>
      <c r="M210" s="20">
        <f t="shared" si="12"/>
        <v>1.0260471944571234</v>
      </c>
      <c r="N210" s="21">
        <v>0.281753955165224</v>
      </c>
      <c r="O210" s="19" t="s">
        <v>37</v>
      </c>
      <c r="P210" s="20">
        <v>284.86731390763799</v>
      </c>
      <c r="Q210" s="19">
        <v>200</v>
      </c>
      <c r="R210" s="21">
        <v>7.5092512157546399E-5</v>
      </c>
      <c r="S210" s="20">
        <v>1.6253286770148099E-4</v>
      </c>
      <c r="T210" s="20">
        <v>1.6975606312003401E-4</v>
      </c>
      <c r="U210" s="21">
        <v>0.33949633086361503</v>
      </c>
      <c r="V210" s="21">
        <v>8.1142336816476205E-3</v>
      </c>
      <c r="W210" s="21">
        <v>1.04646034763547E-3</v>
      </c>
      <c r="X210" s="19" t="b">
        <v>1</v>
      </c>
      <c r="Y210" s="21">
        <v>5.9850721429870602E-206</v>
      </c>
      <c r="AA210" s="19" t="s">
        <v>83</v>
      </c>
      <c r="AB210" s="19" t="s">
        <v>84</v>
      </c>
      <c r="AC210" s="19" t="s">
        <v>55</v>
      </c>
      <c r="AD210" s="19" t="s">
        <v>56</v>
      </c>
      <c r="AE210" s="19" t="s">
        <v>37</v>
      </c>
      <c r="AF210" s="19">
        <v>141</v>
      </c>
      <c r="AG210" s="20">
        <v>1.2E-2</v>
      </c>
      <c r="AH210" s="20">
        <v>1.6E-2</v>
      </c>
      <c r="AI210" s="20">
        <v>-0.02</v>
      </c>
      <c r="AJ210" s="20">
        <v>4.2999999999999997E-2</v>
      </c>
      <c r="AK210" s="20">
        <v>1.012</v>
      </c>
      <c r="AL210" s="20">
        <v>0.98</v>
      </c>
      <c r="AM210" s="20">
        <v>1.044</v>
      </c>
      <c r="AN210" s="21">
        <v>0.46514902800000002</v>
      </c>
      <c r="AO210" s="19" t="s">
        <v>37</v>
      </c>
      <c r="AP210" s="20">
        <v>219.13200000000001</v>
      </c>
      <c r="AQ210" s="19">
        <v>139</v>
      </c>
      <c r="AR210" s="21">
        <v>1.7E-5</v>
      </c>
      <c r="AS210" s="20">
        <v>0</v>
      </c>
      <c r="AT210" s="20">
        <v>0</v>
      </c>
      <c r="AU210" s="21">
        <v>0.622</v>
      </c>
      <c r="AV210" s="21">
        <v>1.17E-2</v>
      </c>
      <c r="AW210" s="21">
        <v>6.9999999999999999E-4</v>
      </c>
      <c r="AX210" s="19" t="b">
        <v>1</v>
      </c>
      <c r="AY210" s="21">
        <v>0</v>
      </c>
    </row>
    <row r="211" spans="1:51" x14ac:dyDescent="0.2">
      <c r="A211" s="19"/>
      <c r="B211" s="19"/>
      <c r="C211" s="19"/>
      <c r="D211" s="19"/>
      <c r="E211" s="19" t="s">
        <v>38</v>
      </c>
      <c r="F211" s="19">
        <v>202</v>
      </c>
      <c r="G211" s="20">
        <v>1.43705083127458E-2</v>
      </c>
      <c r="H211" s="20">
        <v>2.6863943478895899E-3</v>
      </c>
      <c r="I211" s="20">
        <f t="shared" si="13"/>
        <v>9.1051753908822051E-3</v>
      </c>
      <c r="J211" s="20">
        <f t="shared" si="14"/>
        <v>1.9635841234609396E-2</v>
      </c>
      <c r="K211" s="20">
        <f t="shared" si="11"/>
        <v>1.014474260461967</v>
      </c>
      <c r="L211" s="20">
        <f t="shared" si="12"/>
        <v>1.0091467535968091</v>
      </c>
      <c r="M211" s="20">
        <f t="shared" si="12"/>
        <v>1.0198298924033806</v>
      </c>
      <c r="N211" s="21">
        <v>8.8262570671305695E-8</v>
      </c>
      <c r="O211" s="19"/>
      <c r="P211" s="20"/>
      <c r="Q211" s="19"/>
      <c r="R211" s="21"/>
      <c r="S211" s="20"/>
      <c r="T211" s="20"/>
      <c r="U211" s="21"/>
      <c r="V211" s="21"/>
      <c r="W211" s="21"/>
      <c r="X211" s="19"/>
      <c r="Y211" s="21"/>
      <c r="AA211" s="19"/>
      <c r="AB211" s="19"/>
      <c r="AC211" s="19"/>
      <c r="AD211" s="19"/>
      <c r="AE211" s="19" t="s">
        <v>38</v>
      </c>
      <c r="AF211" s="19">
        <v>141</v>
      </c>
      <c r="AG211" s="20">
        <v>1.4999999999999999E-2</v>
      </c>
      <c r="AH211" s="20">
        <v>4.0000000000000001E-3</v>
      </c>
      <c r="AI211" s="20">
        <v>6.0000000000000001E-3</v>
      </c>
      <c r="AJ211" s="20">
        <v>2.3E-2</v>
      </c>
      <c r="AK211" s="20">
        <v>1.0149999999999999</v>
      </c>
      <c r="AL211" s="20">
        <v>1.006</v>
      </c>
      <c r="AM211" s="20">
        <v>1.0229999999999999</v>
      </c>
      <c r="AN211" s="21">
        <v>1.0071500000000001E-3</v>
      </c>
      <c r="AO211" s="19"/>
      <c r="AP211" s="20"/>
      <c r="AQ211" s="19"/>
      <c r="AR211" s="21"/>
      <c r="AS211" s="20"/>
      <c r="AT211" s="20"/>
      <c r="AU211" s="21"/>
      <c r="AV211" s="21"/>
      <c r="AW211" s="21"/>
      <c r="AX211" s="19"/>
      <c r="AY211" s="21"/>
    </row>
    <row r="212" spans="1:51" x14ac:dyDescent="0.2">
      <c r="A212" s="19"/>
      <c r="B212" s="19"/>
      <c r="C212" s="19"/>
      <c r="D212" s="19"/>
      <c r="E212" s="19" t="s">
        <v>39</v>
      </c>
      <c r="F212" s="19">
        <v>202</v>
      </c>
      <c r="G212" s="20">
        <v>1.6974718102175001E-2</v>
      </c>
      <c r="H212" s="20">
        <v>2.11389427016314E-3</v>
      </c>
      <c r="I212" s="20">
        <f t="shared" si="13"/>
        <v>1.2831485332655247E-2</v>
      </c>
      <c r="J212" s="20">
        <f t="shared" si="14"/>
        <v>2.1117950871694754E-2</v>
      </c>
      <c r="K212" s="20">
        <f t="shared" si="11"/>
        <v>1.0171196072861923</v>
      </c>
      <c r="L212" s="20">
        <f t="shared" si="12"/>
        <v>1.0129141620839694</v>
      </c>
      <c r="M212" s="20">
        <f t="shared" si="12"/>
        <v>1.0213425127728215</v>
      </c>
      <c r="N212" s="21">
        <v>9.7417390003825492E-16</v>
      </c>
      <c r="O212" s="19" t="s">
        <v>39</v>
      </c>
      <c r="P212" s="20">
        <v>286.17301699608697</v>
      </c>
      <c r="Q212" s="19">
        <v>201</v>
      </c>
      <c r="R212" s="21">
        <v>7.3709378232523394E-5</v>
      </c>
      <c r="S212" s="20"/>
      <c r="T212" s="20"/>
      <c r="U212" s="21"/>
      <c r="V212" s="21"/>
      <c r="W212" s="21"/>
      <c r="X212" s="19"/>
      <c r="Y212" s="21"/>
      <c r="AA212" s="19"/>
      <c r="AB212" s="19"/>
      <c r="AC212" s="19"/>
      <c r="AD212" s="19"/>
      <c r="AE212" s="19" t="s">
        <v>39</v>
      </c>
      <c r="AF212" s="19">
        <v>141</v>
      </c>
      <c r="AG212" s="20">
        <v>0.02</v>
      </c>
      <c r="AH212" s="20">
        <v>4.0000000000000001E-3</v>
      </c>
      <c r="AI212" s="20">
        <v>1.2999999999999999E-2</v>
      </c>
      <c r="AJ212" s="20">
        <v>2.7E-2</v>
      </c>
      <c r="AK212" s="20">
        <v>1.02</v>
      </c>
      <c r="AL212" s="20">
        <v>1.0129999999999999</v>
      </c>
      <c r="AM212" s="20">
        <v>1.0269999999999999</v>
      </c>
      <c r="AN212" s="21">
        <v>3.5800000000000003E-8</v>
      </c>
      <c r="AO212" s="19" t="s">
        <v>39</v>
      </c>
      <c r="AP212" s="20">
        <v>219.51599999999999</v>
      </c>
      <c r="AQ212" s="19">
        <v>140</v>
      </c>
      <c r="AR212" s="21">
        <v>2.0100000000000001E-5</v>
      </c>
      <c r="AS212" s="20"/>
      <c r="AT212" s="20"/>
      <c r="AU212" s="21"/>
      <c r="AV212" s="21"/>
      <c r="AW212" s="21"/>
      <c r="AX212" s="19"/>
      <c r="AY212" s="21"/>
    </row>
    <row r="213" spans="1:51" x14ac:dyDescent="0.2">
      <c r="A213" s="19"/>
      <c r="B213" s="19"/>
      <c r="C213" s="19"/>
      <c r="D213" s="19"/>
      <c r="E213" s="19" t="s">
        <v>40</v>
      </c>
      <c r="F213" s="19">
        <v>202</v>
      </c>
      <c r="G213" s="20">
        <v>1.12006983619682E-2</v>
      </c>
      <c r="H213" s="20">
        <v>8.3404099601194302E-3</v>
      </c>
      <c r="I213" s="20">
        <f t="shared" si="13"/>
        <v>-5.1465051598658836E-3</v>
      </c>
      <c r="J213" s="20">
        <f t="shared" si="14"/>
        <v>2.7547901883802284E-2</v>
      </c>
      <c r="K213" s="20">
        <f t="shared" si="11"/>
        <v>1.0112636610396053</v>
      </c>
      <c r="L213" s="20">
        <f t="shared" si="12"/>
        <v>0.99486671540818361</v>
      </c>
      <c r="M213" s="20">
        <f t="shared" si="12"/>
        <v>1.0279308537522445</v>
      </c>
      <c r="N213" s="21">
        <v>0.18080479089292301</v>
      </c>
      <c r="O213" s="19"/>
      <c r="P213" s="20"/>
      <c r="Q213" s="19"/>
      <c r="R213" s="21"/>
      <c r="S213" s="20"/>
      <c r="T213" s="20"/>
      <c r="U213" s="21"/>
      <c r="V213" s="21"/>
      <c r="W213" s="21"/>
      <c r="X213" s="19"/>
      <c r="Y213" s="21"/>
      <c r="AA213" s="19"/>
      <c r="AB213" s="19"/>
      <c r="AC213" s="19"/>
      <c r="AD213" s="19"/>
      <c r="AE213" s="19" t="s">
        <v>40</v>
      </c>
      <c r="AF213" s="19">
        <v>141</v>
      </c>
      <c r="AG213" s="20">
        <v>7.0000000000000001E-3</v>
      </c>
      <c r="AH213" s="20">
        <v>1.2E-2</v>
      </c>
      <c r="AI213" s="20">
        <v>-1.7000000000000001E-2</v>
      </c>
      <c r="AJ213" s="20">
        <v>3.1E-2</v>
      </c>
      <c r="AK213" s="20">
        <v>1.0069999999999999</v>
      </c>
      <c r="AL213" s="20">
        <v>0.98299999999999998</v>
      </c>
      <c r="AM213" s="20">
        <v>1.032</v>
      </c>
      <c r="AN213" s="21">
        <v>0.56713640300000001</v>
      </c>
      <c r="AO213" s="19"/>
      <c r="AP213" s="20"/>
      <c r="AQ213" s="19"/>
      <c r="AR213" s="21"/>
      <c r="AS213" s="20"/>
      <c r="AT213" s="20"/>
      <c r="AU213" s="21"/>
      <c r="AV213" s="21"/>
      <c r="AW213" s="21"/>
      <c r="AX213" s="19"/>
      <c r="AY213" s="21"/>
    </row>
    <row r="214" spans="1:51" x14ac:dyDescent="0.2">
      <c r="A214" s="19"/>
      <c r="B214" s="19"/>
      <c r="C214" s="19"/>
      <c r="D214" s="19"/>
      <c r="E214" s="19" t="s">
        <v>41</v>
      </c>
      <c r="F214" s="19">
        <v>202</v>
      </c>
      <c r="G214" s="20">
        <v>1.12006983619682E-2</v>
      </c>
      <c r="H214" s="20">
        <v>6.3276308373593796E-3</v>
      </c>
      <c r="I214" s="20">
        <f t="shared" si="13"/>
        <v>-1.2014580792561839E-3</v>
      </c>
      <c r="J214" s="20">
        <f t="shared" si="14"/>
        <v>2.3602854803192585E-2</v>
      </c>
      <c r="K214" s="20">
        <f t="shared" si="11"/>
        <v>1.0112636610396053</v>
      </c>
      <c r="L214" s="20">
        <f t="shared" si="12"/>
        <v>0.99879926338253766</v>
      </c>
      <c r="M214" s="20">
        <f t="shared" si="12"/>
        <v>1.023883606677783</v>
      </c>
      <c r="N214" s="21">
        <v>7.8222270793356002E-2</v>
      </c>
      <c r="O214" s="19"/>
      <c r="P214" s="20"/>
      <c r="Q214" s="19"/>
      <c r="R214" s="21"/>
      <c r="S214" s="20"/>
      <c r="T214" s="20"/>
      <c r="U214" s="21"/>
      <c r="V214" s="21"/>
      <c r="W214" s="21"/>
      <c r="X214" s="19"/>
      <c r="Y214" s="21"/>
      <c r="AA214" s="19"/>
      <c r="AB214" s="19"/>
      <c r="AC214" s="19"/>
      <c r="AD214" s="19"/>
      <c r="AE214" s="19" t="s">
        <v>41</v>
      </c>
      <c r="AF214" s="19">
        <v>141</v>
      </c>
      <c r="AG214" s="20">
        <v>8.9999999999999993E-3</v>
      </c>
      <c r="AH214" s="20">
        <v>1.0999999999999999E-2</v>
      </c>
      <c r="AI214" s="20">
        <v>-1.2E-2</v>
      </c>
      <c r="AJ214" s="20">
        <v>0.03</v>
      </c>
      <c r="AK214" s="20">
        <v>1.0089999999999999</v>
      </c>
      <c r="AL214" s="20">
        <v>0.98799999999999999</v>
      </c>
      <c r="AM214" s="20">
        <v>1.03</v>
      </c>
      <c r="AN214" s="21">
        <v>0.396307627</v>
      </c>
      <c r="AO214" s="19"/>
      <c r="AP214" s="20"/>
      <c r="AQ214" s="19"/>
      <c r="AR214" s="21"/>
      <c r="AS214" s="20"/>
      <c r="AT214" s="20"/>
      <c r="AU214" s="21"/>
      <c r="AV214" s="21"/>
      <c r="AW214" s="21"/>
      <c r="AX214" s="19"/>
      <c r="AY214" s="21"/>
    </row>
    <row r="215" spans="1:51" x14ac:dyDescent="0.2">
      <c r="A215" s="19"/>
      <c r="B215" s="19"/>
      <c r="C215" s="19"/>
      <c r="D215" s="19"/>
      <c r="E215" s="19"/>
      <c r="F215" s="19"/>
      <c r="G215" s="20"/>
      <c r="H215" s="20"/>
      <c r="I215" s="20"/>
      <c r="J215" s="20"/>
      <c r="K215" s="20"/>
      <c r="L215" s="20"/>
      <c r="M215" s="20"/>
      <c r="N215" s="21"/>
      <c r="O215" s="19"/>
      <c r="P215" s="20"/>
      <c r="Q215" s="19"/>
      <c r="R215" s="21"/>
      <c r="S215" s="20"/>
      <c r="T215" s="20"/>
      <c r="U215" s="21"/>
      <c r="V215" s="21"/>
      <c r="W215" s="21"/>
      <c r="X215" s="19"/>
      <c r="Y215" s="21"/>
      <c r="AA215" s="19"/>
      <c r="AB215" s="19"/>
      <c r="AC215" s="19"/>
      <c r="AD215" s="19"/>
      <c r="AE215" s="19"/>
      <c r="AF215" s="19"/>
      <c r="AG215" s="20"/>
      <c r="AH215" s="20"/>
      <c r="AI215" s="20"/>
      <c r="AJ215" s="20"/>
      <c r="AK215" s="20"/>
      <c r="AL215" s="20"/>
      <c r="AM215" s="20"/>
      <c r="AN215" s="21"/>
      <c r="AO215" s="19"/>
      <c r="AP215" s="20"/>
      <c r="AQ215" s="19"/>
      <c r="AR215" s="21"/>
      <c r="AS215" s="20"/>
      <c r="AT215" s="20"/>
      <c r="AU215" s="21"/>
      <c r="AV215" s="21"/>
      <c r="AW215" s="21"/>
      <c r="AX215" s="19"/>
      <c r="AY215" s="21"/>
    </row>
    <row r="216" spans="1:51" x14ac:dyDescent="0.2">
      <c r="A216" s="19"/>
      <c r="B216" s="19"/>
      <c r="C216" s="19"/>
      <c r="D216" s="19"/>
      <c r="E216" s="19" t="s">
        <v>37</v>
      </c>
      <c r="F216" s="19">
        <v>200</v>
      </c>
      <c r="G216" s="20">
        <v>8.1739378299557405E-3</v>
      </c>
      <c r="H216" s="20">
        <v>8.1029742182804395E-3</v>
      </c>
      <c r="I216" s="20">
        <f t="shared" si="13"/>
        <v>-7.7078916378739201E-3</v>
      </c>
      <c r="J216" s="20">
        <f t="shared" si="14"/>
        <v>2.4055767297785399E-2</v>
      </c>
      <c r="K216" s="20">
        <f t="shared" si="11"/>
        <v>1.0082074356673232</v>
      </c>
      <c r="L216" s="20">
        <f t="shared" si="12"/>
        <v>0.99232173798270185</v>
      </c>
      <c r="M216" s="20">
        <f t="shared" si="12"/>
        <v>1.0243474413865947</v>
      </c>
      <c r="N216" s="21">
        <v>0.31432200343320499</v>
      </c>
      <c r="O216" s="19" t="s">
        <v>37</v>
      </c>
      <c r="P216" s="20">
        <v>258.035715347934</v>
      </c>
      <c r="Q216" s="19">
        <v>198</v>
      </c>
      <c r="R216" s="21">
        <v>2.64032727717091E-3</v>
      </c>
      <c r="S216" s="20">
        <v>1.6388620040524901E-4</v>
      </c>
      <c r="T216" s="20">
        <v>1.6254765600832701E-4</v>
      </c>
      <c r="U216" s="21">
        <v>0.31457229472996701</v>
      </c>
      <c r="V216" s="21">
        <v>8.0382520576231208E-3</v>
      </c>
      <c r="W216" s="21">
        <v>9.4407682518214795E-4</v>
      </c>
      <c r="X216" s="19" t="b">
        <v>1</v>
      </c>
      <c r="Y216" s="21">
        <v>1.81772029962184E-214</v>
      </c>
      <c r="AA216" s="19"/>
      <c r="AB216" s="19"/>
      <c r="AC216" s="19"/>
      <c r="AD216" s="19"/>
      <c r="AE216" s="19" t="s">
        <v>37</v>
      </c>
      <c r="AF216" s="19">
        <v>140</v>
      </c>
      <c r="AG216" s="20">
        <v>1.2E-2</v>
      </c>
      <c r="AH216" s="20">
        <v>1.4999999999999999E-2</v>
      </c>
      <c r="AI216" s="20">
        <v>-1.7999999999999999E-2</v>
      </c>
      <c r="AJ216" s="20">
        <v>4.2000000000000003E-2</v>
      </c>
      <c r="AK216" s="20">
        <v>1.012</v>
      </c>
      <c r="AL216" s="20">
        <v>0.98199999999999998</v>
      </c>
      <c r="AM216" s="20">
        <v>1.0429999999999999</v>
      </c>
      <c r="AN216" s="21">
        <v>0.44112050800000002</v>
      </c>
      <c r="AO216" s="19" t="s">
        <v>37</v>
      </c>
      <c r="AP216" s="20">
        <v>194.92099999999999</v>
      </c>
      <c r="AQ216" s="19">
        <v>138</v>
      </c>
      <c r="AR216" s="21">
        <v>1.0300000000000001E-3</v>
      </c>
      <c r="AS216" s="20">
        <v>0</v>
      </c>
      <c r="AT216" s="20">
        <v>0</v>
      </c>
      <c r="AU216" s="21">
        <v>0.66300000000000003</v>
      </c>
      <c r="AV216" s="21">
        <v>1.1599999999999999E-2</v>
      </c>
      <c r="AW216" s="21">
        <v>6.9999999999999999E-4</v>
      </c>
      <c r="AX216" s="19" t="b">
        <v>1</v>
      </c>
      <c r="AY216" s="21">
        <v>0</v>
      </c>
    </row>
    <row r="217" spans="1:51" x14ac:dyDescent="0.2">
      <c r="A217" s="19"/>
      <c r="B217" s="19"/>
      <c r="C217" s="19"/>
      <c r="D217" s="19"/>
      <c r="E217" s="19" t="s">
        <v>38</v>
      </c>
      <c r="F217" s="19">
        <v>200</v>
      </c>
      <c r="G217" s="20">
        <v>1.41506787990707E-2</v>
      </c>
      <c r="H217" s="20">
        <v>2.72552742934443E-3</v>
      </c>
      <c r="I217" s="20">
        <f t="shared" si="13"/>
        <v>8.8086450375556187E-3</v>
      </c>
      <c r="J217" s="20">
        <f t="shared" si="14"/>
        <v>1.9492712560585782E-2</v>
      </c>
      <c r="K217" s="20">
        <f t="shared" ref="K217:K281" si="15">EXP(G217)</f>
        <v>1.0142512735890996</v>
      </c>
      <c r="L217" s="20">
        <f t="shared" si="12"/>
        <v>1.008847555316285</v>
      </c>
      <c r="M217" s="20">
        <f t="shared" si="12"/>
        <v>1.0196839359486773</v>
      </c>
      <c r="N217" s="21">
        <v>2.0815349560347701E-7</v>
      </c>
      <c r="O217" s="19"/>
      <c r="P217" s="20"/>
      <c r="Q217" s="19"/>
      <c r="R217" s="21"/>
      <c r="S217" s="20"/>
      <c r="T217" s="20"/>
      <c r="U217" s="21"/>
      <c r="V217" s="21"/>
      <c r="W217" s="21"/>
      <c r="X217" s="19"/>
      <c r="Y217" s="21"/>
      <c r="AA217" s="19"/>
      <c r="AB217" s="19"/>
      <c r="AC217" s="19"/>
      <c r="AD217" s="19"/>
      <c r="AE217" s="19" t="s">
        <v>38</v>
      </c>
      <c r="AF217" s="19">
        <v>140</v>
      </c>
      <c r="AG217" s="20">
        <v>1.4E-2</v>
      </c>
      <c r="AH217" s="20">
        <v>5.0000000000000001E-3</v>
      </c>
      <c r="AI217" s="20">
        <v>6.0000000000000001E-3</v>
      </c>
      <c r="AJ217" s="20">
        <v>2.3E-2</v>
      </c>
      <c r="AK217" s="20">
        <v>1.0149999999999999</v>
      </c>
      <c r="AL217" s="20">
        <v>1.006</v>
      </c>
      <c r="AM217" s="20">
        <v>1.024</v>
      </c>
      <c r="AN217" s="21">
        <v>1.4252100000000001E-3</v>
      </c>
      <c r="AO217" s="19"/>
      <c r="AP217" s="20"/>
      <c r="AQ217" s="19"/>
      <c r="AR217" s="21"/>
      <c r="AS217" s="20"/>
      <c r="AT217" s="20"/>
      <c r="AU217" s="21"/>
      <c r="AV217" s="21"/>
      <c r="AW217" s="21"/>
      <c r="AX217" s="19"/>
      <c r="AY217" s="21"/>
    </row>
    <row r="218" spans="1:51" x14ac:dyDescent="0.2">
      <c r="A218" s="19"/>
      <c r="B218" s="19"/>
      <c r="C218" s="19"/>
      <c r="D218" s="19"/>
      <c r="E218" s="19" t="s">
        <v>39</v>
      </c>
      <c r="F218" s="19">
        <v>200</v>
      </c>
      <c r="G218" s="20">
        <v>1.6082588334774699E-2</v>
      </c>
      <c r="H218" s="20">
        <v>2.03207117379276E-3</v>
      </c>
      <c r="I218" s="20">
        <f t="shared" si="13"/>
        <v>1.2099728834140889E-2</v>
      </c>
      <c r="J218" s="20">
        <f t="shared" si="14"/>
        <v>2.006544783540851E-2</v>
      </c>
      <c r="K218" s="20">
        <f t="shared" si="15"/>
        <v>1.0162126092476569</v>
      </c>
      <c r="L218" s="20">
        <f t="shared" si="12"/>
        <v>1.0121732266886347</v>
      </c>
      <c r="M218" s="20">
        <f t="shared" si="12"/>
        <v>1.0202681121811641</v>
      </c>
      <c r="N218" s="21">
        <v>2.48483465507576E-15</v>
      </c>
      <c r="O218" s="19" t="s">
        <v>39</v>
      </c>
      <c r="P218" s="20">
        <v>259.360477714257</v>
      </c>
      <c r="Q218" s="19">
        <v>199</v>
      </c>
      <c r="R218" s="21">
        <v>2.5776003728419099E-3</v>
      </c>
      <c r="S218" s="20"/>
      <c r="T218" s="20"/>
      <c r="U218" s="21"/>
      <c r="V218" s="21"/>
      <c r="W218" s="21"/>
      <c r="X218" s="19"/>
      <c r="Y218" s="21"/>
      <c r="AA218" s="19"/>
      <c r="AB218" s="19"/>
      <c r="AC218" s="19"/>
      <c r="AD218" s="19"/>
      <c r="AE218" s="19" t="s">
        <v>39</v>
      </c>
      <c r="AF218" s="19">
        <v>140</v>
      </c>
      <c r="AG218" s="20">
        <v>1.7999999999999999E-2</v>
      </c>
      <c r="AH218" s="20">
        <v>3.0000000000000001E-3</v>
      </c>
      <c r="AI218" s="20">
        <v>1.2E-2</v>
      </c>
      <c r="AJ218" s="20">
        <v>2.5000000000000001E-2</v>
      </c>
      <c r="AK218" s="20">
        <v>1.018</v>
      </c>
      <c r="AL218" s="20">
        <v>1.012</v>
      </c>
      <c r="AM218" s="20">
        <v>1.0249999999999999</v>
      </c>
      <c r="AN218" s="21">
        <v>5.9999999999999995E-8</v>
      </c>
      <c r="AO218" s="19" t="s">
        <v>39</v>
      </c>
      <c r="AP218" s="20">
        <v>195.19</v>
      </c>
      <c r="AQ218" s="19">
        <v>139</v>
      </c>
      <c r="AR218" s="21">
        <v>1.1900000000000001E-3</v>
      </c>
      <c r="AS218" s="20"/>
      <c r="AT218" s="20"/>
      <c r="AU218" s="21"/>
      <c r="AV218" s="21"/>
      <c r="AW218" s="21"/>
      <c r="AX218" s="19"/>
      <c r="AY218" s="21"/>
    </row>
    <row r="219" spans="1:51" x14ac:dyDescent="0.2">
      <c r="A219" s="19"/>
      <c r="B219" s="19"/>
      <c r="C219" s="19"/>
      <c r="D219" s="19"/>
      <c r="E219" s="19" t="s">
        <v>40</v>
      </c>
      <c r="F219" s="19">
        <v>200</v>
      </c>
      <c r="G219" s="20">
        <v>1.1375123745973501E-2</v>
      </c>
      <c r="H219" s="20">
        <v>8.2965330474090802E-3</v>
      </c>
      <c r="I219" s="20">
        <f t="shared" si="13"/>
        <v>-4.8860810269482965E-3</v>
      </c>
      <c r="J219" s="20">
        <f t="shared" si="14"/>
        <v>2.7636328518895296E-2</v>
      </c>
      <c r="K219" s="20">
        <f t="shared" si="15"/>
        <v>1.0114400664763583</v>
      </c>
      <c r="L219" s="20">
        <f t="shared" si="12"/>
        <v>0.9951258364491341</v>
      </c>
      <c r="M219" s="20">
        <f t="shared" si="12"/>
        <v>1.028021754237703</v>
      </c>
      <c r="N219" s="21">
        <v>0.171897498222147</v>
      </c>
      <c r="O219" s="19"/>
      <c r="P219" s="20"/>
      <c r="Q219" s="19"/>
      <c r="R219" s="21"/>
      <c r="S219" s="20"/>
      <c r="T219" s="20"/>
      <c r="U219" s="21"/>
      <c r="V219" s="21"/>
      <c r="W219" s="21"/>
      <c r="X219" s="19"/>
      <c r="Y219" s="21"/>
      <c r="AA219" s="19"/>
      <c r="AB219" s="19"/>
      <c r="AC219" s="19"/>
      <c r="AD219" s="19"/>
      <c r="AE219" s="19" t="s">
        <v>40</v>
      </c>
      <c r="AF219" s="19">
        <v>140</v>
      </c>
      <c r="AG219" s="20">
        <v>7.0000000000000001E-3</v>
      </c>
      <c r="AH219" s="20">
        <v>1.2999999999999999E-2</v>
      </c>
      <c r="AI219" s="20">
        <v>-1.9E-2</v>
      </c>
      <c r="AJ219" s="20">
        <v>3.3000000000000002E-2</v>
      </c>
      <c r="AK219" s="20">
        <v>1.0069999999999999</v>
      </c>
      <c r="AL219" s="20">
        <v>0.98099999999999998</v>
      </c>
      <c r="AM219" s="20">
        <v>1.0329999999999999</v>
      </c>
      <c r="AN219" s="21">
        <v>0.60783775699999998</v>
      </c>
      <c r="AO219" s="19"/>
      <c r="AP219" s="20"/>
      <c r="AQ219" s="19"/>
      <c r="AR219" s="21"/>
      <c r="AS219" s="20"/>
      <c r="AT219" s="20"/>
      <c r="AU219" s="21"/>
      <c r="AV219" s="21"/>
      <c r="AW219" s="21"/>
      <c r="AX219" s="19"/>
      <c r="AY219" s="21"/>
    </row>
    <row r="220" spans="1:51" x14ac:dyDescent="0.2">
      <c r="A220" s="19"/>
      <c r="B220" s="19"/>
      <c r="C220" s="19"/>
      <c r="D220" s="19"/>
      <c r="E220" s="19" t="s">
        <v>41</v>
      </c>
      <c r="F220" s="19">
        <v>200</v>
      </c>
      <c r="G220" s="20">
        <v>1.09481411208574E-2</v>
      </c>
      <c r="H220" s="20">
        <v>6.9942110566787903E-3</v>
      </c>
      <c r="I220" s="20">
        <f t="shared" si="13"/>
        <v>-2.760512550233029E-3</v>
      </c>
      <c r="J220" s="20">
        <f t="shared" si="14"/>
        <v>2.4656794791947829E-2</v>
      </c>
      <c r="K220" s="20">
        <f t="shared" si="15"/>
        <v>1.0110082913284297</v>
      </c>
      <c r="L220" s="20">
        <f t="shared" si="12"/>
        <v>0.99724329416090673</v>
      </c>
      <c r="M220" s="20">
        <f t="shared" si="12"/>
        <v>1.0249632874141017</v>
      </c>
      <c r="N220" s="21">
        <v>0.119097943409898</v>
      </c>
      <c r="O220" s="19"/>
      <c r="P220" s="20"/>
      <c r="Q220" s="19"/>
      <c r="R220" s="21"/>
      <c r="S220" s="20"/>
      <c r="T220" s="20"/>
      <c r="U220" s="21"/>
      <c r="V220" s="21"/>
      <c r="W220" s="21"/>
      <c r="X220" s="19"/>
      <c r="Y220" s="21"/>
      <c r="AA220" s="19"/>
      <c r="AB220" s="19"/>
      <c r="AC220" s="19"/>
      <c r="AD220" s="19"/>
      <c r="AE220" s="19" t="s">
        <v>41</v>
      </c>
      <c r="AF220" s="19">
        <v>140</v>
      </c>
      <c r="AG220" s="20">
        <v>8.9999999999999993E-3</v>
      </c>
      <c r="AH220" s="20">
        <v>0.01</v>
      </c>
      <c r="AI220" s="20">
        <v>-1.0999999999999999E-2</v>
      </c>
      <c r="AJ220" s="20">
        <v>0.03</v>
      </c>
      <c r="AK220" s="20">
        <v>1.0089999999999999</v>
      </c>
      <c r="AL220" s="20">
        <v>0.98899999999999999</v>
      </c>
      <c r="AM220" s="20">
        <v>1.03</v>
      </c>
      <c r="AN220" s="21">
        <v>0.38386599500000002</v>
      </c>
      <c r="AO220" s="19"/>
      <c r="AP220" s="20"/>
      <c r="AQ220" s="19"/>
      <c r="AR220" s="21"/>
      <c r="AS220" s="20"/>
      <c r="AT220" s="20"/>
      <c r="AU220" s="21"/>
      <c r="AV220" s="21"/>
      <c r="AW220" s="21"/>
      <c r="AX220" s="19"/>
      <c r="AY220" s="21"/>
    </row>
    <row r="221" spans="1:51" x14ac:dyDescent="0.2">
      <c r="A221" s="19"/>
      <c r="B221" s="19"/>
      <c r="C221" s="19"/>
      <c r="D221" s="19"/>
      <c r="E221" s="19"/>
      <c r="F221" s="19"/>
      <c r="G221" s="20"/>
      <c r="H221" s="20"/>
      <c r="I221" s="20"/>
      <c r="J221" s="20"/>
      <c r="K221" s="20"/>
      <c r="L221" s="20"/>
      <c r="M221" s="20"/>
      <c r="N221" s="21"/>
      <c r="O221" s="19"/>
      <c r="P221" s="20"/>
      <c r="Q221" s="19"/>
      <c r="R221" s="21"/>
      <c r="S221" s="20"/>
      <c r="T221" s="20"/>
      <c r="U221" s="21"/>
      <c r="V221" s="21"/>
      <c r="W221" s="21"/>
      <c r="X221" s="19"/>
      <c r="Y221" s="21"/>
      <c r="AA221" s="19"/>
      <c r="AB221" s="19"/>
      <c r="AC221" s="19"/>
      <c r="AD221" s="19"/>
      <c r="AE221" s="19"/>
      <c r="AF221" s="19"/>
      <c r="AG221" s="20"/>
      <c r="AH221" s="20"/>
      <c r="AI221" s="20"/>
      <c r="AJ221" s="20"/>
      <c r="AK221" s="20"/>
      <c r="AL221" s="20"/>
      <c r="AM221" s="20"/>
      <c r="AN221" s="21"/>
      <c r="AO221" s="19"/>
      <c r="AP221" s="20"/>
      <c r="AQ221" s="19"/>
      <c r="AR221" s="21"/>
      <c r="AS221" s="20"/>
      <c r="AT221" s="20"/>
      <c r="AU221" s="21"/>
      <c r="AV221" s="21"/>
      <c r="AW221" s="21"/>
      <c r="AX221" s="19"/>
      <c r="AY221" s="21"/>
    </row>
    <row r="222" spans="1:51" x14ac:dyDescent="0.2">
      <c r="A222" s="19" t="s">
        <v>85</v>
      </c>
      <c r="B222" s="19" t="s">
        <v>86</v>
      </c>
      <c r="C222" s="19" t="s">
        <v>53</v>
      </c>
      <c r="D222" s="19" t="s">
        <v>54</v>
      </c>
      <c r="E222" s="19" t="s">
        <v>37</v>
      </c>
      <c r="F222" s="19">
        <v>201</v>
      </c>
      <c r="G222" s="20">
        <v>4.9974569810972598E-3</v>
      </c>
      <c r="H222" s="20">
        <v>6.0704756948879498E-3</v>
      </c>
      <c r="I222" s="20">
        <f t="shared" si="13"/>
        <v>-6.9006753808831221E-3</v>
      </c>
      <c r="J222" s="20">
        <f t="shared" si="14"/>
        <v>1.6895589343077642E-2</v>
      </c>
      <c r="K222" s="20">
        <f t="shared" si="15"/>
        <v>1.0050099650968127</v>
      </c>
      <c r="L222" s="20">
        <f t="shared" si="12"/>
        <v>0.99312307960624713</v>
      </c>
      <c r="M222" s="20">
        <f t="shared" si="12"/>
        <v>1.0170391270580066</v>
      </c>
      <c r="N222" s="21">
        <v>0.411357115508862</v>
      </c>
      <c r="O222" s="19" t="s">
        <v>37</v>
      </c>
      <c r="P222" s="20">
        <v>262.62308001762699</v>
      </c>
      <c r="Q222" s="19">
        <v>199</v>
      </c>
      <c r="R222" s="21">
        <v>1.67363737539703E-3</v>
      </c>
      <c r="S222" s="20">
        <v>9.2508210087240494E-5</v>
      </c>
      <c r="T222" s="20">
        <v>1.2154207081652601E-4</v>
      </c>
      <c r="U222" s="21">
        <v>0.44748582825722999</v>
      </c>
      <c r="V222" s="21">
        <v>8.0816124236338504E-3</v>
      </c>
      <c r="W222" s="21">
        <v>6.8472174501192596E-4</v>
      </c>
      <c r="X222" s="19" t="b">
        <v>1</v>
      </c>
      <c r="Y222" s="21">
        <v>3.5086183495381599E-301</v>
      </c>
      <c r="AA222" s="19" t="s">
        <v>85</v>
      </c>
      <c r="AB222" s="19" t="s">
        <v>86</v>
      </c>
      <c r="AC222" s="19" t="s">
        <v>55</v>
      </c>
      <c r="AD222" s="19" t="s">
        <v>56</v>
      </c>
      <c r="AE222" s="19" t="s">
        <v>37</v>
      </c>
      <c r="AF222" s="19">
        <v>139</v>
      </c>
      <c r="AG222" s="20">
        <v>4.0000000000000001E-3</v>
      </c>
      <c r="AH222" s="20">
        <v>1.2E-2</v>
      </c>
      <c r="AI222" s="20">
        <v>-0.02</v>
      </c>
      <c r="AJ222" s="20">
        <v>2.8000000000000001E-2</v>
      </c>
      <c r="AK222" s="20">
        <v>1.004</v>
      </c>
      <c r="AL222" s="20">
        <v>0.98099999999999998</v>
      </c>
      <c r="AM222" s="20">
        <v>1.028</v>
      </c>
      <c r="AN222" s="21">
        <v>0.73118689100000001</v>
      </c>
      <c r="AO222" s="19" t="s">
        <v>37</v>
      </c>
      <c r="AP222" s="20">
        <v>217.26499999999999</v>
      </c>
      <c r="AQ222" s="19">
        <v>137</v>
      </c>
      <c r="AR222" s="21">
        <v>1.5099999999999999E-5</v>
      </c>
      <c r="AS222" s="20">
        <v>0</v>
      </c>
      <c r="AT222" s="20">
        <v>0</v>
      </c>
      <c r="AU222" s="21">
        <v>0.43</v>
      </c>
      <c r="AV222" s="21">
        <v>1.1599999999999999E-2</v>
      </c>
      <c r="AW222" s="21">
        <v>5.9999999999999995E-4</v>
      </c>
      <c r="AX222" s="19" t="b">
        <v>1</v>
      </c>
      <c r="AY222" s="21">
        <v>0</v>
      </c>
    </row>
    <row r="223" spans="1:51" x14ac:dyDescent="0.2">
      <c r="A223" s="19"/>
      <c r="B223" s="19"/>
      <c r="C223" s="19"/>
      <c r="D223" s="19"/>
      <c r="E223" s="19" t="s">
        <v>38</v>
      </c>
      <c r="F223" s="19">
        <v>201</v>
      </c>
      <c r="G223" s="20">
        <v>9.2723133692682001E-3</v>
      </c>
      <c r="H223" s="20">
        <v>2.0302935468886102E-3</v>
      </c>
      <c r="I223" s="20">
        <f t="shared" si="13"/>
        <v>5.2929380173665245E-3</v>
      </c>
      <c r="J223" s="20">
        <f t="shared" si="14"/>
        <v>1.3251688721169875E-2</v>
      </c>
      <c r="K223" s="20">
        <f t="shared" si="15"/>
        <v>1.009315434441195</v>
      </c>
      <c r="L223" s="20">
        <f t="shared" si="12"/>
        <v>1.005306970360311</v>
      </c>
      <c r="M223" s="20">
        <f t="shared" si="12"/>
        <v>1.0133398814852548</v>
      </c>
      <c r="N223" s="21">
        <v>4.9479731112948398E-6</v>
      </c>
      <c r="O223" s="19"/>
      <c r="P223" s="20"/>
      <c r="Q223" s="19"/>
      <c r="R223" s="21"/>
      <c r="S223" s="20"/>
      <c r="T223" s="20"/>
      <c r="U223" s="21"/>
      <c r="V223" s="21"/>
      <c r="W223" s="21"/>
      <c r="X223" s="19"/>
      <c r="Y223" s="21"/>
      <c r="AA223" s="19"/>
      <c r="AB223" s="19"/>
      <c r="AC223" s="19"/>
      <c r="AD223" s="19"/>
      <c r="AE223" s="19" t="s">
        <v>38</v>
      </c>
      <c r="AF223" s="19">
        <v>139</v>
      </c>
      <c r="AG223" s="20">
        <v>1.0999999999999999E-2</v>
      </c>
      <c r="AH223" s="20">
        <v>3.0000000000000001E-3</v>
      </c>
      <c r="AI223" s="20">
        <v>5.0000000000000001E-3</v>
      </c>
      <c r="AJ223" s="20">
        <v>1.7999999999999999E-2</v>
      </c>
      <c r="AK223" s="20">
        <v>1.0109999999999999</v>
      </c>
      <c r="AL223" s="20">
        <v>1.0049999999999999</v>
      </c>
      <c r="AM223" s="20">
        <v>1.018</v>
      </c>
      <c r="AN223" s="21">
        <v>8.2768299999999996E-4</v>
      </c>
      <c r="AO223" s="19"/>
      <c r="AP223" s="20"/>
      <c r="AQ223" s="19"/>
      <c r="AR223" s="21"/>
      <c r="AS223" s="20"/>
      <c r="AT223" s="20"/>
      <c r="AU223" s="21"/>
      <c r="AV223" s="21"/>
      <c r="AW223" s="21"/>
      <c r="AX223" s="19"/>
      <c r="AY223" s="21"/>
    </row>
    <row r="224" spans="1:51" x14ac:dyDescent="0.2">
      <c r="A224" s="19"/>
      <c r="B224" s="19"/>
      <c r="C224" s="19"/>
      <c r="D224" s="19"/>
      <c r="E224" s="19" t="s">
        <v>39</v>
      </c>
      <c r="F224" s="19">
        <v>201</v>
      </c>
      <c r="G224" s="20">
        <v>9.4756482783684096E-3</v>
      </c>
      <c r="H224" s="20">
        <v>1.4927476778567701E-3</v>
      </c>
      <c r="I224" s="20">
        <f t="shared" si="13"/>
        <v>6.5498628297691406E-3</v>
      </c>
      <c r="J224" s="20">
        <f t="shared" si="14"/>
        <v>1.2401433726967679E-2</v>
      </c>
      <c r="K224" s="20">
        <f t="shared" si="15"/>
        <v>1.0095206843698412</v>
      </c>
      <c r="L224" s="20">
        <f t="shared" si="12"/>
        <v>1.0065713600903872</v>
      </c>
      <c r="M224" s="20">
        <f t="shared" si="12"/>
        <v>1.0124786503751084</v>
      </c>
      <c r="N224" s="21">
        <v>2.1843044395776601E-10</v>
      </c>
      <c r="O224" s="19" t="s">
        <v>39</v>
      </c>
      <c r="P224" s="20">
        <v>263.38759694723001</v>
      </c>
      <c r="Q224" s="19">
        <v>200</v>
      </c>
      <c r="R224" s="21">
        <v>1.7615798757545599E-3</v>
      </c>
      <c r="S224" s="20"/>
      <c r="T224" s="20"/>
      <c r="U224" s="21"/>
      <c r="V224" s="21"/>
      <c r="W224" s="21"/>
      <c r="X224" s="19"/>
      <c r="Y224" s="21"/>
      <c r="AA224" s="19"/>
      <c r="AB224" s="19"/>
      <c r="AC224" s="19"/>
      <c r="AD224" s="19"/>
      <c r="AE224" s="19" t="s">
        <v>39</v>
      </c>
      <c r="AF224" s="19">
        <v>139</v>
      </c>
      <c r="AG224" s="20">
        <v>1.4E-2</v>
      </c>
      <c r="AH224" s="20">
        <v>3.0000000000000001E-3</v>
      </c>
      <c r="AI224" s="20">
        <v>8.0000000000000002E-3</v>
      </c>
      <c r="AJ224" s="20">
        <v>1.9E-2</v>
      </c>
      <c r="AK224" s="20">
        <v>1.014</v>
      </c>
      <c r="AL224" s="20">
        <v>1.008</v>
      </c>
      <c r="AM224" s="20">
        <v>1.0189999999999999</v>
      </c>
      <c r="AN224" s="21">
        <v>2.35E-7</v>
      </c>
      <c r="AO224" s="19" t="s">
        <v>39</v>
      </c>
      <c r="AP224" s="20">
        <v>218.26</v>
      </c>
      <c r="AQ224" s="19">
        <v>138</v>
      </c>
      <c r="AR224" s="21">
        <v>1.5800000000000001E-5</v>
      </c>
      <c r="AS224" s="20"/>
      <c r="AT224" s="20"/>
      <c r="AU224" s="21"/>
      <c r="AV224" s="21"/>
      <c r="AW224" s="21"/>
      <c r="AX224" s="19"/>
      <c r="AY224" s="21"/>
    </row>
    <row r="225" spans="1:51" x14ac:dyDescent="0.2">
      <c r="A225" s="19"/>
      <c r="B225" s="19"/>
      <c r="C225" s="19"/>
      <c r="D225" s="19"/>
      <c r="E225" s="19" t="s">
        <v>40</v>
      </c>
      <c r="F225" s="19">
        <v>201</v>
      </c>
      <c r="G225" s="20">
        <v>1.01535862181541E-2</v>
      </c>
      <c r="H225" s="20">
        <v>6.2161315918585801E-3</v>
      </c>
      <c r="I225" s="20">
        <f t="shared" si="13"/>
        <v>-2.0300317018887171E-3</v>
      </c>
      <c r="J225" s="20">
        <f t="shared" si="14"/>
        <v>2.2337204138196919E-2</v>
      </c>
      <c r="K225" s="20">
        <f t="shared" si="15"/>
        <v>1.0102053087829848</v>
      </c>
      <c r="L225" s="20">
        <f t="shared" si="12"/>
        <v>0.99797202741887081</v>
      </c>
      <c r="M225" s="20">
        <f t="shared" si="12"/>
        <v>1.0225885474292891</v>
      </c>
      <c r="N225" s="21">
        <v>0.103952819011022</v>
      </c>
      <c r="O225" s="19"/>
      <c r="P225" s="20"/>
      <c r="Q225" s="19"/>
      <c r="R225" s="21"/>
      <c r="S225" s="20"/>
      <c r="T225" s="20"/>
      <c r="U225" s="21"/>
      <c r="V225" s="21"/>
      <c r="W225" s="21"/>
      <c r="X225" s="19"/>
      <c r="Y225" s="21"/>
      <c r="AA225" s="19"/>
      <c r="AB225" s="19"/>
      <c r="AC225" s="19"/>
      <c r="AD225" s="19"/>
      <c r="AE225" s="19" t="s">
        <v>40</v>
      </c>
      <c r="AF225" s="19">
        <v>139</v>
      </c>
      <c r="AG225" s="20">
        <v>1.2E-2</v>
      </c>
      <c r="AH225" s="20">
        <v>8.0000000000000002E-3</v>
      </c>
      <c r="AI225" s="20">
        <v>-4.0000000000000001E-3</v>
      </c>
      <c r="AJ225" s="20">
        <v>2.8000000000000001E-2</v>
      </c>
      <c r="AK225" s="20">
        <v>1.012</v>
      </c>
      <c r="AL225" s="20">
        <v>0.996</v>
      </c>
      <c r="AM225" s="20">
        <v>1.028</v>
      </c>
      <c r="AN225" s="21">
        <v>0.140532359</v>
      </c>
      <c r="AO225" s="19"/>
      <c r="AP225" s="20"/>
      <c r="AQ225" s="19"/>
      <c r="AR225" s="21"/>
      <c r="AS225" s="20"/>
      <c r="AT225" s="20"/>
      <c r="AU225" s="21"/>
      <c r="AV225" s="21"/>
      <c r="AW225" s="21"/>
      <c r="AX225" s="19"/>
      <c r="AY225" s="21"/>
    </row>
    <row r="226" spans="1:51" x14ac:dyDescent="0.2">
      <c r="A226" s="19"/>
      <c r="B226" s="19"/>
      <c r="C226" s="19"/>
      <c r="D226" s="19"/>
      <c r="E226" s="19" t="s">
        <v>41</v>
      </c>
      <c r="F226" s="19">
        <v>201</v>
      </c>
      <c r="G226" s="20">
        <v>8.5980421543052406E-3</v>
      </c>
      <c r="H226" s="20">
        <v>4.933090724256E-3</v>
      </c>
      <c r="I226" s="20">
        <f t="shared" si="13"/>
        <v>-1.0708156652365197E-3</v>
      </c>
      <c r="J226" s="20">
        <f t="shared" si="14"/>
        <v>1.8266899973846999E-2</v>
      </c>
      <c r="K226" s="20">
        <f t="shared" si="15"/>
        <v>1.0086351114838024</v>
      </c>
      <c r="L226" s="20">
        <f t="shared" si="12"/>
        <v>0.99892975745327162</v>
      </c>
      <c r="M226" s="20">
        <f t="shared" si="12"/>
        <v>1.0184347603295141</v>
      </c>
      <c r="N226" s="21">
        <v>8.2882380001720199E-2</v>
      </c>
      <c r="O226" s="19"/>
      <c r="P226" s="20"/>
      <c r="Q226" s="19"/>
      <c r="R226" s="21"/>
      <c r="S226" s="20"/>
      <c r="T226" s="20"/>
      <c r="U226" s="21"/>
      <c r="V226" s="21"/>
      <c r="W226" s="21"/>
      <c r="X226" s="19"/>
      <c r="Y226" s="21"/>
      <c r="AA226" s="19"/>
      <c r="AB226" s="19"/>
      <c r="AC226" s="19"/>
      <c r="AD226" s="19"/>
      <c r="AE226" s="19" t="s">
        <v>41</v>
      </c>
      <c r="AF226" s="19">
        <v>139</v>
      </c>
      <c r="AG226" s="20">
        <v>1.2E-2</v>
      </c>
      <c r="AH226" s="20">
        <v>8.0000000000000002E-3</v>
      </c>
      <c r="AI226" s="20">
        <v>-3.0000000000000001E-3</v>
      </c>
      <c r="AJ226" s="20">
        <v>2.7E-2</v>
      </c>
      <c r="AK226" s="20">
        <v>1.012</v>
      </c>
      <c r="AL226" s="20">
        <v>0.997</v>
      </c>
      <c r="AM226" s="20">
        <v>1.0269999999999999</v>
      </c>
      <c r="AN226" s="21">
        <v>0.13345162199999999</v>
      </c>
      <c r="AO226" s="19"/>
      <c r="AP226" s="20"/>
      <c r="AQ226" s="19"/>
      <c r="AR226" s="21"/>
      <c r="AS226" s="20"/>
      <c r="AT226" s="20"/>
      <c r="AU226" s="21"/>
      <c r="AV226" s="21"/>
      <c r="AW226" s="21"/>
      <c r="AX226" s="19"/>
      <c r="AY226" s="21"/>
    </row>
    <row r="227" spans="1:51" x14ac:dyDescent="0.2">
      <c r="A227" s="19"/>
      <c r="B227" s="19"/>
      <c r="C227" s="19"/>
      <c r="D227" s="19"/>
      <c r="E227" s="19"/>
      <c r="F227" s="19"/>
      <c r="G227" s="20"/>
      <c r="H227" s="20"/>
      <c r="I227" s="20"/>
      <c r="J227" s="20"/>
      <c r="K227" s="20"/>
      <c r="L227" s="20"/>
      <c r="M227" s="20"/>
      <c r="N227" s="21"/>
      <c r="O227" s="19"/>
      <c r="P227" s="20"/>
      <c r="Q227" s="19"/>
      <c r="R227" s="21"/>
      <c r="S227" s="20"/>
      <c r="T227" s="20"/>
      <c r="U227" s="21"/>
      <c r="V227" s="21"/>
      <c r="W227" s="21"/>
      <c r="X227" s="19"/>
      <c r="Y227" s="21"/>
      <c r="AA227" s="19"/>
      <c r="AB227" s="19"/>
      <c r="AC227" s="19"/>
      <c r="AD227" s="19"/>
      <c r="AE227" s="19"/>
      <c r="AF227" s="19"/>
      <c r="AG227" s="20"/>
      <c r="AH227" s="20"/>
      <c r="AI227" s="20"/>
      <c r="AJ227" s="20"/>
      <c r="AK227" s="20"/>
      <c r="AL227" s="20"/>
      <c r="AM227" s="20"/>
      <c r="AN227" s="21"/>
      <c r="AO227" s="19"/>
      <c r="AP227" s="20"/>
      <c r="AQ227" s="19"/>
      <c r="AR227" s="21"/>
      <c r="AS227" s="20"/>
      <c r="AT227" s="20"/>
      <c r="AU227" s="21"/>
      <c r="AV227" s="21"/>
      <c r="AW227" s="21"/>
      <c r="AX227" s="19"/>
      <c r="AY227" s="21"/>
    </row>
    <row r="228" spans="1:51" x14ac:dyDescent="0.2">
      <c r="A228" s="19"/>
      <c r="B228" s="19"/>
      <c r="C228" s="19"/>
      <c r="D228" s="19"/>
      <c r="E228" s="19" t="s">
        <v>37</v>
      </c>
      <c r="F228" s="19">
        <v>198</v>
      </c>
      <c r="G228" s="20">
        <v>7.0074827365495902E-3</v>
      </c>
      <c r="H228" s="20">
        <v>5.7009245007080102E-3</v>
      </c>
      <c r="I228" s="20">
        <f t="shared" si="13"/>
        <v>-4.1663292848381104E-3</v>
      </c>
      <c r="J228" s="20">
        <f t="shared" si="14"/>
        <v>1.818129475793729E-2</v>
      </c>
      <c r="K228" s="20">
        <f t="shared" si="15"/>
        <v>1.007032092594502</v>
      </c>
      <c r="L228" s="20">
        <f t="shared" si="12"/>
        <v>0.9958423378241622</v>
      </c>
      <c r="M228" s="20">
        <f t="shared" si="12"/>
        <v>1.0183475807335334</v>
      </c>
      <c r="N228" s="21">
        <v>0.22047661162489099</v>
      </c>
      <c r="O228" s="19" t="s">
        <v>37</v>
      </c>
      <c r="P228" s="20">
        <v>224.07845805411699</v>
      </c>
      <c r="Q228" s="19">
        <v>196</v>
      </c>
      <c r="R228" s="21">
        <v>8.2431463577501807E-2</v>
      </c>
      <c r="S228" s="20">
        <v>4.8904163529949501E-5</v>
      </c>
      <c r="T228" s="20">
        <v>1.13868789798613E-4</v>
      </c>
      <c r="U228" s="21">
        <v>0.66804699341211204</v>
      </c>
      <c r="V228" s="21">
        <v>7.9203387907552398E-3</v>
      </c>
      <c r="W228" s="21">
        <v>5.9574322484969196E-4</v>
      </c>
      <c r="X228" s="19" t="b">
        <v>1</v>
      </c>
      <c r="Y228" s="21">
        <v>0</v>
      </c>
      <c r="AA228" s="19"/>
      <c r="AB228" s="19"/>
      <c r="AC228" s="19"/>
      <c r="AD228" s="19"/>
      <c r="AE228" s="19" t="s">
        <v>37</v>
      </c>
      <c r="AF228" s="19">
        <v>137</v>
      </c>
      <c r="AG228" s="20">
        <v>6.0000000000000001E-3</v>
      </c>
      <c r="AH228" s="20">
        <v>1.0999999999999999E-2</v>
      </c>
      <c r="AI228" s="20">
        <v>-1.6E-2</v>
      </c>
      <c r="AJ228" s="20">
        <v>2.7E-2</v>
      </c>
      <c r="AK228" s="20">
        <v>1.006</v>
      </c>
      <c r="AL228" s="20">
        <v>0.98399999999999999</v>
      </c>
      <c r="AM228" s="20">
        <v>1.0269999999999999</v>
      </c>
      <c r="AN228" s="21">
        <v>0.60219435899999996</v>
      </c>
      <c r="AO228" s="19" t="s">
        <v>37</v>
      </c>
      <c r="AP228" s="20">
        <v>172.499</v>
      </c>
      <c r="AQ228" s="19">
        <v>135</v>
      </c>
      <c r="AR228" s="21">
        <v>1.6199999999999999E-2</v>
      </c>
      <c r="AS228" s="20">
        <v>0</v>
      </c>
      <c r="AT228" s="20">
        <v>0</v>
      </c>
      <c r="AU228" s="21">
        <v>0.56399999999999995</v>
      </c>
      <c r="AV228" s="21">
        <v>1.14E-2</v>
      </c>
      <c r="AW228" s="21">
        <v>4.0000000000000002E-4</v>
      </c>
      <c r="AX228" s="19" t="b">
        <v>1</v>
      </c>
      <c r="AY228" s="21">
        <v>0</v>
      </c>
    </row>
    <row r="229" spans="1:51" x14ac:dyDescent="0.2">
      <c r="A229" s="19"/>
      <c r="B229" s="19"/>
      <c r="C229" s="19"/>
      <c r="D229" s="19"/>
      <c r="E229" s="19" t="s">
        <v>38</v>
      </c>
      <c r="F229" s="19">
        <v>198</v>
      </c>
      <c r="G229" s="20">
        <v>9.4947430050263005E-3</v>
      </c>
      <c r="H229" s="20">
        <v>1.99385985063127E-3</v>
      </c>
      <c r="I229" s="20">
        <f t="shared" si="13"/>
        <v>5.5867776977890117E-3</v>
      </c>
      <c r="J229" s="20">
        <f t="shared" si="14"/>
        <v>1.3402708312263589E-2</v>
      </c>
      <c r="K229" s="20">
        <f t="shared" si="15"/>
        <v>1.0095399610754059</v>
      </c>
      <c r="L229" s="20">
        <f t="shared" si="12"/>
        <v>1.0056024128434449</v>
      </c>
      <c r="M229" s="20">
        <f t="shared" si="12"/>
        <v>1.0134929272159567</v>
      </c>
      <c r="N229" s="21">
        <v>1.9169207120871402E-6</v>
      </c>
      <c r="O229" s="19"/>
      <c r="P229" s="20"/>
      <c r="Q229" s="19"/>
      <c r="R229" s="21"/>
      <c r="S229" s="20"/>
      <c r="T229" s="20"/>
      <c r="U229" s="21"/>
      <c r="V229" s="21"/>
      <c r="W229" s="21"/>
      <c r="X229" s="19"/>
      <c r="Y229" s="21"/>
      <c r="AA229" s="19"/>
      <c r="AB229" s="19"/>
      <c r="AC229" s="19"/>
      <c r="AD229" s="19"/>
      <c r="AE229" s="19" t="s">
        <v>38</v>
      </c>
      <c r="AF229" s="19">
        <v>137</v>
      </c>
      <c r="AG229" s="20">
        <v>1.0999999999999999E-2</v>
      </c>
      <c r="AH229" s="20">
        <v>3.0000000000000001E-3</v>
      </c>
      <c r="AI229" s="20">
        <v>4.0000000000000001E-3</v>
      </c>
      <c r="AJ229" s="20">
        <v>1.7000000000000001E-2</v>
      </c>
      <c r="AK229" s="20">
        <v>1.0109999999999999</v>
      </c>
      <c r="AL229" s="20">
        <v>1.004</v>
      </c>
      <c r="AM229" s="20">
        <v>1.018</v>
      </c>
      <c r="AN229" s="21">
        <v>9.2987400000000002E-4</v>
      </c>
      <c r="AO229" s="19"/>
      <c r="AP229" s="20"/>
      <c r="AQ229" s="19"/>
      <c r="AR229" s="21"/>
      <c r="AS229" s="20"/>
      <c r="AT229" s="20"/>
      <c r="AU229" s="21"/>
      <c r="AV229" s="21"/>
      <c r="AW229" s="21"/>
      <c r="AX229" s="19"/>
      <c r="AY229" s="21"/>
    </row>
    <row r="230" spans="1:51" x14ac:dyDescent="0.2">
      <c r="A230" s="19"/>
      <c r="B230" s="19"/>
      <c r="C230" s="19"/>
      <c r="D230" s="19"/>
      <c r="E230" s="19" t="s">
        <v>39</v>
      </c>
      <c r="F230" s="19">
        <v>198</v>
      </c>
      <c r="G230" s="20">
        <v>9.3804007834450004E-3</v>
      </c>
      <c r="H230" s="20">
        <v>1.40193922537021E-3</v>
      </c>
      <c r="I230" s="20">
        <f t="shared" si="13"/>
        <v>6.6325999017193896E-3</v>
      </c>
      <c r="J230" s="20">
        <f t="shared" si="14"/>
        <v>1.2128201665170611E-2</v>
      </c>
      <c r="K230" s="20">
        <f t="shared" si="15"/>
        <v>1.0094245346326651</v>
      </c>
      <c r="L230" s="20">
        <f t="shared" si="12"/>
        <v>1.0066546443027284</v>
      </c>
      <c r="M230" s="20">
        <f t="shared" si="12"/>
        <v>1.0122020465361803</v>
      </c>
      <c r="N230" s="21">
        <v>2.2162319126137701E-11</v>
      </c>
      <c r="O230" s="19" t="s">
        <v>39</v>
      </c>
      <c r="P230" s="20">
        <v>224.28933363700401</v>
      </c>
      <c r="Q230" s="19">
        <v>197</v>
      </c>
      <c r="R230" s="21">
        <v>8.8629931896554104E-2</v>
      </c>
      <c r="S230" s="20"/>
      <c r="T230" s="20"/>
      <c r="U230" s="21"/>
      <c r="V230" s="21"/>
      <c r="W230" s="21"/>
      <c r="X230" s="19"/>
      <c r="Y230" s="21"/>
      <c r="AA230" s="19"/>
      <c r="AB230" s="19"/>
      <c r="AC230" s="19"/>
      <c r="AD230" s="19"/>
      <c r="AE230" s="19" t="s">
        <v>39</v>
      </c>
      <c r="AF230" s="19">
        <v>137</v>
      </c>
      <c r="AG230" s="20">
        <v>1.2E-2</v>
      </c>
      <c r="AH230" s="20">
        <v>2E-3</v>
      </c>
      <c r="AI230" s="20">
        <v>7.0000000000000001E-3</v>
      </c>
      <c r="AJ230" s="20">
        <v>1.7000000000000001E-2</v>
      </c>
      <c r="AK230" s="20">
        <v>1.012</v>
      </c>
      <c r="AL230" s="20">
        <v>1.0069999999999999</v>
      </c>
      <c r="AM230" s="20">
        <v>1.0169999999999999</v>
      </c>
      <c r="AN230" s="21">
        <v>5.6199999999999998E-7</v>
      </c>
      <c r="AO230" s="19" t="s">
        <v>39</v>
      </c>
      <c r="AP230" s="20">
        <v>172.92699999999999</v>
      </c>
      <c r="AQ230" s="19">
        <v>136</v>
      </c>
      <c r="AR230" s="21">
        <v>1.77E-2</v>
      </c>
      <c r="AS230" s="20"/>
      <c r="AT230" s="20"/>
      <c r="AU230" s="21"/>
      <c r="AV230" s="21"/>
      <c r="AW230" s="21"/>
      <c r="AX230" s="19"/>
      <c r="AY230" s="21"/>
    </row>
    <row r="231" spans="1:51" x14ac:dyDescent="0.2">
      <c r="A231" s="19"/>
      <c r="B231" s="19"/>
      <c r="C231" s="19"/>
      <c r="D231" s="19"/>
      <c r="E231" s="19" t="s">
        <v>40</v>
      </c>
      <c r="F231" s="19">
        <v>198</v>
      </c>
      <c r="G231" s="20">
        <v>1.0101501808836E-2</v>
      </c>
      <c r="H231" s="20">
        <v>6.0880659016758201E-3</v>
      </c>
      <c r="I231" s="20">
        <f t="shared" si="13"/>
        <v>-1.8311073584486061E-3</v>
      </c>
      <c r="J231" s="20">
        <f t="shared" si="14"/>
        <v>2.2034110976120607E-2</v>
      </c>
      <c r="K231" s="20">
        <f t="shared" si="15"/>
        <v>1.0101526942063983</v>
      </c>
      <c r="L231" s="20">
        <f t="shared" si="12"/>
        <v>0.99817056809582894</v>
      </c>
      <c r="M231" s="20">
        <f t="shared" si="12"/>
        <v>1.0222786547984868</v>
      </c>
      <c r="N231" s="21">
        <v>9.86605800996396E-2</v>
      </c>
      <c r="O231" s="19"/>
      <c r="P231" s="20"/>
      <c r="Q231" s="19"/>
      <c r="R231" s="21"/>
      <c r="S231" s="20"/>
      <c r="T231" s="20"/>
      <c r="U231" s="21"/>
      <c r="V231" s="21"/>
      <c r="W231" s="21"/>
      <c r="X231" s="19"/>
      <c r="Y231" s="21"/>
      <c r="AA231" s="19"/>
      <c r="AB231" s="19"/>
      <c r="AC231" s="19"/>
      <c r="AD231" s="19"/>
      <c r="AE231" s="19" t="s">
        <v>40</v>
      </c>
      <c r="AF231" s="19">
        <v>137</v>
      </c>
      <c r="AG231" s="20">
        <v>1.2E-2</v>
      </c>
      <c r="AH231" s="20">
        <v>8.9999999999999993E-3</v>
      </c>
      <c r="AI231" s="20">
        <v>-6.0000000000000001E-3</v>
      </c>
      <c r="AJ231" s="20">
        <v>0.03</v>
      </c>
      <c r="AK231" s="20">
        <v>1.012</v>
      </c>
      <c r="AL231" s="20">
        <v>0.99399999999999999</v>
      </c>
      <c r="AM231" s="20">
        <v>1.03</v>
      </c>
      <c r="AN231" s="21">
        <v>0.20136748099999999</v>
      </c>
      <c r="AO231" s="19"/>
      <c r="AP231" s="20"/>
      <c r="AQ231" s="19"/>
      <c r="AR231" s="21"/>
      <c r="AS231" s="20"/>
      <c r="AT231" s="20"/>
      <c r="AU231" s="21"/>
      <c r="AV231" s="21"/>
      <c r="AW231" s="21"/>
      <c r="AX231" s="19"/>
      <c r="AY231" s="21"/>
    </row>
    <row r="232" spans="1:51" x14ac:dyDescent="0.2">
      <c r="A232" s="19"/>
      <c r="B232" s="19"/>
      <c r="C232" s="19"/>
      <c r="D232" s="19"/>
      <c r="E232" s="19" t="s">
        <v>41</v>
      </c>
      <c r="F232" s="19">
        <v>198</v>
      </c>
      <c r="G232" s="20">
        <v>8.5002851316768307E-3</v>
      </c>
      <c r="H232" s="20">
        <v>5.2572267693425699E-3</v>
      </c>
      <c r="I232" s="20">
        <f t="shared" si="13"/>
        <v>-1.8038793362346057E-3</v>
      </c>
      <c r="J232" s="20">
        <f t="shared" si="14"/>
        <v>1.8804449599588269E-2</v>
      </c>
      <c r="K232" s="20">
        <f t="shared" si="15"/>
        <v>1.0085365151377064</v>
      </c>
      <c r="L232" s="20">
        <f t="shared" si="12"/>
        <v>0.99819774667623817</v>
      </c>
      <c r="M232" s="20">
        <f t="shared" si="12"/>
        <v>1.0189823667233908</v>
      </c>
      <c r="N232" s="21">
        <v>0.10750514892191899</v>
      </c>
      <c r="O232" s="19"/>
      <c r="P232" s="20"/>
      <c r="Q232" s="19"/>
      <c r="R232" s="21"/>
      <c r="S232" s="20"/>
      <c r="T232" s="20"/>
      <c r="U232" s="21"/>
      <c r="V232" s="21"/>
      <c r="W232" s="21"/>
      <c r="X232" s="19"/>
      <c r="Y232" s="21"/>
      <c r="AA232" s="19"/>
      <c r="AB232" s="19"/>
      <c r="AC232" s="19"/>
      <c r="AD232" s="19"/>
      <c r="AE232" s="19" t="s">
        <v>41</v>
      </c>
      <c r="AF232" s="19">
        <v>137</v>
      </c>
      <c r="AG232" s="20">
        <v>1.0999999999999999E-2</v>
      </c>
      <c r="AH232" s="20">
        <v>8.0000000000000002E-3</v>
      </c>
      <c r="AI232" s="20">
        <v>-5.0000000000000001E-3</v>
      </c>
      <c r="AJ232" s="20">
        <v>2.7E-2</v>
      </c>
      <c r="AK232" s="20">
        <v>1.0109999999999999</v>
      </c>
      <c r="AL232" s="20">
        <v>0.995</v>
      </c>
      <c r="AM232" s="20">
        <v>1.028</v>
      </c>
      <c r="AN232" s="21">
        <v>0.164274746</v>
      </c>
      <c r="AO232" s="19"/>
      <c r="AP232" s="20"/>
      <c r="AQ232" s="19"/>
      <c r="AR232" s="21"/>
      <c r="AS232" s="20"/>
      <c r="AT232" s="20"/>
      <c r="AU232" s="21"/>
      <c r="AV232" s="21"/>
      <c r="AW232" s="21"/>
      <c r="AX232" s="19"/>
      <c r="AY232" s="21"/>
    </row>
    <row r="233" spans="1:51" x14ac:dyDescent="0.2">
      <c r="A233" s="19"/>
      <c r="B233" s="19"/>
      <c r="C233" s="19"/>
      <c r="D233" s="19"/>
      <c r="E233" s="19"/>
      <c r="F233" s="19"/>
      <c r="G233" s="20"/>
      <c r="H233" s="20"/>
      <c r="I233" s="20"/>
      <c r="J233" s="20"/>
      <c r="K233" s="20"/>
      <c r="L233" s="20"/>
      <c r="M233" s="20"/>
      <c r="N233" s="21"/>
      <c r="O233" s="19"/>
      <c r="P233" s="20"/>
      <c r="Q233" s="19"/>
      <c r="R233" s="21"/>
      <c r="S233" s="20"/>
      <c r="T233" s="20"/>
      <c r="U233" s="21"/>
      <c r="V233" s="21"/>
      <c r="W233" s="21"/>
      <c r="X233" s="19"/>
      <c r="Y233" s="21"/>
      <c r="AA233" s="19"/>
      <c r="AB233" s="19"/>
      <c r="AC233" s="19"/>
      <c r="AD233" s="19"/>
      <c r="AE233" s="19"/>
      <c r="AF233" s="19"/>
      <c r="AG233" s="20"/>
      <c r="AH233" s="20"/>
      <c r="AI233" s="20"/>
      <c r="AJ233" s="20"/>
      <c r="AK233" s="20"/>
      <c r="AL233" s="20"/>
      <c r="AM233" s="20"/>
      <c r="AN233" s="21"/>
      <c r="AO233" s="19"/>
      <c r="AP233" s="20"/>
      <c r="AQ233" s="19"/>
      <c r="AR233" s="21"/>
      <c r="AS233" s="20"/>
      <c r="AT233" s="20"/>
      <c r="AU233" s="21"/>
      <c r="AV233" s="21"/>
      <c r="AW233" s="21"/>
      <c r="AX233" s="19"/>
      <c r="AY233" s="21"/>
    </row>
    <row r="234" spans="1:51" x14ac:dyDescent="0.2">
      <c r="A234" s="19" t="s">
        <v>87</v>
      </c>
      <c r="B234" s="19" t="s">
        <v>88</v>
      </c>
      <c r="C234" s="19" t="s">
        <v>53</v>
      </c>
      <c r="D234" s="19" t="s">
        <v>54</v>
      </c>
      <c r="E234" s="19" t="s">
        <v>37</v>
      </c>
      <c r="F234" s="19">
        <v>202</v>
      </c>
      <c r="G234" s="20">
        <v>4.1782349169670304E-3</v>
      </c>
      <c r="H234" s="20">
        <v>2.1521214742428198E-3</v>
      </c>
      <c r="I234" s="20">
        <f t="shared" si="13"/>
        <v>-3.9923172548896046E-5</v>
      </c>
      <c r="J234" s="20">
        <f t="shared" si="14"/>
        <v>8.3963930064829568E-3</v>
      </c>
      <c r="K234" s="20">
        <f t="shared" si="15"/>
        <v>1.0041869759102122</v>
      </c>
      <c r="L234" s="20">
        <f t="shared" si="12"/>
        <v>0.99996007762437034</v>
      </c>
      <c r="M234" s="20">
        <f t="shared" si="12"/>
        <v>1.0084317415784811</v>
      </c>
      <c r="N234" s="21">
        <v>5.3608797427009698E-2</v>
      </c>
      <c r="O234" s="19" t="s">
        <v>37</v>
      </c>
      <c r="P234" s="20">
        <v>195.611710780518</v>
      </c>
      <c r="Q234" s="19">
        <v>200</v>
      </c>
      <c r="R234" s="21">
        <v>0.57441956896914903</v>
      </c>
      <c r="S234" s="20">
        <v>-1.64593954066458E-5</v>
      </c>
      <c r="T234" s="20">
        <v>4.3181757780455198E-5</v>
      </c>
      <c r="U234" s="21">
        <v>0.70348505920826998</v>
      </c>
      <c r="V234" s="21">
        <v>8.1142336816476205E-3</v>
      </c>
      <c r="W234" s="21">
        <v>6.51570412277405E-4</v>
      </c>
      <c r="X234" s="19" t="b">
        <v>1</v>
      </c>
      <c r="Y234" s="21">
        <v>8.3069910094913697E-257</v>
      </c>
      <c r="AA234" s="19" t="s">
        <v>87</v>
      </c>
      <c r="AB234" s="19" t="s">
        <v>88</v>
      </c>
      <c r="AC234" s="19" t="s">
        <v>53</v>
      </c>
      <c r="AD234" s="19" t="s">
        <v>54</v>
      </c>
      <c r="AE234" s="19" t="s">
        <v>37</v>
      </c>
      <c r="AF234" s="19">
        <v>141</v>
      </c>
      <c r="AG234" s="20">
        <v>2E-3</v>
      </c>
      <c r="AH234" s="20">
        <v>4.0000000000000001E-3</v>
      </c>
      <c r="AI234" s="20">
        <v>-6.0000000000000001E-3</v>
      </c>
      <c r="AJ234" s="20">
        <v>8.9999999999999993E-3</v>
      </c>
      <c r="AK234" s="20">
        <v>1.002</v>
      </c>
      <c r="AL234" s="20">
        <v>0.99399999999999999</v>
      </c>
      <c r="AM234" s="20">
        <v>1.0089999999999999</v>
      </c>
      <c r="AN234" s="21">
        <v>0.663718696</v>
      </c>
      <c r="AO234" s="19" t="s">
        <v>37</v>
      </c>
      <c r="AP234" s="20">
        <v>140.964</v>
      </c>
      <c r="AQ234" s="19">
        <v>139</v>
      </c>
      <c r="AR234" s="21">
        <v>0.438</v>
      </c>
      <c r="AS234" s="20">
        <v>0</v>
      </c>
      <c r="AT234" s="20">
        <v>0</v>
      </c>
      <c r="AU234" s="21">
        <v>0.61899999999999999</v>
      </c>
      <c r="AV234" s="21">
        <v>1.17E-2</v>
      </c>
      <c r="AW234" s="21">
        <v>4.0000000000000002E-4</v>
      </c>
      <c r="AX234" s="19" t="b">
        <v>1</v>
      </c>
      <c r="AY234" s="21">
        <v>0</v>
      </c>
    </row>
    <row r="235" spans="1:51" x14ac:dyDescent="0.2">
      <c r="A235" s="19"/>
      <c r="B235" s="19"/>
      <c r="C235" s="19"/>
      <c r="D235" s="19"/>
      <c r="E235" s="19" t="s">
        <v>38</v>
      </c>
      <c r="F235" s="19">
        <v>202</v>
      </c>
      <c r="G235" s="20">
        <v>3.7412329430324002E-3</v>
      </c>
      <c r="H235" s="20">
        <v>8.3421925935409005E-4</v>
      </c>
      <c r="I235" s="20">
        <f t="shared" si="13"/>
        <v>2.1061631946983836E-3</v>
      </c>
      <c r="J235" s="20">
        <f t="shared" si="14"/>
        <v>5.3763026913664167E-3</v>
      </c>
      <c r="K235" s="20">
        <f t="shared" si="15"/>
        <v>1.0037482400907316</v>
      </c>
      <c r="L235" s="20">
        <f t="shared" si="12"/>
        <v>1.0021083827143498</v>
      </c>
      <c r="M235" s="20">
        <f t="shared" si="12"/>
        <v>1.0053907809415372</v>
      </c>
      <c r="N235" s="21">
        <v>7.3012556429707799E-6</v>
      </c>
      <c r="O235" s="19"/>
      <c r="P235" s="20"/>
      <c r="Q235" s="19"/>
      <c r="R235" s="21"/>
      <c r="S235" s="20"/>
      <c r="T235" s="20"/>
      <c r="U235" s="21"/>
      <c r="V235" s="21"/>
      <c r="W235" s="21"/>
      <c r="X235" s="19"/>
      <c r="Y235" s="21"/>
      <c r="AA235" s="19"/>
      <c r="AB235" s="19"/>
      <c r="AC235" s="19"/>
      <c r="AD235" s="19"/>
      <c r="AE235" s="19" t="s">
        <v>38</v>
      </c>
      <c r="AF235" s="19">
        <v>141</v>
      </c>
      <c r="AG235" s="20">
        <v>4.0000000000000001E-3</v>
      </c>
      <c r="AH235" s="20">
        <v>1E-3</v>
      </c>
      <c r="AI235" s="20">
        <v>1E-3</v>
      </c>
      <c r="AJ235" s="20">
        <v>6.0000000000000001E-3</v>
      </c>
      <c r="AK235" s="20">
        <v>1.004</v>
      </c>
      <c r="AL235" s="20">
        <v>1.0009999999999999</v>
      </c>
      <c r="AM235" s="20">
        <v>1.006</v>
      </c>
      <c r="AN235" s="21">
        <v>4.4990469999999999E-3</v>
      </c>
      <c r="AO235" s="19"/>
      <c r="AP235" s="20"/>
      <c r="AQ235" s="19"/>
      <c r="AR235" s="21"/>
      <c r="AS235" s="20"/>
      <c r="AT235" s="20"/>
      <c r="AU235" s="21"/>
      <c r="AV235" s="21"/>
      <c r="AW235" s="21"/>
      <c r="AX235" s="19"/>
      <c r="AY235" s="21"/>
    </row>
    <row r="236" spans="1:51" x14ac:dyDescent="0.2">
      <c r="A236" s="19"/>
      <c r="B236" s="19"/>
      <c r="C236" s="19"/>
      <c r="D236" s="19"/>
      <c r="E236" s="19" t="s">
        <v>39</v>
      </c>
      <c r="F236" s="19">
        <v>202</v>
      </c>
      <c r="G236" s="20">
        <v>3.38394960070151E-3</v>
      </c>
      <c r="H236" s="20">
        <v>5.3783421770552998E-4</v>
      </c>
      <c r="I236" s="20">
        <f t="shared" si="13"/>
        <v>2.3297945339986713E-3</v>
      </c>
      <c r="J236" s="20">
        <f t="shared" si="14"/>
        <v>4.4381046674043488E-3</v>
      </c>
      <c r="K236" s="20">
        <f t="shared" si="15"/>
        <v>1.0033896816219516</v>
      </c>
      <c r="L236" s="20">
        <f t="shared" si="12"/>
        <v>1.0023325106141774</v>
      </c>
      <c r="M236" s="20">
        <f t="shared" si="12"/>
        <v>1.0044479676394933</v>
      </c>
      <c r="N236" s="21">
        <v>3.1378958312264398E-10</v>
      </c>
      <c r="O236" s="19" t="s">
        <v>39</v>
      </c>
      <c r="P236" s="20">
        <v>195.75699790322099</v>
      </c>
      <c r="Q236" s="19">
        <v>201</v>
      </c>
      <c r="R236" s="21">
        <v>0.59113868255416502</v>
      </c>
      <c r="S236" s="20"/>
      <c r="T236" s="20"/>
      <c r="U236" s="21"/>
      <c r="V236" s="21"/>
      <c r="W236" s="21"/>
      <c r="X236" s="19"/>
      <c r="Y236" s="21"/>
      <c r="AA236" s="19"/>
      <c r="AB236" s="19"/>
      <c r="AC236" s="19"/>
      <c r="AD236" s="19"/>
      <c r="AE236" s="19" t="s">
        <v>39</v>
      </c>
      <c r="AF236" s="19">
        <v>141</v>
      </c>
      <c r="AG236" s="20">
        <v>4.0000000000000001E-3</v>
      </c>
      <c r="AH236" s="20">
        <v>1E-3</v>
      </c>
      <c r="AI236" s="20">
        <v>2E-3</v>
      </c>
      <c r="AJ236" s="20">
        <v>5.0000000000000001E-3</v>
      </c>
      <c r="AK236" s="20">
        <v>1.004</v>
      </c>
      <c r="AL236" s="20">
        <v>1.002</v>
      </c>
      <c r="AM236" s="20">
        <v>1.0049999999999999</v>
      </c>
      <c r="AN236" s="21">
        <v>2.8399999999999999E-5</v>
      </c>
      <c r="AO236" s="19" t="s">
        <v>39</v>
      </c>
      <c r="AP236" s="20">
        <v>141.21600000000001</v>
      </c>
      <c r="AQ236" s="19">
        <v>140</v>
      </c>
      <c r="AR236" s="21">
        <v>0.45500000000000002</v>
      </c>
      <c r="AS236" s="20"/>
      <c r="AT236" s="20"/>
      <c r="AU236" s="21"/>
      <c r="AV236" s="21"/>
      <c r="AW236" s="21"/>
      <c r="AX236" s="19"/>
      <c r="AY236" s="21"/>
    </row>
    <row r="237" spans="1:51" x14ac:dyDescent="0.2">
      <c r="A237" s="19"/>
      <c r="B237" s="19"/>
      <c r="C237" s="19"/>
      <c r="D237" s="19"/>
      <c r="E237" s="19" t="s">
        <v>40</v>
      </c>
      <c r="F237" s="19">
        <v>202</v>
      </c>
      <c r="G237" s="20">
        <v>4.8999899440942702E-3</v>
      </c>
      <c r="H237" s="20">
        <v>2.3350812878112298E-3</v>
      </c>
      <c r="I237" s="20">
        <f t="shared" si="13"/>
        <v>3.2323061998425998E-4</v>
      </c>
      <c r="J237" s="20">
        <f t="shared" si="14"/>
        <v>9.4767492682042813E-3</v>
      </c>
      <c r="K237" s="20">
        <f t="shared" si="15"/>
        <v>1.0049120145269097</v>
      </c>
      <c r="L237" s="20">
        <f t="shared" si="12"/>
        <v>1.00032328286463</v>
      </c>
      <c r="M237" s="20">
        <f t="shared" si="12"/>
        <v>1.0095217958424656</v>
      </c>
      <c r="N237" s="21">
        <v>3.7116905662896202E-2</v>
      </c>
      <c r="O237" s="19"/>
      <c r="P237" s="20"/>
      <c r="Q237" s="19"/>
      <c r="R237" s="21"/>
      <c r="S237" s="20"/>
      <c r="T237" s="20"/>
      <c r="U237" s="21"/>
      <c r="V237" s="21"/>
      <c r="W237" s="21"/>
      <c r="X237" s="19"/>
      <c r="Y237" s="21"/>
      <c r="AA237" s="19"/>
      <c r="AB237" s="19"/>
      <c r="AC237" s="19"/>
      <c r="AD237" s="19"/>
      <c r="AE237" s="19" t="s">
        <v>40</v>
      </c>
      <c r="AF237" s="19">
        <v>141</v>
      </c>
      <c r="AG237" s="20">
        <v>0.01</v>
      </c>
      <c r="AH237" s="20">
        <v>4.0000000000000001E-3</v>
      </c>
      <c r="AI237" s="20">
        <v>2E-3</v>
      </c>
      <c r="AJ237" s="20">
        <v>1.7000000000000001E-2</v>
      </c>
      <c r="AK237" s="20">
        <v>1.01</v>
      </c>
      <c r="AL237" s="20">
        <v>1.002</v>
      </c>
      <c r="AM237" s="20">
        <v>1.0169999999999999</v>
      </c>
      <c r="AN237" s="21">
        <v>1.2953945999999999E-2</v>
      </c>
      <c r="AO237" s="19"/>
      <c r="AP237" s="20"/>
      <c r="AQ237" s="19"/>
      <c r="AR237" s="21"/>
      <c r="AS237" s="20"/>
      <c r="AT237" s="20"/>
      <c r="AU237" s="21"/>
      <c r="AV237" s="21"/>
      <c r="AW237" s="21"/>
      <c r="AX237" s="19"/>
      <c r="AY237" s="21"/>
    </row>
    <row r="238" spans="1:51" x14ac:dyDescent="0.2">
      <c r="A238" s="19"/>
      <c r="B238" s="19"/>
      <c r="C238" s="19"/>
      <c r="D238" s="19"/>
      <c r="E238" s="19" t="s">
        <v>41</v>
      </c>
      <c r="F238" s="19">
        <v>202</v>
      </c>
      <c r="G238" s="20">
        <v>5.2294106645007299E-3</v>
      </c>
      <c r="H238" s="20">
        <v>1.98792302281869E-3</v>
      </c>
      <c r="I238" s="20">
        <f t="shared" si="13"/>
        <v>1.3330815397760974E-3</v>
      </c>
      <c r="J238" s="20">
        <f t="shared" si="14"/>
        <v>9.1257397892253629E-3</v>
      </c>
      <c r="K238" s="20">
        <f t="shared" si="15"/>
        <v>1.0052431078981945</v>
      </c>
      <c r="L238" s="20">
        <f t="shared" si="12"/>
        <v>1.0013339704879416</v>
      </c>
      <c r="M238" s="20">
        <f t="shared" si="12"/>
        <v>1.0091675063060195</v>
      </c>
      <c r="N238" s="21">
        <v>9.1839846845305096E-3</v>
      </c>
      <c r="O238" s="19"/>
      <c r="P238" s="20"/>
      <c r="Q238" s="19"/>
      <c r="R238" s="21"/>
      <c r="S238" s="20"/>
      <c r="T238" s="20"/>
      <c r="U238" s="21"/>
      <c r="V238" s="21"/>
      <c r="W238" s="21"/>
      <c r="X238" s="19"/>
      <c r="Y238" s="21"/>
      <c r="AA238" s="19"/>
      <c r="AB238" s="19"/>
      <c r="AC238" s="19"/>
      <c r="AD238" s="19"/>
      <c r="AE238" s="19" t="s">
        <v>41</v>
      </c>
      <c r="AF238" s="19">
        <v>141</v>
      </c>
      <c r="AG238" s="20">
        <v>8.9999999999999993E-3</v>
      </c>
      <c r="AH238" s="20">
        <v>3.0000000000000001E-3</v>
      </c>
      <c r="AI238" s="20">
        <v>2E-3</v>
      </c>
      <c r="AJ238" s="20">
        <v>1.4999999999999999E-2</v>
      </c>
      <c r="AK238" s="20">
        <v>1.0089999999999999</v>
      </c>
      <c r="AL238" s="20">
        <v>1.002</v>
      </c>
      <c r="AM238" s="20">
        <v>1.0149999999999999</v>
      </c>
      <c r="AN238" s="21">
        <v>1.1306689E-2</v>
      </c>
      <c r="AO238" s="19"/>
      <c r="AP238" s="20"/>
      <c r="AQ238" s="19"/>
      <c r="AR238" s="21"/>
      <c r="AS238" s="20"/>
      <c r="AT238" s="20"/>
      <c r="AU238" s="21"/>
      <c r="AV238" s="21"/>
      <c r="AW238" s="21"/>
      <c r="AX238" s="19"/>
      <c r="AY238" s="21"/>
    </row>
    <row r="239" spans="1:51" x14ac:dyDescent="0.2">
      <c r="A239" s="19"/>
      <c r="B239" s="19"/>
      <c r="C239" s="19"/>
      <c r="D239" s="19"/>
      <c r="E239" s="19"/>
      <c r="F239" s="19"/>
      <c r="G239" s="20"/>
      <c r="H239" s="20"/>
      <c r="I239" s="20"/>
      <c r="J239" s="20"/>
      <c r="K239" s="20"/>
      <c r="L239" s="20"/>
      <c r="M239" s="20"/>
      <c r="N239" s="21"/>
      <c r="O239" s="19"/>
      <c r="P239" s="20"/>
      <c r="Q239" s="19"/>
      <c r="R239" s="21"/>
      <c r="S239" s="20"/>
      <c r="T239" s="20"/>
      <c r="U239" s="21"/>
      <c r="V239" s="21"/>
      <c r="W239" s="21"/>
      <c r="X239" s="19"/>
      <c r="Y239" s="21"/>
      <c r="AA239" s="19"/>
      <c r="AB239" s="19"/>
      <c r="AC239" s="19"/>
      <c r="AD239" s="19"/>
      <c r="AE239" s="19"/>
      <c r="AF239" s="19"/>
      <c r="AG239" s="20"/>
      <c r="AH239" s="20"/>
      <c r="AI239" s="20"/>
      <c r="AJ239" s="20"/>
      <c r="AK239" s="20"/>
      <c r="AL239" s="20"/>
      <c r="AM239" s="20"/>
      <c r="AN239" s="21"/>
      <c r="AO239" s="19"/>
      <c r="AP239" s="20"/>
      <c r="AQ239" s="19"/>
      <c r="AR239" s="21"/>
      <c r="AS239" s="20"/>
      <c r="AT239" s="20"/>
      <c r="AU239" s="21"/>
      <c r="AV239" s="21"/>
      <c r="AW239" s="21"/>
      <c r="AX239" s="19"/>
      <c r="AY239" s="21"/>
    </row>
    <row r="240" spans="1:51" x14ac:dyDescent="0.2">
      <c r="A240" s="19"/>
      <c r="B240" s="19"/>
      <c r="C240" s="19"/>
      <c r="D240" s="19"/>
      <c r="E240" s="19" t="s">
        <v>37</v>
      </c>
      <c r="F240" s="19" t="s">
        <v>44</v>
      </c>
      <c r="G240" s="20"/>
      <c r="H240" s="20"/>
      <c r="I240" s="20"/>
      <c r="J240" s="20"/>
      <c r="K240" s="20"/>
      <c r="L240" s="20"/>
      <c r="M240" s="20"/>
      <c r="N240" s="21"/>
      <c r="O240" s="19"/>
      <c r="P240" s="20"/>
      <c r="Q240" s="19"/>
      <c r="R240" s="21"/>
      <c r="S240" s="20"/>
      <c r="T240" s="20"/>
      <c r="U240" s="21"/>
      <c r="V240" s="21"/>
      <c r="W240" s="21"/>
      <c r="X240" s="19"/>
      <c r="Y240" s="21"/>
      <c r="AA240" s="19"/>
      <c r="AB240" s="19"/>
      <c r="AC240" s="19"/>
      <c r="AD240" s="19"/>
      <c r="AE240" s="19" t="s">
        <v>37</v>
      </c>
      <c r="AF240" s="19" t="s">
        <v>44</v>
      </c>
      <c r="AG240" s="20"/>
      <c r="AH240" s="20"/>
      <c r="AI240" s="20"/>
      <c r="AJ240" s="20"/>
      <c r="AK240" s="20"/>
      <c r="AL240" s="20"/>
      <c r="AM240" s="20"/>
      <c r="AN240" s="21"/>
      <c r="AO240" s="19"/>
      <c r="AP240" s="20"/>
      <c r="AQ240" s="19"/>
      <c r="AR240" s="21"/>
      <c r="AS240" s="20"/>
      <c r="AT240" s="20"/>
      <c r="AU240" s="21"/>
      <c r="AV240" s="21"/>
      <c r="AW240" s="21"/>
      <c r="AX240" s="19"/>
      <c r="AY240" s="21"/>
    </row>
    <row r="241" spans="1:51" x14ac:dyDescent="0.2">
      <c r="A241" s="19"/>
      <c r="B241" s="19"/>
      <c r="C241" s="19"/>
      <c r="D241" s="19"/>
      <c r="E241" s="19" t="s">
        <v>38</v>
      </c>
      <c r="F241" s="19" t="s">
        <v>44</v>
      </c>
      <c r="G241" s="20"/>
      <c r="H241" s="20"/>
      <c r="I241" s="20"/>
      <c r="J241" s="20"/>
      <c r="K241" s="20"/>
      <c r="L241" s="20"/>
      <c r="M241" s="20"/>
      <c r="N241" s="21"/>
      <c r="O241" s="19"/>
      <c r="P241" s="20"/>
      <c r="Q241" s="19"/>
      <c r="R241" s="21"/>
      <c r="S241" s="20"/>
      <c r="T241" s="20"/>
      <c r="U241" s="21"/>
      <c r="V241" s="21"/>
      <c r="W241" s="21"/>
      <c r="X241" s="19"/>
      <c r="Y241" s="21"/>
      <c r="AA241" s="19"/>
      <c r="AB241" s="19"/>
      <c r="AC241" s="19"/>
      <c r="AD241" s="19"/>
      <c r="AE241" s="19" t="s">
        <v>38</v>
      </c>
      <c r="AF241" s="19" t="s">
        <v>44</v>
      </c>
      <c r="AG241" s="20"/>
      <c r="AH241" s="20"/>
      <c r="AI241" s="20"/>
      <c r="AJ241" s="20"/>
      <c r="AK241" s="20"/>
      <c r="AL241" s="20"/>
      <c r="AM241" s="20"/>
      <c r="AN241" s="21"/>
      <c r="AO241" s="19"/>
      <c r="AP241" s="20"/>
      <c r="AQ241" s="19"/>
      <c r="AR241" s="21"/>
      <c r="AS241" s="20"/>
      <c r="AT241" s="20"/>
      <c r="AU241" s="21"/>
      <c r="AV241" s="21"/>
      <c r="AW241" s="21"/>
      <c r="AX241" s="19"/>
      <c r="AY241" s="21"/>
    </row>
    <row r="242" spans="1:51" x14ac:dyDescent="0.2">
      <c r="A242" s="19"/>
      <c r="B242" s="19"/>
      <c r="C242" s="19"/>
      <c r="D242" s="19"/>
      <c r="E242" s="19" t="s">
        <v>39</v>
      </c>
      <c r="F242" s="19" t="s">
        <v>44</v>
      </c>
      <c r="G242" s="20"/>
      <c r="H242" s="20"/>
      <c r="I242" s="20"/>
      <c r="J242" s="20"/>
      <c r="K242" s="20"/>
      <c r="L242" s="20"/>
      <c r="M242" s="20"/>
      <c r="N242" s="21"/>
      <c r="O242" s="19"/>
      <c r="P242" s="20"/>
      <c r="Q242" s="19"/>
      <c r="R242" s="21"/>
      <c r="S242" s="20"/>
      <c r="T242" s="20"/>
      <c r="U242" s="21"/>
      <c r="V242" s="21"/>
      <c r="W242" s="21"/>
      <c r="X242" s="19"/>
      <c r="Y242" s="21"/>
      <c r="AA242" s="19"/>
      <c r="AB242" s="19"/>
      <c r="AC242" s="19"/>
      <c r="AD242" s="19"/>
      <c r="AE242" s="19" t="s">
        <v>39</v>
      </c>
      <c r="AF242" s="19" t="s">
        <v>44</v>
      </c>
      <c r="AG242" s="20"/>
      <c r="AH242" s="20"/>
      <c r="AI242" s="20"/>
      <c r="AJ242" s="20"/>
      <c r="AK242" s="20"/>
      <c r="AL242" s="20"/>
      <c r="AM242" s="20"/>
      <c r="AN242" s="21"/>
      <c r="AO242" s="19"/>
      <c r="AP242" s="20"/>
      <c r="AQ242" s="19"/>
      <c r="AR242" s="21"/>
      <c r="AS242" s="20"/>
      <c r="AT242" s="20"/>
      <c r="AU242" s="21"/>
      <c r="AV242" s="21"/>
      <c r="AW242" s="21"/>
      <c r="AX242" s="19"/>
      <c r="AY242" s="21"/>
    </row>
    <row r="243" spans="1:51" x14ac:dyDescent="0.2">
      <c r="A243" s="19"/>
      <c r="B243" s="19"/>
      <c r="C243" s="19"/>
      <c r="D243" s="19"/>
      <c r="E243" s="19" t="s">
        <v>40</v>
      </c>
      <c r="F243" s="19" t="s">
        <v>44</v>
      </c>
      <c r="G243" s="20"/>
      <c r="H243" s="20"/>
      <c r="I243" s="20"/>
      <c r="J243" s="20"/>
      <c r="K243" s="20"/>
      <c r="L243" s="20"/>
      <c r="M243" s="20"/>
      <c r="N243" s="21"/>
      <c r="O243" s="19"/>
      <c r="P243" s="20"/>
      <c r="Q243" s="19"/>
      <c r="R243" s="21"/>
      <c r="S243" s="20"/>
      <c r="T243" s="20"/>
      <c r="U243" s="21"/>
      <c r="V243" s="21"/>
      <c r="W243" s="21"/>
      <c r="X243" s="19"/>
      <c r="Y243" s="21"/>
      <c r="AA243" s="19"/>
      <c r="AB243" s="19"/>
      <c r="AC243" s="19"/>
      <c r="AD243" s="19"/>
      <c r="AE243" s="19" t="s">
        <v>40</v>
      </c>
      <c r="AF243" s="19" t="s">
        <v>44</v>
      </c>
      <c r="AG243" s="20"/>
      <c r="AH243" s="20"/>
      <c r="AI243" s="20"/>
      <c r="AJ243" s="20"/>
      <c r="AK243" s="20"/>
      <c r="AL243" s="20"/>
      <c r="AM243" s="20"/>
      <c r="AN243" s="21"/>
      <c r="AO243" s="19"/>
      <c r="AP243" s="20"/>
      <c r="AQ243" s="19"/>
      <c r="AR243" s="21"/>
      <c r="AS243" s="20"/>
      <c r="AT243" s="20"/>
      <c r="AU243" s="21"/>
      <c r="AV243" s="21"/>
      <c r="AW243" s="21"/>
      <c r="AX243" s="19"/>
      <c r="AY243" s="21"/>
    </row>
    <row r="244" spans="1:51" x14ac:dyDescent="0.2">
      <c r="A244" s="19"/>
      <c r="B244" s="19"/>
      <c r="C244" s="19"/>
      <c r="D244" s="19"/>
      <c r="E244" s="19" t="s">
        <v>41</v>
      </c>
      <c r="F244" s="19" t="s">
        <v>44</v>
      </c>
      <c r="G244" s="20"/>
      <c r="H244" s="20"/>
      <c r="I244" s="20"/>
      <c r="J244" s="20"/>
      <c r="K244" s="20"/>
      <c r="L244" s="20"/>
      <c r="M244" s="20"/>
      <c r="N244" s="21"/>
      <c r="O244" s="19"/>
      <c r="P244" s="20"/>
      <c r="Q244" s="19"/>
      <c r="R244" s="21"/>
      <c r="S244" s="20"/>
      <c r="T244" s="20"/>
      <c r="U244" s="21"/>
      <c r="V244" s="21"/>
      <c r="W244" s="21"/>
      <c r="X244" s="19"/>
      <c r="Y244" s="21"/>
      <c r="AA244" s="19"/>
      <c r="AB244" s="19"/>
      <c r="AC244" s="19"/>
      <c r="AD244" s="19"/>
      <c r="AE244" s="19" t="s">
        <v>41</v>
      </c>
      <c r="AF244" s="19" t="s">
        <v>44</v>
      </c>
      <c r="AG244" s="20"/>
      <c r="AH244" s="20"/>
      <c r="AI244" s="20"/>
      <c r="AJ244" s="20"/>
      <c r="AK244" s="20"/>
      <c r="AL244" s="20"/>
      <c r="AM244" s="20"/>
      <c r="AN244" s="21"/>
      <c r="AO244" s="19"/>
      <c r="AP244" s="20"/>
      <c r="AQ244" s="19"/>
      <c r="AR244" s="21"/>
      <c r="AS244" s="20"/>
      <c r="AT244" s="20"/>
      <c r="AU244" s="21"/>
      <c r="AV244" s="21"/>
      <c r="AW244" s="21"/>
      <c r="AX244" s="19"/>
      <c r="AY244" s="21"/>
    </row>
    <row r="245" spans="1:51" x14ac:dyDescent="0.2">
      <c r="A245" s="19"/>
      <c r="B245" s="19"/>
      <c r="C245" s="19"/>
      <c r="D245" s="19"/>
      <c r="E245" s="19"/>
      <c r="F245" s="19"/>
      <c r="G245" s="20"/>
      <c r="H245" s="20"/>
      <c r="I245" s="20"/>
      <c r="J245" s="20"/>
      <c r="K245" s="20"/>
      <c r="L245" s="20"/>
      <c r="M245" s="20"/>
      <c r="N245" s="21"/>
      <c r="O245" s="19"/>
      <c r="P245" s="20"/>
      <c r="Q245" s="19"/>
      <c r="R245" s="21"/>
      <c r="S245" s="20"/>
      <c r="T245" s="20"/>
      <c r="U245" s="21"/>
      <c r="V245" s="21"/>
      <c r="W245" s="21"/>
      <c r="X245" s="19"/>
      <c r="Y245" s="21"/>
      <c r="AA245" s="19"/>
      <c r="AB245" s="19"/>
      <c r="AC245" s="19"/>
      <c r="AD245" s="19"/>
      <c r="AE245" s="19"/>
      <c r="AF245" s="19"/>
      <c r="AG245" s="20"/>
      <c r="AH245" s="20"/>
      <c r="AI245" s="20"/>
      <c r="AJ245" s="20"/>
      <c r="AK245" s="20"/>
      <c r="AL245" s="20"/>
      <c r="AM245" s="20"/>
      <c r="AN245" s="21"/>
      <c r="AO245" s="19"/>
      <c r="AP245" s="20"/>
      <c r="AQ245" s="19"/>
      <c r="AR245" s="21"/>
      <c r="AS245" s="20"/>
      <c r="AT245" s="20"/>
      <c r="AU245" s="21"/>
      <c r="AV245" s="21"/>
      <c r="AW245" s="21"/>
      <c r="AX245" s="19"/>
      <c r="AY245" s="21"/>
    </row>
    <row r="246" spans="1:51" x14ac:dyDescent="0.2">
      <c r="A246" s="19" t="s">
        <v>89</v>
      </c>
      <c r="B246" s="19" t="s">
        <v>90</v>
      </c>
      <c r="C246" s="10" t="s">
        <v>67</v>
      </c>
      <c r="D246" s="19" t="s">
        <v>91</v>
      </c>
      <c r="E246" s="19" t="s">
        <v>37</v>
      </c>
      <c r="F246" s="19">
        <v>201</v>
      </c>
      <c r="G246" s="20">
        <v>4.1748175508565098E-2</v>
      </c>
      <c r="H246" s="20">
        <v>0.13952235932746199</v>
      </c>
      <c r="I246" s="20">
        <f t="shared" si="13"/>
        <v>-0.23171564877326037</v>
      </c>
      <c r="J246" s="20">
        <f t="shared" si="14"/>
        <v>0.31521199979039055</v>
      </c>
      <c r="K246" s="20">
        <f t="shared" si="15"/>
        <v>1.0426318854441323</v>
      </c>
      <c r="L246" s="20">
        <f t="shared" si="12"/>
        <v>0.7931716305696983</v>
      </c>
      <c r="M246" s="20">
        <f t="shared" si="12"/>
        <v>1.3705498364382827</v>
      </c>
      <c r="N246" s="21">
        <v>0.76508284272805505</v>
      </c>
      <c r="O246" s="19" t="s">
        <v>37</v>
      </c>
      <c r="P246" s="20">
        <v>342.10442111529102</v>
      </c>
      <c r="Q246" s="19">
        <v>199</v>
      </c>
      <c r="R246" s="21">
        <v>1.17325787474085E-9</v>
      </c>
      <c r="S246" s="20">
        <v>2.6034621191017402E-3</v>
      </c>
      <c r="T246" s="20">
        <v>2.7941866705303701E-3</v>
      </c>
      <c r="U246" s="21">
        <v>0.35259869472390698</v>
      </c>
      <c r="V246" s="21">
        <v>8.0796318086273199E-3</v>
      </c>
      <c r="W246" s="21">
        <v>3.7244564996545402E-4</v>
      </c>
      <c r="X246" s="19" t="b">
        <v>1</v>
      </c>
      <c r="Y246" s="21">
        <v>0</v>
      </c>
      <c r="AA246" s="19" t="s">
        <v>89</v>
      </c>
      <c r="AB246" s="19" t="s">
        <v>90</v>
      </c>
      <c r="AC246" s="22" t="s">
        <v>67</v>
      </c>
      <c r="AD246" s="19" t="s">
        <v>91</v>
      </c>
      <c r="AE246" s="19" t="s">
        <v>37</v>
      </c>
      <c r="AF246" s="19">
        <v>141</v>
      </c>
      <c r="AG246" s="20">
        <v>0.20699999999999999</v>
      </c>
      <c r="AH246" s="20">
        <v>0.26600000000000001</v>
      </c>
      <c r="AI246" s="20">
        <v>-0.315</v>
      </c>
      <c r="AJ246" s="20">
        <v>0.72899999999999998</v>
      </c>
      <c r="AK246" s="20">
        <v>1.23</v>
      </c>
      <c r="AL246" s="20">
        <v>0.73</v>
      </c>
      <c r="AM246" s="20">
        <v>2.073</v>
      </c>
      <c r="AN246" s="21">
        <v>0.43771906300000002</v>
      </c>
      <c r="AO246" s="19" t="s">
        <v>37</v>
      </c>
      <c r="AP246" s="20">
        <v>270.56</v>
      </c>
      <c r="AQ246" s="19">
        <v>139</v>
      </c>
      <c r="AR246" s="21">
        <v>1.6799999999999999E-10</v>
      </c>
      <c r="AS246" s="20">
        <v>-1E-3</v>
      </c>
      <c r="AT246" s="20">
        <v>4.0000000000000001E-3</v>
      </c>
      <c r="AU246" s="21">
        <v>0.85699999999999998</v>
      </c>
      <c r="AV246" s="21">
        <v>1.17E-2</v>
      </c>
      <c r="AW246" s="21">
        <v>2.9999999999999997E-4</v>
      </c>
      <c r="AX246" s="19" t="b">
        <v>1</v>
      </c>
      <c r="AY246" s="21">
        <v>0</v>
      </c>
    </row>
    <row r="247" spans="1:51" x14ac:dyDescent="0.2">
      <c r="A247" s="19"/>
      <c r="B247" s="19"/>
      <c r="C247" s="19"/>
      <c r="D247" s="19"/>
      <c r="E247" s="19" t="s">
        <v>38</v>
      </c>
      <c r="F247" s="19">
        <v>201</v>
      </c>
      <c r="G247" s="20">
        <v>0.16435925182538999</v>
      </c>
      <c r="H247" s="20">
        <v>4.1604069222616301E-2</v>
      </c>
      <c r="I247" s="20">
        <f t="shared" si="13"/>
        <v>8.2815276149062048E-2</v>
      </c>
      <c r="J247" s="20">
        <f t="shared" si="14"/>
        <v>0.24590322750171795</v>
      </c>
      <c r="K247" s="20">
        <f t="shared" si="15"/>
        <v>1.1786376667764993</v>
      </c>
      <c r="L247" s="20">
        <f t="shared" si="12"/>
        <v>1.086341116897996</v>
      </c>
      <c r="M247" s="20">
        <f t="shared" si="12"/>
        <v>1.2787758172231554</v>
      </c>
      <c r="N247" s="21">
        <v>7.7969486884844099E-5</v>
      </c>
      <c r="O247" s="19"/>
      <c r="P247" s="20"/>
      <c r="Q247" s="19"/>
      <c r="R247" s="21"/>
      <c r="S247" s="20"/>
      <c r="T247" s="20"/>
      <c r="U247" s="21"/>
      <c r="V247" s="21"/>
      <c r="W247" s="21"/>
      <c r="X247" s="19"/>
      <c r="Y247" s="21"/>
      <c r="AA247" s="19"/>
      <c r="AB247" s="19"/>
      <c r="AC247" s="19"/>
      <c r="AD247" s="19"/>
      <c r="AE247" s="19" t="s">
        <v>38</v>
      </c>
      <c r="AF247" s="19">
        <v>141</v>
      </c>
      <c r="AG247" s="20">
        <v>0.16700000000000001</v>
      </c>
      <c r="AH247" s="20">
        <v>6.7000000000000004E-2</v>
      </c>
      <c r="AI247" s="20">
        <v>3.5000000000000003E-2</v>
      </c>
      <c r="AJ247" s="20">
        <v>0.29799999999999999</v>
      </c>
      <c r="AK247" s="20">
        <v>1.181</v>
      </c>
      <c r="AL247" s="20">
        <v>1.036</v>
      </c>
      <c r="AM247" s="20">
        <v>1.347</v>
      </c>
      <c r="AN247" s="21">
        <v>1.3082943E-2</v>
      </c>
      <c r="AO247" s="19"/>
      <c r="AP247" s="20"/>
      <c r="AQ247" s="19"/>
      <c r="AR247" s="21"/>
      <c r="AS247" s="20"/>
      <c r="AT247" s="20"/>
      <c r="AU247" s="21"/>
      <c r="AV247" s="21"/>
      <c r="AW247" s="21"/>
      <c r="AX247" s="19"/>
      <c r="AY247" s="21"/>
    </row>
    <row r="248" spans="1:51" x14ac:dyDescent="0.2">
      <c r="A248" s="19"/>
      <c r="B248" s="19"/>
      <c r="C248" s="19"/>
      <c r="D248" s="19"/>
      <c r="E248" s="19" t="s">
        <v>39</v>
      </c>
      <c r="F248" s="19">
        <v>201</v>
      </c>
      <c r="G248" s="20">
        <v>0.16769684083415301</v>
      </c>
      <c r="H248" s="20">
        <v>3.4544286185217203E-2</v>
      </c>
      <c r="I248" s="20">
        <f t="shared" si="13"/>
        <v>9.9990039911127288E-2</v>
      </c>
      <c r="J248" s="20">
        <f t="shared" si="14"/>
        <v>0.23540364175717873</v>
      </c>
      <c r="K248" s="20">
        <f t="shared" si="15"/>
        <v>1.1825780469253626</v>
      </c>
      <c r="L248" s="20">
        <f t="shared" si="12"/>
        <v>1.1051599105299021</v>
      </c>
      <c r="M248" s="20">
        <f t="shared" si="12"/>
        <v>1.2654194417885252</v>
      </c>
      <c r="N248" s="21">
        <v>1.2066260374022601E-6</v>
      </c>
      <c r="O248" s="19" t="s">
        <v>39</v>
      </c>
      <c r="P248" s="20">
        <v>343.59686256830202</v>
      </c>
      <c r="Q248" s="19">
        <v>200</v>
      </c>
      <c r="R248" s="21">
        <v>1.1248720393717101E-9</v>
      </c>
      <c r="S248" s="20"/>
      <c r="T248" s="20"/>
      <c r="U248" s="21"/>
      <c r="V248" s="21"/>
      <c r="W248" s="21"/>
      <c r="X248" s="19"/>
      <c r="Y248" s="21"/>
      <c r="AA248" s="19"/>
      <c r="AB248" s="19"/>
      <c r="AC248" s="19"/>
      <c r="AD248" s="19"/>
      <c r="AE248" s="19" t="s">
        <v>39</v>
      </c>
      <c r="AF248" s="19">
        <v>141</v>
      </c>
      <c r="AG248" s="20">
        <v>0.16</v>
      </c>
      <c r="AH248" s="20">
        <v>5.8000000000000003E-2</v>
      </c>
      <c r="AI248" s="20">
        <v>4.5999999999999999E-2</v>
      </c>
      <c r="AJ248" s="20">
        <v>0.27500000000000002</v>
      </c>
      <c r="AK248" s="20">
        <v>1.1739999999999999</v>
      </c>
      <c r="AL248" s="20">
        <v>1.0469999999999999</v>
      </c>
      <c r="AM248" s="20">
        <v>1.3160000000000001</v>
      </c>
      <c r="AN248" s="21">
        <v>5.9270850000000003E-3</v>
      </c>
      <c r="AO248" s="19" t="s">
        <v>39</v>
      </c>
      <c r="AP248" s="20">
        <v>270.62299999999999</v>
      </c>
      <c r="AQ248" s="19">
        <v>140</v>
      </c>
      <c r="AR248" s="21">
        <v>2.3300000000000002E-10</v>
      </c>
      <c r="AS248" s="20"/>
      <c r="AT248" s="20"/>
      <c r="AU248" s="21"/>
      <c r="AV248" s="21"/>
      <c r="AW248" s="21"/>
      <c r="AX248" s="19"/>
      <c r="AY248" s="21"/>
    </row>
    <row r="249" spans="1:51" x14ac:dyDescent="0.2">
      <c r="A249" s="19"/>
      <c r="B249" s="19"/>
      <c r="C249" s="19"/>
      <c r="D249" s="19"/>
      <c r="E249" s="19" t="s">
        <v>40</v>
      </c>
      <c r="F249" s="19">
        <v>201</v>
      </c>
      <c r="G249" s="20">
        <v>0.23065491272998601</v>
      </c>
      <c r="H249" s="20">
        <v>0.135481452202414</v>
      </c>
      <c r="I249" s="20">
        <f t="shared" si="13"/>
        <v>-3.4888733586745435E-2</v>
      </c>
      <c r="J249" s="20">
        <f t="shared" si="14"/>
        <v>0.49619855904671745</v>
      </c>
      <c r="K249" s="20">
        <f t="shared" si="15"/>
        <v>1.2594245530703696</v>
      </c>
      <c r="L249" s="20">
        <f t="shared" si="12"/>
        <v>0.96571286168627557</v>
      </c>
      <c r="M249" s="20">
        <f t="shared" si="12"/>
        <v>1.6424656518572722</v>
      </c>
      <c r="N249" s="21">
        <v>9.02184526314906E-2</v>
      </c>
      <c r="O249" s="19"/>
      <c r="P249" s="20"/>
      <c r="Q249" s="19"/>
      <c r="R249" s="21"/>
      <c r="S249" s="20"/>
      <c r="T249" s="20"/>
      <c r="U249" s="21"/>
      <c r="V249" s="21"/>
      <c r="W249" s="21"/>
      <c r="X249" s="19"/>
      <c r="Y249" s="21"/>
      <c r="AA249" s="19"/>
      <c r="AB249" s="19"/>
      <c r="AC249" s="19"/>
      <c r="AD249" s="19"/>
      <c r="AE249" s="19" t="s">
        <v>40</v>
      </c>
      <c r="AF249" s="19">
        <v>141</v>
      </c>
      <c r="AG249" s="20">
        <v>0.34599999999999997</v>
      </c>
      <c r="AH249" s="20">
        <v>0.2</v>
      </c>
      <c r="AI249" s="20">
        <v>-4.5999999999999999E-2</v>
      </c>
      <c r="AJ249" s="20">
        <v>0.73799999999999999</v>
      </c>
      <c r="AK249" s="20">
        <v>1.413</v>
      </c>
      <c r="AL249" s="20">
        <v>0.95499999999999996</v>
      </c>
      <c r="AM249" s="20">
        <v>2.0920000000000001</v>
      </c>
      <c r="AN249" s="21">
        <v>8.6076169999999994E-2</v>
      </c>
      <c r="AO249" s="19"/>
      <c r="AP249" s="20"/>
      <c r="AQ249" s="19"/>
      <c r="AR249" s="21"/>
      <c r="AS249" s="20"/>
      <c r="AT249" s="20"/>
      <c r="AU249" s="21"/>
      <c r="AV249" s="21"/>
      <c r="AW249" s="21"/>
      <c r="AX249" s="19"/>
      <c r="AY249" s="21"/>
    </row>
    <row r="250" spans="1:51" x14ac:dyDescent="0.2">
      <c r="A250" s="19"/>
      <c r="B250" s="19"/>
      <c r="C250" s="19"/>
      <c r="D250" s="19"/>
      <c r="E250" s="19" t="s">
        <v>41</v>
      </c>
      <c r="F250" s="19">
        <v>201</v>
      </c>
      <c r="G250" s="20">
        <v>0.197397036872173</v>
      </c>
      <c r="H250" s="20">
        <v>0.11791400881953901</v>
      </c>
      <c r="I250" s="20">
        <f t="shared" si="13"/>
        <v>-3.3714420414123453E-2</v>
      </c>
      <c r="J250" s="20">
        <f t="shared" si="14"/>
        <v>0.42850849415846948</v>
      </c>
      <c r="K250" s="20">
        <f t="shared" si="15"/>
        <v>1.2182276259851783</v>
      </c>
      <c r="L250" s="20">
        <f t="shared" si="12"/>
        <v>0.96684757714598113</v>
      </c>
      <c r="M250" s="20">
        <f t="shared" si="12"/>
        <v>1.5349664040057964</v>
      </c>
      <c r="N250" s="21">
        <v>9.5678731838579098E-2</v>
      </c>
      <c r="O250" s="19"/>
      <c r="P250" s="20"/>
      <c r="Q250" s="19"/>
      <c r="R250" s="21"/>
      <c r="S250" s="20"/>
      <c r="T250" s="20"/>
      <c r="U250" s="21"/>
      <c r="V250" s="21"/>
      <c r="W250" s="21"/>
      <c r="X250" s="19"/>
      <c r="Y250" s="21"/>
      <c r="AA250" s="19"/>
      <c r="AB250" s="19"/>
      <c r="AC250" s="19"/>
      <c r="AD250" s="19"/>
      <c r="AE250" s="19" t="s">
        <v>41</v>
      </c>
      <c r="AF250" s="19">
        <v>141</v>
      </c>
      <c r="AG250" s="20">
        <v>0.249</v>
      </c>
      <c r="AH250" s="20">
        <v>0.20100000000000001</v>
      </c>
      <c r="AI250" s="20">
        <v>-0.14499999999999999</v>
      </c>
      <c r="AJ250" s="20">
        <v>0.64300000000000002</v>
      </c>
      <c r="AK250" s="20">
        <v>1.2829999999999999</v>
      </c>
      <c r="AL250" s="20">
        <v>0.86499999999999999</v>
      </c>
      <c r="AM250" s="20">
        <v>1.9019999999999999</v>
      </c>
      <c r="AN250" s="21">
        <v>0.21735943799999999</v>
      </c>
      <c r="AO250" s="19"/>
      <c r="AP250" s="20"/>
      <c r="AQ250" s="19"/>
      <c r="AR250" s="21"/>
      <c r="AS250" s="20"/>
      <c r="AT250" s="20"/>
      <c r="AU250" s="21"/>
      <c r="AV250" s="21"/>
      <c r="AW250" s="21"/>
      <c r="AX250" s="19"/>
      <c r="AY250" s="21"/>
    </row>
    <row r="251" spans="1:51" x14ac:dyDescent="0.2">
      <c r="A251" s="19"/>
      <c r="B251" s="19"/>
      <c r="C251" s="19"/>
      <c r="D251" s="19"/>
      <c r="E251" s="19"/>
      <c r="F251" s="19"/>
      <c r="G251" s="20"/>
      <c r="H251" s="20"/>
      <c r="I251" s="20"/>
      <c r="J251" s="20"/>
      <c r="K251" s="20"/>
      <c r="L251" s="20"/>
      <c r="M251" s="20"/>
      <c r="N251" s="21"/>
      <c r="O251" s="19"/>
      <c r="P251" s="20"/>
      <c r="Q251" s="19"/>
      <c r="R251" s="21"/>
      <c r="S251" s="20"/>
      <c r="T251" s="20"/>
      <c r="U251" s="21"/>
      <c r="V251" s="21"/>
      <c r="W251" s="21"/>
      <c r="X251" s="19"/>
      <c r="Y251" s="21"/>
      <c r="AA251" s="19"/>
      <c r="AB251" s="19"/>
      <c r="AC251" s="19"/>
      <c r="AD251" s="19"/>
      <c r="AE251" s="19"/>
      <c r="AF251" s="19"/>
      <c r="AG251" s="20"/>
      <c r="AH251" s="20"/>
      <c r="AI251" s="20"/>
      <c r="AJ251" s="20"/>
      <c r="AK251" s="20"/>
      <c r="AL251" s="20"/>
      <c r="AM251" s="20"/>
      <c r="AN251" s="21"/>
      <c r="AO251" s="19"/>
      <c r="AP251" s="20"/>
      <c r="AQ251" s="19"/>
      <c r="AR251" s="21"/>
      <c r="AS251" s="20"/>
      <c r="AT251" s="20"/>
      <c r="AU251" s="21"/>
      <c r="AV251" s="21"/>
      <c r="AW251" s="21"/>
      <c r="AX251" s="19"/>
      <c r="AY251" s="21"/>
    </row>
    <row r="252" spans="1:51" x14ac:dyDescent="0.2">
      <c r="A252" s="19"/>
      <c r="B252" s="19"/>
      <c r="C252" s="19"/>
      <c r="D252" s="19"/>
      <c r="E252" s="19" t="s">
        <v>37</v>
      </c>
      <c r="F252" s="19">
        <v>195</v>
      </c>
      <c r="G252" s="20">
        <v>0.11022457398041501</v>
      </c>
      <c r="H252" s="20">
        <v>0.12557241865781499</v>
      </c>
      <c r="I252" s="20">
        <f t="shared" si="13"/>
        <v>-0.13589736658890239</v>
      </c>
      <c r="J252" s="20">
        <f t="shared" si="14"/>
        <v>0.35634651454973237</v>
      </c>
      <c r="K252" s="20">
        <f t="shared" si="15"/>
        <v>1.1165287856194013</v>
      </c>
      <c r="L252" s="20">
        <f t="shared" si="12"/>
        <v>0.87293221990269532</v>
      </c>
      <c r="M252" s="20">
        <f t="shared" si="12"/>
        <v>1.4281023207686112</v>
      </c>
      <c r="N252" s="21">
        <v>0.38115616698407101</v>
      </c>
      <c r="O252" s="19" t="s">
        <v>37</v>
      </c>
      <c r="P252" s="20">
        <v>255.83002440298699</v>
      </c>
      <c r="Q252" s="19">
        <v>193</v>
      </c>
      <c r="R252" s="21">
        <v>1.6519200897936401E-3</v>
      </c>
      <c r="S252" s="20">
        <v>9.2019407534841202E-4</v>
      </c>
      <c r="T252" s="20">
        <v>2.5075148586735201E-3</v>
      </c>
      <c r="U252" s="21">
        <v>0.714040060685739</v>
      </c>
      <c r="V252" s="21">
        <v>7.8075177897766503E-3</v>
      </c>
      <c r="W252" s="21">
        <v>2.8066897194450299E-4</v>
      </c>
      <c r="X252" s="19" t="b">
        <v>1</v>
      </c>
      <c r="Y252" s="21">
        <v>0</v>
      </c>
      <c r="AA252" s="19"/>
      <c r="AB252" s="19"/>
      <c r="AC252" s="19"/>
      <c r="AD252" s="19"/>
      <c r="AE252" s="19" t="s">
        <v>37</v>
      </c>
      <c r="AF252" s="19">
        <v>137</v>
      </c>
      <c r="AG252" s="20">
        <v>0.14799999999999999</v>
      </c>
      <c r="AH252" s="20">
        <v>0.23</v>
      </c>
      <c r="AI252" s="20">
        <v>-0.30299999999999999</v>
      </c>
      <c r="AJ252" s="20">
        <v>0.59899999999999998</v>
      </c>
      <c r="AK252" s="20">
        <v>1.159</v>
      </c>
      <c r="AL252" s="20">
        <v>0.73799999999999999</v>
      </c>
      <c r="AM252" s="20">
        <v>1.82</v>
      </c>
      <c r="AN252" s="21">
        <v>0.52141330799999996</v>
      </c>
      <c r="AO252" s="19" t="s">
        <v>37</v>
      </c>
      <c r="AP252" s="20">
        <v>191.614</v>
      </c>
      <c r="AQ252" s="19">
        <v>135</v>
      </c>
      <c r="AR252" s="21">
        <v>9.8499999999999998E-4</v>
      </c>
      <c r="AS252" s="20">
        <v>0</v>
      </c>
      <c r="AT252" s="20">
        <v>3.0000000000000001E-3</v>
      </c>
      <c r="AU252" s="21">
        <v>0.93899999999999995</v>
      </c>
      <c r="AV252" s="21">
        <v>1.14E-2</v>
      </c>
      <c r="AW252" s="21">
        <v>2.0000000000000001E-4</v>
      </c>
      <c r="AX252" s="19" t="b">
        <v>1</v>
      </c>
      <c r="AY252" s="21">
        <v>0</v>
      </c>
    </row>
    <row r="253" spans="1:51" x14ac:dyDescent="0.2">
      <c r="A253" s="19"/>
      <c r="B253" s="19"/>
      <c r="C253" s="19"/>
      <c r="D253" s="19"/>
      <c r="E253" s="19" t="s">
        <v>38</v>
      </c>
      <c r="F253" s="19">
        <v>195</v>
      </c>
      <c r="G253" s="20">
        <v>0.16424832342996201</v>
      </c>
      <c r="H253" s="20">
        <v>4.2598968453709203E-2</v>
      </c>
      <c r="I253" s="20">
        <f t="shared" si="13"/>
        <v>8.0754345260691973E-2</v>
      </c>
      <c r="J253" s="20">
        <f t="shared" si="14"/>
        <v>0.24774230159923205</v>
      </c>
      <c r="K253" s="20">
        <f t="shared" si="15"/>
        <v>1.1785069296426971</v>
      </c>
      <c r="L253" s="20">
        <f t="shared" si="12"/>
        <v>1.0841045484330312</v>
      </c>
      <c r="M253" s="20">
        <f t="shared" si="12"/>
        <v>1.2811297445650858</v>
      </c>
      <c r="N253" s="21">
        <v>1.1540468933146099E-4</v>
      </c>
      <c r="O253" s="19"/>
      <c r="P253" s="20"/>
      <c r="Q253" s="19"/>
      <c r="R253" s="21"/>
      <c r="S253" s="20"/>
      <c r="T253" s="20"/>
      <c r="U253" s="21"/>
      <c r="V253" s="21"/>
      <c r="W253" s="21"/>
      <c r="X253" s="19"/>
      <c r="Y253" s="21"/>
      <c r="AA253" s="19"/>
      <c r="AB253" s="19"/>
      <c r="AC253" s="19"/>
      <c r="AD253" s="19"/>
      <c r="AE253" s="19" t="s">
        <v>38</v>
      </c>
      <c r="AF253" s="19">
        <v>137</v>
      </c>
      <c r="AG253" s="20">
        <v>0.16700000000000001</v>
      </c>
      <c r="AH253" s="20">
        <v>6.8000000000000005E-2</v>
      </c>
      <c r="AI253" s="20">
        <v>3.3000000000000002E-2</v>
      </c>
      <c r="AJ253" s="20">
        <v>0.3</v>
      </c>
      <c r="AK253" s="20">
        <v>1.181</v>
      </c>
      <c r="AL253" s="20">
        <v>1.0329999999999999</v>
      </c>
      <c r="AM253" s="20">
        <v>1.35</v>
      </c>
      <c r="AN253" s="21">
        <v>1.4576351E-2</v>
      </c>
      <c r="AO253" s="19"/>
      <c r="AP253" s="20"/>
      <c r="AQ253" s="19"/>
      <c r="AR253" s="21"/>
      <c r="AS253" s="20"/>
      <c r="AT253" s="20"/>
      <c r="AU253" s="21"/>
      <c r="AV253" s="21"/>
      <c r="AW253" s="21"/>
      <c r="AX253" s="19"/>
      <c r="AY253" s="21"/>
    </row>
    <row r="254" spans="1:51" x14ac:dyDescent="0.2">
      <c r="A254" s="19"/>
      <c r="B254" s="19"/>
      <c r="C254" s="19"/>
      <c r="D254" s="19"/>
      <c r="E254" s="19" t="s">
        <v>39</v>
      </c>
      <c r="F254" s="19">
        <v>195</v>
      </c>
      <c r="G254" s="20">
        <v>0.15489206919630999</v>
      </c>
      <c r="H254" s="20">
        <v>3.0803406931227399E-2</v>
      </c>
      <c r="I254" s="20">
        <f t="shared" si="13"/>
        <v>9.4517391611104284E-2</v>
      </c>
      <c r="J254" s="20">
        <f t="shared" si="14"/>
        <v>0.21526674678151569</v>
      </c>
      <c r="K254" s="20">
        <f t="shared" si="15"/>
        <v>1.1675319416437611</v>
      </c>
      <c r="L254" s="20">
        <f t="shared" ref="L254:M330" si="16">EXP(I254)</f>
        <v>1.0991282785783401</v>
      </c>
      <c r="M254" s="20">
        <f t="shared" si="16"/>
        <v>1.2401926702509947</v>
      </c>
      <c r="N254" s="21">
        <v>4.9457109492729902E-7</v>
      </c>
      <c r="O254" s="19" t="s">
        <v>39</v>
      </c>
      <c r="P254" s="20">
        <v>256.00853583683801</v>
      </c>
      <c r="Q254" s="19">
        <v>194</v>
      </c>
      <c r="R254" s="21">
        <v>1.88394987323867E-3</v>
      </c>
      <c r="S254" s="20"/>
      <c r="T254" s="20"/>
      <c r="U254" s="21"/>
      <c r="V254" s="21"/>
      <c r="W254" s="21"/>
      <c r="X254" s="19"/>
      <c r="Y254" s="21"/>
      <c r="AA254" s="19"/>
      <c r="AB254" s="19"/>
      <c r="AC254" s="19"/>
      <c r="AD254" s="19"/>
      <c r="AE254" s="19" t="s">
        <v>39</v>
      </c>
      <c r="AF254" s="19">
        <v>137</v>
      </c>
      <c r="AG254" s="20">
        <v>0.16500000000000001</v>
      </c>
      <c r="AH254" s="20">
        <v>0.05</v>
      </c>
      <c r="AI254" s="20">
        <v>6.6000000000000003E-2</v>
      </c>
      <c r="AJ254" s="20">
        <v>0.26400000000000001</v>
      </c>
      <c r="AK254" s="20">
        <v>1.18</v>
      </c>
      <c r="AL254" s="20">
        <v>1.0680000000000001</v>
      </c>
      <c r="AM254" s="20">
        <v>1.302</v>
      </c>
      <c r="AN254" s="21">
        <v>1.0745360000000001E-3</v>
      </c>
      <c r="AO254" s="19" t="s">
        <v>39</v>
      </c>
      <c r="AP254" s="20">
        <v>191.62200000000001</v>
      </c>
      <c r="AQ254" s="19">
        <v>136</v>
      </c>
      <c r="AR254" s="21">
        <v>1.1900000000000001E-3</v>
      </c>
      <c r="AS254" s="20"/>
      <c r="AT254" s="20"/>
      <c r="AU254" s="21"/>
      <c r="AV254" s="21"/>
      <c r="AW254" s="21"/>
      <c r="AX254" s="19"/>
      <c r="AY254" s="21"/>
    </row>
    <row r="255" spans="1:51" x14ac:dyDescent="0.2">
      <c r="A255" s="19"/>
      <c r="B255" s="19"/>
      <c r="C255" s="19"/>
      <c r="D255" s="19"/>
      <c r="E255" s="19" t="s">
        <v>40</v>
      </c>
      <c r="F255" s="19">
        <v>195</v>
      </c>
      <c r="G255" s="20">
        <v>0.22927065631729099</v>
      </c>
      <c r="H255" s="20">
        <v>0.13275267680490399</v>
      </c>
      <c r="I255" s="20">
        <f t="shared" si="13"/>
        <v>-3.0924590220320847E-2</v>
      </c>
      <c r="J255" s="20">
        <f t="shared" si="14"/>
        <v>0.48946590285490282</v>
      </c>
      <c r="K255" s="20">
        <f t="shared" si="15"/>
        <v>1.257682392633044</v>
      </c>
      <c r="L255" s="20">
        <f t="shared" si="16"/>
        <v>0.96954868377199199</v>
      </c>
      <c r="M255" s="20">
        <f t="shared" si="16"/>
        <v>1.6314446372980285</v>
      </c>
      <c r="N255" s="21">
        <v>8.5750163482030503E-2</v>
      </c>
      <c r="O255" s="19"/>
      <c r="P255" s="20"/>
      <c r="Q255" s="19"/>
      <c r="R255" s="21"/>
      <c r="S255" s="20"/>
      <c r="T255" s="20"/>
      <c r="U255" s="21"/>
      <c r="V255" s="21"/>
      <c r="W255" s="21"/>
      <c r="X255" s="19"/>
      <c r="Y255" s="21"/>
      <c r="AA255" s="19"/>
      <c r="AB255" s="19"/>
      <c r="AC255" s="19"/>
      <c r="AD255" s="19"/>
      <c r="AE255" s="19" t="s">
        <v>40</v>
      </c>
      <c r="AF255" s="19">
        <v>137</v>
      </c>
      <c r="AG255" s="20">
        <v>0.32900000000000001</v>
      </c>
      <c r="AH255" s="20">
        <v>0.22900000000000001</v>
      </c>
      <c r="AI255" s="20">
        <v>-0.12</v>
      </c>
      <c r="AJ255" s="20">
        <v>0.77700000000000002</v>
      </c>
      <c r="AK255" s="20">
        <v>1.389</v>
      </c>
      <c r="AL255" s="20">
        <v>0.88700000000000001</v>
      </c>
      <c r="AM255" s="20">
        <v>2.1760000000000002</v>
      </c>
      <c r="AN255" s="21">
        <v>0.15308693300000001</v>
      </c>
      <c r="AO255" s="19"/>
      <c r="AP255" s="20"/>
      <c r="AQ255" s="19"/>
      <c r="AR255" s="21"/>
      <c r="AS255" s="20"/>
      <c r="AT255" s="20"/>
      <c r="AU255" s="21"/>
      <c r="AV255" s="21"/>
      <c r="AW255" s="21"/>
      <c r="AX255" s="19"/>
      <c r="AY255" s="21"/>
    </row>
    <row r="256" spans="1:51" x14ac:dyDescent="0.2">
      <c r="A256" s="19"/>
      <c r="B256" s="19"/>
      <c r="C256" s="19"/>
      <c r="D256" s="19"/>
      <c r="E256" s="19" t="s">
        <v>41</v>
      </c>
      <c r="F256" s="19">
        <v>195</v>
      </c>
      <c r="G256" s="20">
        <v>0.201047832419645</v>
      </c>
      <c r="H256" s="20">
        <v>0.12981316071518101</v>
      </c>
      <c r="I256" s="20">
        <f t="shared" si="13"/>
        <v>-5.3385962582109786E-2</v>
      </c>
      <c r="J256" s="20">
        <f t="shared" si="14"/>
        <v>0.45548162742139975</v>
      </c>
      <c r="K256" s="20">
        <f t="shared" si="15"/>
        <v>1.2226832543231498</v>
      </c>
      <c r="L256" s="20">
        <f t="shared" si="16"/>
        <v>0.9480140439134892</v>
      </c>
      <c r="M256" s="20">
        <f t="shared" si="16"/>
        <v>1.576932694194001</v>
      </c>
      <c r="N256" s="21">
        <v>0.12307214843853299</v>
      </c>
      <c r="O256" s="19"/>
      <c r="P256" s="20"/>
      <c r="Q256" s="19"/>
      <c r="R256" s="21"/>
      <c r="S256" s="20"/>
      <c r="T256" s="20"/>
      <c r="U256" s="21"/>
      <c r="V256" s="21"/>
      <c r="W256" s="21"/>
      <c r="X256" s="19"/>
      <c r="Y256" s="21"/>
      <c r="AA256" s="19"/>
      <c r="AB256" s="19"/>
      <c r="AC256" s="19"/>
      <c r="AD256" s="19"/>
      <c r="AE256" s="19" t="s">
        <v>41</v>
      </c>
      <c r="AF256" s="19">
        <v>137</v>
      </c>
      <c r="AG256" s="20">
        <v>0.23899999999999999</v>
      </c>
      <c r="AH256" s="20">
        <v>0.19700000000000001</v>
      </c>
      <c r="AI256" s="20">
        <v>-0.14699999999999999</v>
      </c>
      <c r="AJ256" s="20">
        <v>0.626</v>
      </c>
      <c r="AK256" s="20">
        <v>1.2709999999999999</v>
      </c>
      <c r="AL256" s="20">
        <v>0.86299999999999999</v>
      </c>
      <c r="AM256" s="20">
        <v>1.87</v>
      </c>
      <c r="AN256" s="21">
        <v>0.22702772800000001</v>
      </c>
      <c r="AO256" s="19"/>
      <c r="AP256" s="20"/>
      <c r="AQ256" s="19"/>
      <c r="AR256" s="21"/>
      <c r="AS256" s="20"/>
      <c r="AT256" s="20"/>
      <c r="AU256" s="21"/>
      <c r="AV256" s="21"/>
      <c r="AW256" s="21"/>
      <c r="AX256" s="19"/>
      <c r="AY256" s="21"/>
    </row>
    <row r="257" spans="1:51" x14ac:dyDescent="0.2">
      <c r="A257" s="19"/>
      <c r="B257" s="19"/>
      <c r="C257" s="19"/>
      <c r="D257" s="19"/>
      <c r="E257" s="19"/>
      <c r="F257" s="19"/>
      <c r="G257" s="20"/>
      <c r="H257" s="20"/>
      <c r="I257" s="20"/>
      <c r="J257" s="20"/>
      <c r="K257" s="20"/>
      <c r="L257" s="20"/>
      <c r="M257" s="20"/>
      <c r="N257" s="21"/>
      <c r="O257" s="19"/>
      <c r="P257" s="20"/>
      <c r="Q257" s="19"/>
      <c r="R257" s="21"/>
      <c r="S257" s="20"/>
      <c r="T257" s="20"/>
      <c r="U257" s="21"/>
      <c r="V257" s="21"/>
      <c r="W257" s="21"/>
      <c r="X257" s="19"/>
      <c r="Y257" s="21"/>
      <c r="AA257" s="19"/>
      <c r="AB257" s="19"/>
      <c r="AC257" s="19"/>
      <c r="AD257" s="19"/>
      <c r="AE257" s="19"/>
      <c r="AF257" s="19"/>
      <c r="AG257" s="20"/>
      <c r="AH257" s="20"/>
      <c r="AI257" s="20"/>
      <c r="AJ257" s="20"/>
      <c r="AK257" s="20"/>
      <c r="AL257" s="20"/>
      <c r="AM257" s="20"/>
      <c r="AN257" s="21"/>
      <c r="AO257" s="19"/>
      <c r="AP257" s="20"/>
      <c r="AQ257" s="19"/>
      <c r="AR257" s="21"/>
      <c r="AS257" s="20"/>
      <c r="AT257" s="20"/>
      <c r="AU257" s="21"/>
      <c r="AV257" s="21"/>
      <c r="AW257" s="21"/>
      <c r="AX257" s="19"/>
      <c r="AY257" s="21"/>
    </row>
    <row r="258" spans="1:51" x14ac:dyDescent="0.2">
      <c r="A258" s="19" t="s">
        <v>92</v>
      </c>
      <c r="B258" s="19" t="s">
        <v>93</v>
      </c>
      <c r="C258" s="19" t="s">
        <v>55</v>
      </c>
      <c r="D258" s="19" t="s">
        <v>56</v>
      </c>
      <c r="E258" s="19" t="s">
        <v>37</v>
      </c>
      <c r="F258" s="19">
        <v>202</v>
      </c>
      <c r="G258" s="20">
        <v>1.0141059139906801E-2</v>
      </c>
      <c r="H258" s="20">
        <v>2.9102331326100499E-2</v>
      </c>
      <c r="I258" s="20">
        <f t="shared" si="13"/>
        <v>-4.6899510259250175E-2</v>
      </c>
      <c r="J258" s="20">
        <f t="shared" si="14"/>
        <v>6.7181628539063773E-2</v>
      </c>
      <c r="K258" s="20">
        <f t="shared" si="15"/>
        <v>1.0101926539413002</v>
      </c>
      <c r="L258" s="20">
        <f t="shared" si="16"/>
        <v>0.95418327840304595</v>
      </c>
      <c r="M258" s="20">
        <f t="shared" si="16"/>
        <v>1.0694897103886511</v>
      </c>
      <c r="N258" s="21">
        <v>0.72785971011318795</v>
      </c>
      <c r="O258" s="19" t="s">
        <v>37</v>
      </c>
      <c r="P258" s="20">
        <v>828.62293012489499</v>
      </c>
      <c r="Q258" s="19">
        <v>200</v>
      </c>
      <c r="R258" s="21">
        <v>2.1396364042947502E-77</v>
      </c>
      <c r="S258" s="20">
        <v>3.9374068658501601E-4</v>
      </c>
      <c r="T258" s="20">
        <v>5.8384971853151695E-4</v>
      </c>
      <c r="U258" s="21">
        <v>0.50084403383993303</v>
      </c>
      <c r="V258" s="21">
        <v>8.1142336816476205E-3</v>
      </c>
      <c r="W258" s="21">
        <v>1.9425408342246999E-3</v>
      </c>
      <c r="X258" s="19" t="b">
        <v>1</v>
      </c>
      <c r="Y258" s="21">
        <v>5.6579450456925897E-158</v>
      </c>
      <c r="AA258" s="19" t="s">
        <v>92</v>
      </c>
      <c r="AB258" s="19" t="s">
        <v>93</v>
      </c>
      <c r="AC258" s="19" t="s">
        <v>55</v>
      </c>
      <c r="AD258" s="19" t="s">
        <v>56</v>
      </c>
      <c r="AE258" s="19" t="s">
        <v>37</v>
      </c>
      <c r="AF258" s="19">
        <v>140</v>
      </c>
      <c r="AG258" s="20">
        <v>5.6000000000000001E-2</v>
      </c>
      <c r="AH258" s="20">
        <v>5.7000000000000002E-2</v>
      </c>
      <c r="AI258" s="20">
        <v>-5.7000000000000002E-2</v>
      </c>
      <c r="AJ258" s="20">
        <v>0.16900000000000001</v>
      </c>
      <c r="AK258" s="20">
        <v>1.0580000000000001</v>
      </c>
      <c r="AL258" s="20">
        <v>0.94499999999999995</v>
      </c>
      <c r="AM258" s="20">
        <v>1.1839999999999999</v>
      </c>
      <c r="AN258" s="21">
        <v>0.33092186200000001</v>
      </c>
      <c r="AO258" s="19" t="s">
        <v>37</v>
      </c>
      <c r="AP258" s="20">
        <v>678.25800000000004</v>
      </c>
      <c r="AQ258" s="19">
        <v>138</v>
      </c>
      <c r="AR258" s="21">
        <v>3.0599999999999997E-72</v>
      </c>
      <c r="AS258" s="20">
        <v>0</v>
      </c>
      <c r="AT258" s="20">
        <v>1E-3</v>
      </c>
      <c r="AU258" s="21">
        <v>0.63</v>
      </c>
      <c r="AV258" s="21">
        <v>1.1599999999999999E-2</v>
      </c>
      <c r="AW258" s="21">
        <v>1.5E-3</v>
      </c>
      <c r="AX258" s="19" t="b">
        <v>1</v>
      </c>
      <c r="AY258" s="21">
        <v>5.2599999999999997E-256</v>
      </c>
    </row>
    <row r="259" spans="1:51" x14ac:dyDescent="0.2">
      <c r="A259" s="19"/>
      <c r="B259" s="19"/>
      <c r="C259" s="19"/>
      <c r="D259" s="19"/>
      <c r="E259" s="19" t="s">
        <v>38</v>
      </c>
      <c r="F259" s="19">
        <v>202</v>
      </c>
      <c r="G259" s="20">
        <v>2.08706726340573E-2</v>
      </c>
      <c r="H259" s="20">
        <v>6.2987834769673299E-3</v>
      </c>
      <c r="I259" s="20">
        <f t="shared" si="13"/>
        <v>8.525057019201334E-3</v>
      </c>
      <c r="J259" s="20">
        <f t="shared" si="14"/>
        <v>3.3216288248913262E-2</v>
      </c>
      <c r="K259" s="20">
        <f t="shared" si="15"/>
        <v>1.0210899882194389</v>
      </c>
      <c r="L259" s="20">
        <f t="shared" si="16"/>
        <v>1.0085614988002685</v>
      </c>
      <c r="M259" s="20">
        <f t="shared" si="16"/>
        <v>1.033774108254405</v>
      </c>
      <c r="N259" s="21">
        <v>9.21542288960248E-4</v>
      </c>
      <c r="O259" s="19"/>
      <c r="P259" s="20"/>
      <c r="Q259" s="19"/>
      <c r="R259" s="21"/>
      <c r="S259" s="20"/>
      <c r="T259" s="20"/>
      <c r="U259" s="21"/>
      <c r="V259" s="21"/>
      <c r="W259" s="21"/>
      <c r="X259" s="19"/>
      <c r="Y259" s="21"/>
      <c r="AA259" s="19"/>
      <c r="AB259" s="19"/>
      <c r="AC259" s="19"/>
      <c r="AD259" s="19"/>
      <c r="AE259" s="19" t="s">
        <v>38</v>
      </c>
      <c r="AF259" s="19">
        <v>140</v>
      </c>
      <c r="AG259" s="20">
        <v>2.3E-2</v>
      </c>
      <c r="AH259" s="20">
        <v>8.9999999999999993E-3</v>
      </c>
      <c r="AI259" s="20">
        <v>4.0000000000000001E-3</v>
      </c>
      <c r="AJ259" s="20">
        <v>4.1000000000000002E-2</v>
      </c>
      <c r="AK259" s="20">
        <v>1.0229999999999999</v>
      </c>
      <c r="AL259" s="20">
        <v>1.004</v>
      </c>
      <c r="AM259" s="20">
        <v>1.042</v>
      </c>
      <c r="AN259" s="21">
        <v>1.6098246E-2</v>
      </c>
      <c r="AO259" s="19"/>
      <c r="AP259" s="20"/>
      <c r="AQ259" s="19"/>
      <c r="AR259" s="21"/>
      <c r="AS259" s="20"/>
      <c r="AT259" s="20"/>
      <c r="AU259" s="21"/>
      <c r="AV259" s="21"/>
      <c r="AW259" s="21"/>
      <c r="AX259" s="19"/>
      <c r="AY259" s="21"/>
    </row>
    <row r="260" spans="1:51" x14ac:dyDescent="0.2">
      <c r="A260" s="19"/>
      <c r="B260" s="19"/>
      <c r="C260" s="19"/>
      <c r="D260" s="19"/>
      <c r="E260" s="19" t="s">
        <v>39</v>
      </c>
      <c r="F260" s="19">
        <v>202</v>
      </c>
      <c r="G260" s="20">
        <v>2.9145163335845398E-2</v>
      </c>
      <c r="H260" s="20">
        <v>7.25949109204173E-3</v>
      </c>
      <c r="I260" s="20">
        <f t="shared" si="13"/>
        <v>1.4916560795443607E-2</v>
      </c>
      <c r="J260" s="20">
        <f t="shared" si="14"/>
        <v>4.3373765876247188E-2</v>
      </c>
      <c r="K260" s="20">
        <f t="shared" si="15"/>
        <v>1.0295740400300113</v>
      </c>
      <c r="L260" s="20">
        <f t="shared" si="16"/>
        <v>1.0150283679226342</v>
      </c>
      <c r="M260" s="20">
        <f t="shared" si="16"/>
        <v>1.0443281561412623</v>
      </c>
      <c r="N260" s="21">
        <v>5.9504616027316599E-5</v>
      </c>
      <c r="O260" s="19" t="s">
        <v>39</v>
      </c>
      <c r="P260" s="20">
        <v>830.50720991310402</v>
      </c>
      <c r="Q260" s="19">
        <v>201</v>
      </c>
      <c r="R260" s="21">
        <v>2.1326022632643299E-77</v>
      </c>
      <c r="S260" s="20"/>
      <c r="T260" s="20"/>
      <c r="U260" s="21"/>
      <c r="V260" s="21"/>
      <c r="W260" s="21"/>
      <c r="X260" s="19"/>
      <c r="Y260" s="21"/>
      <c r="AA260" s="19"/>
      <c r="AB260" s="19"/>
      <c r="AC260" s="19"/>
      <c r="AD260" s="19"/>
      <c r="AE260" s="19" t="s">
        <v>39</v>
      </c>
      <c r="AF260" s="19">
        <v>140</v>
      </c>
      <c r="AG260" s="20">
        <v>2.9000000000000001E-2</v>
      </c>
      <c r="AH260" s="20">
        <v>1.2999999999999999E-2</v>
      </c>
      <c r="AI260" s="20">
        <v>4.0000000000000001E-3</v>
      </c>
      <c r="AJ260" s="20">
        <v>5.3999999999999999E-2</v>
      </c>
      <c r="AK260" s="20">
        <v>1.0289999999999999</v>
      </c>
      <c r="AL260" s="20">
        <v>1.004</v>
      </c>
      <c r="AM260" s="20">
        <v>1.0549999999999999</v>
      </c>
      <c r="AN260" s="21">
        <v>2.2240441E-2</v>
      </c>
      <c r="AO260" s="19" t="s">
        <v>39</v>
      </c>
      <c r="AP260" s="20">
        <v>679.40499999999997</v>
      </c>
      <c r="AQ260" s="19">
        <v>139</v>
      </c>
      <c r="AR260" s="21">
        <v>4.2999999999999999E-72</v>
      </c>
      <c r="AS260" s="20"/>
      <c r="AT260" s="20"/>
      <c r="AU260" s="21"/>
      <c r="AV260" s="21"/>
      <c r="AW260" s="21"/>
      <c r="AX260" s="19"/>
      <c r="AY260" s="21"/>
    </row>
    <row r="261" spans="1:51" x14ac:dyDescent="0.2">
      <c r="A261" s="19"/>
      <c r="B261" s="19"/>
      <c r="C261" s="19"/>
      <c r="D261" s="19"/>
      <c r="E261" s="19" t="s">
        <v>40</v>
      </c>
      <c r="F261" s="19">
        <v>202</v>
      </c>
      <c r="G261" s="20">
        <v>3.1373571740002403E-2</v>
      </c>
      <c r="H261" s="20">
        <v>1.95994344511136E-2</v>
      </c>
      <c r="I261" s="20">
        <f t="shared" si="13"/>
        <v>-7.0413197841802527E-3</v>
      </c>
      <c r="J261" s="20">
        <f t="shared" si="14"/>
        <v>6.9788463264185058E-2</v>
      </c>
      <c r="K261" s="20">
        <f t="shared" si="15"/>
        <v>1.0318709097048757</v>
      </c>
      <c r="L261" s="20">
        <f t="shared" si="16"/>
        <v>0.99298341222526321</v>
      </c>
      <c r="M261" s="20">
        <f t="shared" si="16"/>
        <v>1.0722813303689129</v>
      </c>
      <c r="N261" s="21">
        <v>0.111005341878019</v>
      </c>
      <c r="O261" s="19"/>
      <c r="P261" s="20"/>
      <c r="Q261" s="19"/>
      <c r="R261" s="21"/>
      <c r="S261" s="20"/>
      <c r="T261" s="20"/>
      <c r="U261" s="21"/>
      <c r="V261" s="21"/>
      <c r="W261" s="21"/>
      <c r="X261" s="19"/>
      <c r="Y261" s="21"/>
      <c r="AA261" s="19"/>
      <c r="AB261" s="19"/>
      <c r="AC261" s="19"/>
      <c r="AD261" s="19"/>
      <c r="AE261" s="19" t="s">
        <v>40</v>
      </c>
      <c r="AF261" s="19">
        <v>140</v>
      </c>
      <c r="AG261" s="20">
        <v>4.7E-2</v>
      </c>
      <c r="AH261" s="20">
        <v>0.03</v>
      </c>
      <c r="AI261" s="20">
        <v>-1.2E-2</v>
      </c>
      <c r="AJ261" s="20">
        <v>0.105</v>
      </c>
      <c r="AK261" s="20">
        <v>1.048</v>
      </c>
      <c r="AL261" s="20">
        <v>0.98799999999999999</v>
      </c>
      <c r="AM261" s="20">
        <v>1.111</v>
      </c>
      <c r="AN261" s="21">
        <v>0.11929253200000001</v>
      </c>
      <c r="AO261" s="19"/>
      <c r="AP261" s="20"/>
      <c r="AQ261" s="19"/>
      <c r="AR261" s="21"/>
      <c r="AS261" s="20"/>
      <c r="AT261" s="20"/>
      <c r="AU261" s="21"/>
      <c r="AV261" s="21"/>
      <c r="AW261" s="21"/>
      <c r="AX261" s="19"/>
      <c r="AY261" s="21"/>
    </row>
    <row r="262" spans="1:51" x14ac:dyDescent="0.2">
      <c r="A262" s="19"/>
      <c r="B262" s="19"/>
      <c r="C262" s="19"/>
      <c r="D262" s="19"/>
      <c r="E262" s="19" t="s">
        <v>41</v>
      </c>
      <c r="F262" s="19">
        <v>202</v>
      </c>
      <c r="G262" s="20">
        <v>1.8550291668952602E-2</v>
      </c>
      <c r="H262" s="20">
        <v>1.9276399245009901E-2</v>
      </c>
      <c r="I262" s="20">
        <f t="shared" ref="I262:I325" si="17">G262-1.96*H262</f>
        <v>-1.9231450851266801E-2</v>
      </c>
      <c r="J262" s="20">
        <f t="shared" ref="J262:J325" si="18">G262+1.96*H262</f>
        <v>5.6332034189172001E-2</v>
      </c>
      <c r="K262" s="20">
        <f t="shared" si="15"/>
        <v>1.0187234171821438</v>
      </c>
      <c r="L262" s="20">
        <f t="shared" si="16"/>
        <v>0.98095229372278425</v>
      </c>
      <c r="M262" s="20">
        <f t="shared" si="16"/>
        <v>1.0579489006307825</v>
      </c>
      <c r="N262" s="21">
        <v>0.33703924211946201</v>
      </c>
      <c r="O262" s="19"/>
      <c r="P262" s="20"/>
      <c r="Q262" s="19"/>
      <c r="R262" s="21"/>
      <c r="S262" s="20"/>
      <c r="T262" s="20"/>
      <c r="U262" s="21"/>
      <c r="V262" s="21"/>
      <c r="W262" s="21"/>
      <c r="X262" s="19"/>
      <c r="Y262" s="21"/>
      <c r="AA262" s="19"/>
      <c r="AB262" s="19"/>
      <c r="AC262" s="19"/>
      <c r="AD262" s="19"/>
      <c r="AE262" s="19" t="s">
        <v>41</v>
      </c>
      <c r="AF262" s="19">
        <v>140</v>
      </c>
      <c r="AG262" s="20">
        <v>4.1000000000000002E-2</v>
      </c>
      <c r="AH262" s="20">
        <v>2.7E-2</v>
      </c>
      <c r="AI262" s="20">
        <v>-1.2999999999999999E-2</v>
      </c>
      <c r="AJ262" s="20">
        <v>9.5000000000000001E-2</v>
      </c>
      <c r="AK262" s="20">
        <v>1.042</v>
      </c>
      <c r="AL262" s="20">
        <v>0.98699999999999999</v>
      </c>
      <c r="AM262" s="20">
        <v>1.1000000000000001</v>
      </c>
      <c r="AN262" s="21">
        <v>0.13802767399999999</v>
      </c>
      <c r="AO262" s="19"/>
      <c r="AP262" s="20"/>
      <c r="AQ262" s="19"/>
      <c r="AR262" s="21"/>
      <c r="AS262" s="20"/>
      <c r="AT262" s="20"/>
      <c r="AU262" s="21"/>
      <c r="AV262" s="21"/>
      <c r="AW262" s="21"/>
      <c r="AX262" s="19"/>
      <c r="AY262" s="21"/>
    </row>
    <row r="263" spans="1:51" x14ac:dyDescent="0.2">
      <c r="A263" s="19"/>
      <c r="B263" s="19"/>
      <c r="C263" s="19"/>
      <c r="D263" s="19"/>
      <c r="E263" s="19"/>
      <c r="F263" s="19"/>
      <c r="G263" s="20"/>
      <c r="H263" s="20"/>
      <c r="I263" s="20"/>
      <c r="J263" s="20"/>
      <c r="K263" s="20"/>
      <c r="L263" s="20"/>
      <c r="M263" s="20"/>
      <c r="N263" s="21"/>
      <c r="O263" s="19"/>
      <c r="P263" s="20"/>
      <c r="Q263" s="19"/>
      <c r="R263" s="21"/>
      <c r="S263" s="20"/>
      <c r="T263" s="20"/>
      <c r="U263" s="21"/>
      <c r="V263" s="21"/>
      <c r="W263" s="21"/>
      <c r="X263" s="19"/>
      <c r="Y263" s="21"/>
      <c r="AA263" s="19"/>
      <c r="AB263" s="19"/>
      <c r="AC263" s="19"/>
      <c r="AD263" s="19"/>
      <c r="AE263" s="19"/>
      <c r="AF263" s="19"/>
      <c r="AG263" s="20"/>
      <c r="AH263" s="20"/>
      <c r="AI263" s="20"/>
      <c r="AJ263" s="20"/>
      <c r="AK263" s="20"/>
      <c r="AL263" s="20"/>
      <c r="AM263" s="20"/>
      <c r="AN263" s="21"/>
      <c r="AO263" s="19"/>
      <c r="AP263" s="20"/>
      <c r="AQ263" s="19"/>
      <c r="AR263" s="21"/>
      <c r="AS263" s="20"/>
      <c r="AT263" s="20"/>
      <c r="AU263" s="21"/>
      <c r="AV263" s="21"/>
      <c r="AW263" s="21"/>
      <c r="AX263" s="19"/>
      <c r="AY263" s="21"/>
    </row>
    <row r="264" spans="1:51" x14ac:dyDescent="0.2">
      <c r="A264" s="19"/>
      <c r="B264" s="19"/>
      <c r="C264" s="19"/>
      <c r="D264" s="19"/>
      <c r="E264" s="19" t="s">
        <v>37</v>
      </c>
      <c r="F264" s="19">
        <v>179</v>
      </c>
      <c r="G264" s="20">
        <v>1.39349648828844E-2</v>
      </c>
      <c r="H264" s="20">
        <v>2.1744820553996701E-2</v>
      </c>
      <c r="I264" s="20">
        <f t="shared" si="17"/>
        <v>-2.8684883402949134E-2</v>
      </c>
      <c r="J264" s="20">
        <f t="shared" si="18"/>
        <v>5.6554813168717931E-2</v>
      </c>
      <c r="K264" s="20">
        <f t="shared" si="15"/>
        <v>1.0140325090710005</v>
      </c>
      <c r="L264" s="20">
        <f t="shared" si="16"/>
        <v>0.97172262215235738</v>
      </c>
      <c r="M264" s="20">
        <f t="shared" si="16"/>
        <v>1.058184615662479</v>
      </c>
      <c r="N264" s="21">
        <v>0.52245505689130101</v>
      </c>
      <c r="O264" s="19" t="s">
        <v>37</v>
      </c>
      <c r="P264" s="20">
        <v>360.69915040512097</v>
      </c>
      <c r="Q264" s="19">
        <v>177</v>
      </c>
      <c r="R264" s="21">
        <v>1.18555446699022E-14</v>
      </c>
      <c r="S264" s="20">
        <v>1.4984801499582401E-4</v>
      </c>
      <c r="T264" s="20">
        <v>4.35255576764842E-4</v>
      </c>
      <c r="U264" s="21">
        <v>0.73104746980048896</v>
      </c>
      <c r="V264" s="21">
        <v>7.1735848210277E-3</v>
      </c>
      <c r="W264" s="21">
        <v>8.4891170414455098E-4</v>
      </c>
      <c r="X264" s="19" t="b">
        <v>1</v>
      </c>
      <c r="Y264" s="21">
        <v>6.31201498469344E-229</v>
      </c>
      <c r="AA264" s="19"/>
      <c r="AB264" s="19"/>
      <c r="AC264" s="19"/>
      <c r="AD264" s="19"/>
      <c r="AE264" s="19" t="s">
        <v>37</v>
      </c>
      <c r="AF264" s="19">
        <v>120</v>
      </c>
      <c r="AG264" s="20">
        <v>4.2999999999999997E-2</v>
      </c>
      <c r="AH264" s="20">
        <v>3.5000000000000003E-2</v>
      </c>
      <c r="AI264" s="20">
        <v>-2.5999999999999999E-2</v>
      </c>
      <c r="AJ264" s="20">
        <v>0.113</v>
      </c>
      <c r="AK264" s="20">
        <v>1.044</v>
      </c>
      <c r="AL264" s="20">
        <v>0.97399999999999998</v>
      </c>
      <c r="AM264" s="20">
        <v>1.119</v>
      </c>
      <c r="AN264" s="21">
        <v>0.22539225700000001</v>
      </c>
      <c r="AO264" s="19" t="s">
        <v>37</v>
      </c>
      <c r="AP264" s="20">
        <v>196.184</v>
      </c>
      <c r="AQ264" s="19">
        <v>118</v>
      </c>
      <c r="AR264" s="21">
        <v>8.2700000000000004E-6</v>
      </c>
      <c r="AS264" s="20">
        <v>0</v>
      </c>
      <c r="AT264" s="20">
        <v>1E-3</v>
      </c>
      <c r="AU264" s="21">
        <v>0.55600000000000005</v>
      </c>
      <c r="AV264" s="21">
        <v>9.9000000000000008E-3</v>
      </c>
      <c r="AW264" s="21">
        <v>5.0000000000000001E-4</v>
      </c>
      <c r="AX264" s="19" t="b">
        <v>1</v>
      </c>
      <c r="AY264" s="21">
        <v>0</v>
      </c>
    </row>
    <row r="265" spans="1:51" x14ac:dyDescent="0.2">
      <c r="A265" s="19"/>
      <c r="B265" s="19"/>
      <c r="C265" s="19"/>
      <c r="D265" s="19"/>
      <c r="E265" s="19" t="s">
        <v>38</v>
      </c>
      <c r="F265" s="19">
        <v>179</v>
      </c>
      <c r="G265" s="20">
        <v>2.0773990757840699E-2</v>
      </c>
      <c r="H265" s="20">
        <v>6.50406349956316E-3</v>
      </c>
      <c r="I265" s="20">
        <f t="shared" si="17"/>
        <v>8.0260262986969061E-3</v>
      </c>
      <c r="J265" s="20">
        <f t="shared" si="18"/>
        <v>3.3521955216984492E-2</v>
      </c>
      <c r="K265" s="20">
        <f t="shared" si="15"/>
        <v>1.0209912720956986</v>
      </c>
      <c r="L265" s="20">
        <f t="shared" si="16"/>
        <v>1.0080583211898342</v>
      </c>
      <c r="M265" s="20">
        <f t="shared" si="16"/>
        <v>1.0340901471506105</v>
      </c>
      <c r="N265" s="21">
        <v>1.40315225029814E-3</v>
      </c>
      <c r="O265" s="19"/>
      <c r="P265" s="20"/>
      <c r="Q265" s="19"/>
      <c r="R265" s="21"/>
      <c r="S265" s="20"/>
      <c r="T265" s="20"/>
      <c r="U265" s="21"/>
      <c r="V265" s="21"/>
      <c r="W265" s="21"/>
      <c r="X265" s="19"/>
      <c r="Y265" s="21"/>
      <c r="AA265" s="19"/>
      <c r="AB265" s="19"/>
      <c r="AC265" s="19"/>
      <c r="AD265" s="19"/>
      <c r="AE265" s="19" t="s">
        <v>38</v>
      </c>
      <c r="AF265" s="19">
        <v>120</v>
      </c>
      <c r="AG265" s="20">
        <v>2.4E-2</v>
      </c>
      <c r="AH265" s="20">
        <v>0.01</v>
      </c>
      <c r="AI265" s="20">
        <v>5.0000000000000001E-3</v>
      </c>
      <c r="AJ265" s="20">
        <v>4.3999999999999997E-2</v>
      </c>
      <c r="AK265" s="20">
        <v>1.0249999999999999</v>
      </c>
      <c r="AL265" s="20">
        <v>1.0049999999999999</v>
      </c>
      <c r="AM265" s="20">
        <v>1.0449999999999999</v>
      </c>
      <c r="AN265" s="21">
        <v>1.2836113999999999E-2</v>
      </c>
      <c r="AO265" s="19"/>
      <c r="AP265" s="20"/>
      <c r="AQ265" s="19"/>
      <c r="AR265" s="21"/>
      <c r="AS265" s="20"/>
      <c r="AT265" s="20"/>
      <c r="AU265" s="21"/>
      <c r="AV265" s="21"/>
      <c r="AW265" s="21"/>
      <c r="AX265" s="19"/>
      <c r="AY265" s="21"/>
    </row>
    <row r="266" spans="1:51" x14ac:dyDescent="0.2">
      <c r="A266" s="19"/>
      <c r="B266" s="19"/>
      <c r="C266" s="19"/>
      <c r="D266" s="19"/>
      <c r="E266" s="19" t="s">
        <v>39</v>
      </c>
      <c r="F266" s="19">
        <v>179</v>
      </c>
      <c r="G266" s="20">
        <v>2.118419362336E-2</v>
      </c>
      <c r="H266" s="20">
        <v>5.4145387207428499E-3</v>
      </c>
      <c r="I266" s="20">
        <f t="shared" si="17"/>
        <v>1.0571697730704014E-2</v>
      </c>
      <c r="J266" s="20">
        <f t="shared" si="18"/>
        <v>3.1796689516015983E-2</v>
      </c>
      <c r="K266" s="20">
        <f t="shared" si="15"/>
        <v>1.0214101715521875</v>
      </c>
      <c r="L266" s="20">
        <f t="shared" si="16"/>
        <v>1.0106277755655844</v>
      </c>
      <c r="M266" s="20">
        <f t="shared" si="16"/>
        <v>1.0323076050095812</v>
      </c>
      <c r="N266" s="21">
        <v>9.1358755241303702E-5</v>
      </c>
      <c r="O266" s="19" t="s">
        <v>39</v>
      </c>
      <c r="P266" s="20">
        <v>360.94068823114901</v>
      </c>
      <c r="Q266" s="19">
        <v>178</v>
      </c>
      <c r="R266" s="21">
        <v>1.6005383324104201E-14</v>
      </c>
      <c r="S266" s="20"/>
      <c r="T266" s="20"/>
      <c r="U266" s="21"/>
      <c r="V266" s="21"/>
      <c r="W266" s="21"/>
      <c r="X266" s="19"/>
      <c r="Y266" s="21"/>
      <c r="AA266" s="19"/>
      <c r="AB266" s="19"/>
      <c r="AC266" s="19"/>
      <c r="AD266" s="19"/>
      <c r="AE266" s="19" t="s">
        <v>39</v>
      </c>
      <c r="AF266" s="19">
        <v>120</v>
      </c>
      <c r="AG266" s="20">
        <v>2.3E-2</v>
      </c>
      <c r="AH266" s="20">
        <v>8.0000000000000002E-3</v>
      </c>
      <c r="AI266" s="20">
        <v>7.0000000000000001E-3</v>
      </c>
      <c r="AJ266" s="20">
        <v>3.7999999999999999E-2</v>
      </c>
      <c r="AK266" s="20">
        <v>1.0229999999999999</v>
      </c>
      <c r="AL266" s="20">
        <v>1.0069999999999999</v>
      </c>
      <c r="AM266" s="20">
        <v>1.0389999999999999</v>
      </c>
      <c r="AN266" s="21">
        <v>4.2060259999999999E-3</v>
      </c>
      <c r="AO266" s="19" t="s">
        <v>39</v>
      </c>
      <c r="AP266" s="20">
        <v>196.762</v>
      </c>
      <c r="AQ266" s="19">
        <v>119</v>
      </c>
      <c r="AR266" s="21">
        <v>9.5799999999999998E-6</v>
      </c>
      <c r="AS266" s="20"/>
      <c r="AT266" s="20"/>
      <c r="AU266" s="21"/>
      <c r="AV266" s="21"/>
      <c r="AW266" s="21"/>
      <c r="AX266" s="19"/>
      <c r="AY266" s="21"/>
    </row>
    <row r="267" spans="1:51" x14ac:dyDescent="0.2">
      <c r="A267" s="19"/>
      <c r="B267" s="19"/>
      <c r="C267" s="19"/>
      <c r="D267" s="19"/>
      <c r="E267" s="19" t="s">
        <v>40</v>
      </c>
      <c r="F267" s="19">
        <v>179</v>
      </c>
      <c r="G267" s="20">
        <v>3.6938802735109098E-2</v>
      </c>
      <c r="H267" s="20">
        <v>2.16785686443592E-2</v>
      </c>
      <c r="I267" s="20">
        <f t="shared" si="17"/>
        <v>-5.5511918078349348E-3</v>
      </c>
      <c r="J267" s="20">
        <f t="shared" si="18"/>
        <v>7.9428797278053132E-2</v>
      </c>
      <c r="K267" s="20">
        <f t="shared" si="15"/>
        <v>1.0376295188065805</v>
      </c>
      <c r="L267" s="20">
        <f t="shared" si="16"/>
        <v>0.9944641875862601</v>
      </c>
      <c r="M267" s="20">
        <f t="shared" si="16"/>
        <v>1.0826684678430261</v>
      </c>
      <c r="N267" s="21">
        <v>9.0138859741863003E-2</v>
      </c>
      <c r="O267" s="19"/>
      <c r="P267" s="20"/>
      <c r="Q267" s="19"/>
      <c r="R267" s="21"/>
      <c r="S267" s="20"/>
      <c r="T267" s="20"/>
      <c r="U267" s="21"/>
      <c r="V267" s="21"/>
      <c r="W267" s="21"/>
      <c r="X267" s="19"/>
      <c r="Y267" s="21"/>
      <c r="AA267" s="19"/>
      <c r="AB267" s="19"/>
      <c r="AC267" s="19"/>
      <c r="AD267" s="19"/>
      <c r="AE267" s="19" t="s">
        <v>40</v>
      </c>
      <c r="AF267" s="19">
        <v>120</v>
      </c>
      <c r="AG267" s="20">
        <v>0.05</v>
      </c>
      <c r="AH267" s="20">
        <v>0.03</v>
      </c>
      <c r="AI267" s="20">
        <v>-8.0000000000000002E-3</v>
      </c>
      <c r="AJ267" s="20">
        <v>0.108</v>
      </c>
      <c r="AK267" s="20">
        <v>1.0509999999999999</v>
      </c>
      <c r="AL267" s="20">
        <v>0.99199999999999999</v>
      </c>
      <c r="AM267" s="20">
        <v>1.1140000000000001</v>
      </c>
      <c r="AN267" s="21">
        <v>9.5809796000000003E-2</v>
      </c>
      <c r="AO267" s="19"/>
      <c r="AP267" s="20"/>
      <c r="AQ267" s="19"/>
      <c r="AR267" s="21"/>
      <c r="AS267" s="20"/>
      <c r="AT267" s="20"/>
      <c r="AU267" s="21"/>
      <c r="AV267" s="21"/>
      <c r="AW267" s="21"/>
      <c r="AX267" s="19"/>
      <c r="AY267" s="21"/>
    </row>
    <row r="268" spans="1:51" x14ac:dyDescent="0.2">
      <c r="A268" s="19"/>
      <c r="B268" s="19"/>
      <c r="C268" s="19"/>
      <c r="D268" s="19"/>
      <c r="E268" s="19" t="s">
        <v>41</v>
      </c>
      <c r="F268" s="19">
        <v>179</v>
      </c>
      <c r="G268" s="20">
        <v>2.5942210986921101E-2</v>
      </c>
      <c r="H268" s="20">
        <v>1.9784170171865699E-2</v>
      </c>
      <c r="I268" s="20">
        <f t="shared" si="17"/>
        <v>-1.2834762549935666E-2</v>
      </c>
      <c r="J268" s="20">
        <f t="shared" si="18"/>
        <v>6.4719184523777867E-2</v>
      </c>
      <c r="K268" s="20">
        <f t="shared" si="15"/>
        <v>1.0262816389566831</v>
      </c>
      <c r="L268" s="20">
        <f t="shared" si="16"/>
        <v>0.98724725176188333</v>
      </c>
      <c r="M268" s="20">
        <f t="shared" si="16"/>
        <v>1.0668593916872737</v>
      </c>
      <c r="N268" s="21">
        <v>0.19145856160351199</v>
      </c>
      <c r="O268" s="19"/>
      <c r="P268" s="20"/>
      <c r="Q268" s="19"/>
      <c r="R268" s="21"/>
      <c r="S268" s="20"/>
      <c r="T268" s="20"/>
      <c r="U268" s="21"/>
      <c r="V268" s="21"/>
      <c r="W268" s="21"/>
      <c r="X268" s="19"/>
      <c r="Y268" s="21"/>
      <c r="AA268" s="19"/>
      <c r="AB268" s="19"/>
      <c r="AC268" s="19"/>
      <c r="AD268" s="19"/>
      <c r="AE268" s="19" t="s">
        <v>41</v>
      </c>
      <c r="AF268" s="19">
        <v>120</v>
      </c>
      <c r="AG268" s="20">
        <v>4.4999999999999998E-2</v>
      </c>
      <c r="AH268" s="20">
        <v>3.1E-2</v>
      </c>
      <c r="AI268" s="20">
        <v>-1.4999999999999999E-2</v>
      </c>
      <c r="AJ268" s="20">
        <v>0.105</v>
      </c>
      <c r="AK268" s="20">
        <v>1.046</v>
      </c>
      <c r="AL268" s="20">
        <v>0.98499999999999999</v>
      </c>
      <c r="AM268" s="20">
        <v>1.111</v>
      </c>
      <c r="AN268" s="21">
        <v>0.14634011099999999</v>
      </c>
      <c r="AO268" s="19"/>
      <c r="AP268" s="20"/>
      <c r="AQ268" s="19"/>
      <c r="AR268" s="21"/>
      <c r="AS268" s="20"/>
      <c r="AT268" s="20"/>
      <c r="AU268" s="21"/>
      <c r="AV268" s="21"/>
      <c r="AW268" s="21"/>
      <c r="AX268" s="19"/>
      <c r="AY268" s="21"/>
    </row>
    <row r="269" spans="1:51" x14ac:dyDescent="0.2">
      <c r="A269" s="19"/>
      <c r="B269" s="19"/>
      <c r="C269" s="19"/>
      <c r="D269" s="19"/>
      <c r="E269" s="19"/>
      <c r="F269" s="19"/>
      <c r="G269" s="20"/>
      <c r="H269" s="20"/>
      <c r="I269" s="20"/>
      <c r="J269" s="20"/>
      <c r="K269" s="20"/>
      <c r="L269" s="20"/>
      <c r="M269" s="20"/>
      <c r="N269" s="21"/>
      <c r="O269" s="19"/>
      <c r="P269" s="20"/>
      <c r="Q269" s="19"/>
      <c r="R269" s="21"/>
      <c r="S269" s="20"/>
      <c r="T269" s="20"/>
      <c r="U269" s="21"/>
      <c r="V269" s="21"/>
      <c r="W269" s="21"/>
      <c r="X269" s="19"/>
      <c r="Y269" s="21"/>
      <c r="AA269" s="19"/>
      <c r="AB269" s="19"/>
      <c r="AC269" s="19"/>
      <c r="AD269" s="19"/>
      <c r="AE269" s="19"/>
      <c r="AF269" s="19"/>
      <c r="AG269" s="20"/>
      <c r="AH269" s="20"/>
      <c r="AI269" s="20"/>
      <c r="AJ269" s="20"/>
      <c r="AK269" s="20"/>
      <c r="AL269" s="20"/>
      <c r="AM269" s="20"/>
      <c r="AN269" s="21"/>
      <c r="AO269" s="19"/>
      <c r="AP269" s="20"/>
      <c r="AQ269" s="19"/>
      <c r="AR269" s="21"/>
      <c r="AS269" s="20"/>
      <c r="AT269" s="20"/>
      <c r="AU269" s="21"/>
      <c r="AV269" s="21"/>
      <c r="AW269" s="21"/>
      <c r="AX269" s="19"/>
      <c r="AY269" s="21"/>
    </row>
    <row r="270" spans="1:51" x14ac:dyDescent="0.2">
      <c r="A270" s="19" t="s">
        <v>94</v>
      </c>
      <c r="B270" s="19" t="s">
        <v>95</v>
      </c>
      <c r="C270" s="19" t="s">
        <v>55</v>
      </c>
      <c r="D270" s="19" t="s">
        <v>56</v>
      </c>
      <c r="E270" s="19" t="s">
        <v>37</v>
      </c>
      <c r="F270" s="19">
        <v>202</v>
      </c>
      <c r="G270" s="20">
        <v>-0.13184242228585299</v>
      </c>
      <c r="H270" s="20">
        <v>7.2014118477364594E-2</v>
      </c>
      <c r="I270" s="20">
        <f t="shared" si="17"/>
        <v>-0.27299009450148759</v>
      </c>
      <c r="J270" s="20">
        <f t="shared" si="18"/>
        <v>9.3052499297816005E-3</v>
      </c>
      <c r="K270" s="20">
        <f t="shared" si="15"/>
        <v>0.87647909777085864</v>
      </c>
      <c r="L270" s="20">
        <f t="shared" si="16"/>
        <v>0.76110032666974881</v>
      </c>
      <c r="M270" s="20">
        <f t="shared" si="16"/>
        <v>1.0093486783675458</v>
      </c>
      <c r="N270" s="21">
        <v>6.8620577977116404E-2</v>
      </c>
      <c r="O270" s="19" t="s">
        <v>37</v>
      </c>
      <c r="P270" s="20">
        <v>980.48839902828297</v>
      </c>
      <c r="Q270" s="19">
        <v>200</v>
      </c>
      <c r="R270" s="21">
        <v>3.6996886239486399E-103</v>
      </c>
      <c r="S270" s="20">
        <v>3.0998363242200301E-3</v>
      </c>
      <c r="T270" s="20">
        <v>1.4447730442473899E-3</v>
      </c>
      <c r="U270" s="21">
        <v>3.3114027795448898E-2</v>
      </c>
      <c r="V270" s="21">
        <v>8.1142336816476205E-3</v>
      </c>
      <c r="W270" s="21">
        <v>2.30897458474529E-3</v>
      </c>
      <c r="X270" s="19" t="b">
        <v>1</v>
      </c>
      <c r="Y270" s="21">
        <v>6.1394041403576096E-127</v>
      </c>
      <c r="AA270" s="19" t="s">
        <v>94</v>
      </c>
      <c r="AB270" s="19" t="s">
        <v>95</v>
      </c>
      <c r="AC270" s="19" t="s">
        <v>55</v>
      </c>
      <c r="AD270" s="19" t="s">
        <v>56</v>
      </c>
      <c r="AE270" s="19" t="s">
        <v>37</v>
      </c>
      <c r="AF270" s="19">
        <v>140</v>
      </c>
      <c r="AG270" s="20">
        <v>-0.224</v>
      </c>
      <c r="AH270" s="20">
        <v>0.157</v>
      </c>
      <c r="AI270" s="20">
        <v>-0.53100000000000003</v>
      </c>
      <c r="AJ270" s="20">
        <v>8.3000000000000004E-2</v>
      </c>
      <c r="AK270" s="20">
        <v>0.79900000000000004</v>
      </c>
      <c r="AL270" s="20">
        <v>0.58799999999999997</v>
      </c>
      <c r="AM270" s="20">
        <v>1.087</v>
      </c>
      <c r="AN270" s="21">
        <v>0.15507496200000001</v>
      </c>
      <c r="AO270" s="19" t="s">
        <v>37</v>
      </c>
      <c r="AP270" s="20">
        <v>975.30100000000004</v>
      </c>
      <c r="AQ270" s="19">
        <v>138</v>
      </c>
      <c r="AR270" s="21">
        <v>4.7699999999999998E-126</v>
      </c>
      <c r="AS270" s="20">
        <v>4.0000000000000001E-3</v>
      </c>
      <c r="AT270" s="20">
        <v>2E-3</v>
      </c>
      <c r="AU270" s="21">
        <v>0.13600000000000001</v>
      </c>
      <c r="AV270" s="21">
        <v>1.1599999999999999E-2</v>
      </c>
      <c r="AW270" s="21">
        <v>2.3E-3</v>
      </c>
      <c r="AX270" s="19" t="b">
        <v>1</v>
      </c>
      <c r="AY270" s="21">
        <v>6.5199999999999995E-191</v>
      </c>
    </row>
    <row r="271" spans="1:51" x14ac:dyDescent="0.2">
      <c r="A271" s="19"/>
      <c r="B271" s="19"/>
      <c r="C271" s="19"/>
      <c r="D271" s="19"/>
      <c r="E271" s="19" t="s">
        <v>38</v>
      </c>
      <c r="F271" s="19">
        <v>202</v>
      </c>
      <c r="G271" s="20">
        <v>-1.5769444827727502E-2</v>
      </c>
      <c r="H271" s="20">
        <v>1.5136720467356301E-2</v>
      </c>
      <c r="I271" s="20">
        <f t="shared" si="17"/>
        <v>-4.5437416943745854E-2</v>
      </c>
      <c r="J271" s="20">
        <f t="shared" si="18"/>
        <v>1.3898527288290847E-2</v>
      </c>
      <c r="K271" s="20">
        <f t="shared" si="15"/>
        <v>0.98435424185709086</v>
      </c>
      <c r="L271" s="20">
        <f t="shared" si="16"/>
        <v>0.95557940378024586</v>
      </c>
      <c r="M271" s="20">
        <f t="shared" si="16"/>
        <v>1.0139955608386866</v>
      </c>
      <c r="N271" s="21">
        <v>0.29750412480635602</v>
      </c>
      <c r="O271" s="19"/>
      <c r="P271" s="20"/>
      <c r="Q271" s="19"/>
      <c r="R271" s="21"/>
      <c r="S271" s="20"/>
      <c r="T271" s="20"/>
      <c r="U271" s="21"/>
      <c r="V271" s="21"/>
      <c r="W271" s="21"/>
      <c r="X271" s="19"/>
      <c r="Y271" s="21"/>
      <c r="AA271" s="19"/>
      <c r="AB271" s="19"/>
      <c r="AC271" s="19"/>
      <c r="AD271" s="19"/>
      <c r="AE271" s="19" t="s">
        <v>38</v>
      </c>
      <c r="AF271" s="19">
        <v>140</v>
      </c>
      <c r="AG271" s="20">
        <v>-2.5999999999999999E-2</v>
      </c>
      <c r="AH271" s="20">
        <v>2.3E-2</v>
      </c>
      <c r="AI271" s="20">
        <v>-7.0999999999999994E-2</v>
      </c>
      <c r="AJ271" s="20">
        <v>1.9E-2</v>
      </c>
      <c r="AK271" s="20">
        <v>0.97399999999999998</v>
      </c>
      <c r="AL271" s="20">
        <v>0.93200000000000005</v>
      </c>
      <c r="AM271" s="20">
        <v>1.0189999999999999</v>
      </c>
      <c r="AN271" s="21">
        <v>0.25290733900000001</v>
      </c>
      <c r="AO271" s="19"/>
      <c r="AP271" s="20"/>
      <c r="AQ271" s="19"/>
      <c r="AR271" s="21"/>
      <c r="AS271" s="20"/>
      <c r="AT271" s="20"/>
      <c r="AU271" s="21"/>
      <c r="AV271" s="21"/>
      <c r="AW271" s="21"/>
      <c r="AX271" s="19"/>
      <c r="AY271" s="21"/>
    </row>
    <row r="272" spans="1:51" x14ac:dyDescent="0.2">
      <c r="A272" s="19"/>
      <c r="B272" s="19"/>
      <c r="C272" s="19"/>
      <c r="D272" s="19"/>
      <c r="E272" s="19" t="s">
        <v>39</v>
      </c>
      <c r="F272" s="19">
        <v>202</v>
      </c>
      <c r="G272" s="20">
        <v>1.7769271035164898E-2</v>
      </c>
      <c r="H272" s="20">
        <v>1.8149680098906999E-2</v>
      </c>
      <c r="I272" s="20">
        <f t="shared" si="17"/>
        <v>-1.7804101958692819E-2</v>
      </c>
      <c r="J272" s="20">
        <f t="shared" si="18"/>
        <v>5.3342644029022612E-2</v>
      </c>
      <c r="K272" s="20">
        <f t="shared" si="15"/>
        <v>1.0179280837995222</v>
      </c>
      <c r="L272" s="20">
        <f t="shared" si="16"/>
        <v>0.98235345462774537</v>
      </c>
      <c r="M272" s="20">
        <f t="shared" si="16"/>
        <v>1.0547910010459705</v>
      </c>
      <c r="N272" s="21">
        <v>0.32755999171119599</v>
      </c>
      <c r="O272" s="19" t="s">
        <v>39</v>
      </c>
      <c r="P272" s="20">
        <v>1003.05627724486</v>
      </c>
      <c r="Q272" s="19">
        <v>201</v>
      </c>
      <c r="R272" s="21">
        <v>9.8807998101674099E-107</v>
      </c>
      <c r="S272" s="20"/>
      <c r="T272" s="20"/>
      <c r="U272" s="21"/>
      <c r="V272" s="21"/>
      <c r="W272" s="21"/>
      <c r="X272" s="19"/>
      <c r="Y272" s="21"/>
      <c r="AA272" s="19"/>
      <c r="AB272" s="19"/>
      <c r="AC272" s="19"/>
      <c r="AD272" s="19"/>
      <c r="AE272" s="19" t="s">
        <v>39</v>
      </c>
      <c r="AF272" s="19">
        <v>140</v>
      </c>
      <c r="AG272" s="20">
        <v>5.0000000000000001E-3</v>
      </c>
      <c r="AH272" s="20">
        <v>3.5000000000000003E-2</v>
      </c>
      <c r="AI272" s="20">
        <v>-6.3E-2</v>
      </c>
      <c r="AJ272" s="20">
        <v>7.2999999999999995E-2</v>
      </c>
      <c r="AK272" s="20">
        <v>1.0049999999999999</v>
      </c>
      <c r="AL272" s="20">
        <v>0.93899999999999995</v>
      </c>
      <c r="AM272" s="20">
        <v>1.0760000000000001</v>
      </c>
      <c r="AN272" s="21">
        <v>0.887460629</v>
      </c>
      <c r="AO272" s="19" t="s">
        <v>39</v>
      </c>
      <c r="AP272" s="20">
        <v>991.16600000000005</v>
      </c>
      <c r="AQ272" s="19">
        <v>139</v>
      </c>
      <c r="AR272" s="21">
        <v>1.3700000000000001E-128</v>
      </c>
      <c r="AS272" s="20"/>
      <c r="AT272" s="20"/>
      <c r="AU272" s="21"/>
      <c r="AV272" s="21"/>
      <c r="AW272" s="21"/>
      <c r="AX272" s="19"/>
      <c r="AY272" s="21"/>
    </row>
    <row r="273" spans="1:51" x14ac:dyDescent="0.2">
      <c r="A273" s="19"/>
      <c r="B273" s="19"/>
      <c r="C273" s="19"/>
      <c r="D273" s="19"/>
      <c r="E273" s="19" t="s">
        <v>40</v>
      </c>
      <c r="F273" s="19">
        <v>202</v>
      </c>
      <c r="G273" s="20">
        <v>-3.9757726114882701E-2</v>
      </c>
      <c r="H273" s="20">
        <v>5.8845952174617099E-2</v>
      </c>
      <c r="I273" s="20">
        <f t="shared" si="17"/>
        <v>-0.15509579237713222</v>
      </c>
      <c r="J273" s="20">
        <f t="shared" si="18"/>
        <v>7.5580340147366809E-2</v>
      </c>
      <c r="K273" s="20">
        <f t="shared" si="15"/>
        <v>0.96102224154235738</v>
      </c>
      <c r="L273" s="20">
        <f t="shared" si="16"/>
        <v>0.85633314336713451</v>
      </c>
      <c r="M273" s="20">
        <f t="shared" si="16"/>
        <v>1.0785098718795458</v>
      </c>
      <c r="N273" s="21">
        <v>0.50005607252547202</v>
      </c>
      <c r="O273" s="19"/>
      <c r="P273" s="20"/>
      <c r="Q273" s="19"/>
      <c r="R273" s="21"/>
      <c r="S273" s="20"/>
      <c r="T273" s="20"/>
      <c r="U273" s="21"/>
      <c r="V273" s="21"/>
      <c r="W273" s="21"/>
      <c r="X273" s="19"/>
      <c r="Y273" s="21"/>
      <c r="AA273" s="19"/>
      <c r="AB273" s="19"/>
      <c r="AC273" s="19"/>
      <c r="AD273" s="19"/>
      <c r="AE273" s="19" t="s">
        <v>40</v>
      </c>
      <c r="AF273" s="19">
        <v>140</v>
      </c>
      <c r="AG273" s="20">
        <v>-2.1999999999999999E-2</v>
      </c>
      <c r="AH273" s="20">
        <v>6.4000000000000001E-2</v>
      </c>
      <c r="AI273" s="20">
        <v>-0.14799999999999999</v>
      </c>
      <c r="AJ273" s="20">
        <v>0.104</v>
      </c>
      <c r="AK273" s="20">
        <v>0.97799999999999998</v>
      </c>
      <c r="AL273" s="20">
        <v>0.86199999999999999</v>
      </c>
      <c r="AM273" s="20">
        <v>1.109</v>
      </c>
      <c r="AN273" s="21">
        <v>0.72957311199999997</v>
      </c>
      <c r="AO273" s="19"/>
      <c r="AP273" s="20"/>
      <c r="AQ273" s="19"/>
      <c r="AR273" s="21"/>
      <c r="AS273" s="20"/>
      <c r="AT273" s="20"/>
      <c r="AU273" s="21"/>
      <c r="AV273" s="21"/>
      <c r="AW273" s="21"/>
      <c r="AX273" s="19"/>
      <c r="AY273" s="21"/>
    </row>
    <row r="274" spans="1:51" x14ac:dyDescent="0.2">
      <c r="A274" s="19"/>
      <c r="B274" s="19"/>
      <c r="C274" s="19"/>
      <c r="D274" s="19"/>
      <c r="E274" s="19" t="s">
        <v>41</v>
      </c>
      <c r="F274" s="19">
        <v>202</v>
      </c>
      <c r="G274" s="20">
        <v>-6.8617311030762601E-2</v>
      </c>
      <c r="H274" s="20">
        <v>4.7507496169970499E-2</v>
      </c>
      <c r="I274" s="20">
        <f t="shared" si="17"/>
        <v>-0.16173200352390477</v>
      </c>
      <c r="J274" s="20">
        <f t="shared" si="18"/>
        <v>2.4497381462379578E-2</v>
      </c>
      <c r="K274" s="20">
        <f t="shared" si="15"/>
        <v>0.93368392225532326</v>
      </c>
      <c r="L274" s="20">
        <f t="shared" si="16"/>
        <v>0.85066915032914581</v>
      </c>
      <c r="M274" s="20">
        <f t="shared" si="16"/>
        <v>1.0247999076265737</v>
      </c>
      <c r="N274" s="21">
        <v>0.15019836683881699</v>
      </c>
      <c r="O274" s="19"/>
      <c r="P274" s="20"/>
      <c r="Q274" s="19"/>
      <c r="R274" s="21"/>
      <c r="S274" s="20"/>
      <c r="T274" s="20"/>
      <c r="U274" s="21"/>
      <c r="V274" s="21"/>
      <c r="W274" s="21"/>
      <c r="X274" s="19"/>
      <c r="Y274" s="21"/>
      <c r="AA274" s="19"/>
      <c r="AB274" s="19"/>
      <c r="AC274" s="19"/>
      <c r="AD274" s="19"/>
      <c r="AE274" s="19" t="s">
        <v>41</v>
      </c>
      <c r="AF274" s="19">
        <v>140</v>
      </c>
      <c r="AG274" s="20">
        <v>-3.9E-2</v>
      </c>
      <c r="AH274" s="20">
        <v>6.2E-2</v>
      </c>
      <c r="AI274" s="20">
        <v>-0.161</v>
      </c>
      <c r="AJ274" s="20">
        <v>8.3000000000000004E-2</v>
      </c>
      <c r="AK274" s="20">
        <v>0.96199999999999997</v>
      </c>
      <c r="AL274" s="20">
        <v>0.85199999999999998</v>
      </c>
      <c r="AM274" s="20">
        <v>1.087</v>
      </c>
      <c r="AN274" s="21">
        <v>0.53593145499999995</v>
      </c>
      <c r="AO274" s="19"/>
      <c r="AP274" s="20"/>
      <c r="AQ274" s="19"/>
      <c r="AR274" s="21"/>
      <c r="AS274" s="20"/>
      <c r="AT274" s="20"/>
      <c r="AU274" s="21"/>
      <c r="AV274" s="21"/>
      <c r="AW274" s="21"/>
      <c r="AX274" s="19"/>
      <c r="AY274" s="21"/>
    </row>
    <row r="275" spans="1:51" x14ac:dyDescent="0.2">
      <c r="A275" s="19"/>
      <c r="B275" s="19"/>
      <c r="C275" s="19"/>
      <c r="D275" s="19"/>
      <c r="E275" s="19"/>
      <c r="F275" s="19"/>
      <c r="G275" s="20"/>
      <c r="H275" s="20"/>
      <c r="I275" s="20"/>
      <c r="J275" s="20"/>
      <c r="K275" s="20"/>
      <c r="L275" s="20"/>
      <c r="M275" s="20"/>
      <c r="N275" s="21"/>
      <c r="O275" s="19"/>
      <c r="P275" s="20"/>
      <c r="Q275" s="19"/>
      <c r="R275" s="21"/>
      <c r="S275" s="20"/>
      <c r="T275" s="20"/>
      <c r="U275" s="21"/>
      <c r="V275" s="21"/>
      <c r="W275" s="21"/>
      <c r="X275" s="19"/>
      <c r="Y275" s="21"/>
      <c r="AA275" s="19"/>
      <c r="AB275" s="19"/>
      <c r="AC275" s="19"/>
      <c r="AD275" s="19"/>
      <c r="AE275" s="19"/>
      <c r="AF275" s="19"/>
      <c r="AG275" s="20"/>
      <c r="AH275" s="20"/>
      <c r="AI275" s="20"/>
      <c r="AJ275" s="20"/>
      <c r="AK275" s="20"/>
      <c r="AL275" s="20"/>
      <c r="AM275" s="20"/>
      <c r="AN275" s="21"/>
      <c r="AO275" s="19"/>
      <c r="AP275" s="20"/>
      <c r="AQ275" s="19"/>
      <c r="AR275" s="21"/>
      <c r="AS275" s="20"/>
      <c r="AT275" s="20"/>
      <c r="AU275" s="21"/>
      <c r="AV275" s="21"/>
      <c r="AW275" s="21"/>
      <c r="AX275" s="19"/>
      <c r="AY275" s="21"/>
    </row>
    <row r="276" spans="1:51" x14ac:dyDescent="0.2">
      <c r="A276" s="19"/>
      <c r="B276" s="19"/>
      <c r="C276" s="19"/>
      <c r="D276" s="19"/>
      <c r="E276" s="19" t="s">
        <v>37</v>
      </c>
      <c r="F276" s="19">
        <v>179</v>
      </c>
      <c r="G276" s="20">
        <v>-5.95589671213482E-2</v>
      </c>
      <c r="H276" s="20">
        <v>5.5907888239938003E-2</v>
      </c>
      <c r="I276" s="20">
        <f t="shared" si="17"/>
        <v>-0.16913842807162668</v>
      </c>
      <c r="J276" s="20">
        <f t="shared" si="18"/>
        <v>5.0020493828930285E-2</v>
      </c>
      <c r="K276" s="20">
        <f t="shared" si="15"/>
        <v>0.94217997431228373</v>
      </c>
      <c r="L276" s="20">
        <f t="shared" si="16"/>
        <v>0.84439200773807321</v>
      </c>
      <c r="M276" s="20">
        <f t="shared" si="16"/>
        <v>1.0512926411667993</v>
      </c>
      <c r="N276" s="21">
        <v>0.28818885865645499</v>
      </c>
      <c r="O276" s="19" t="s">
        <v>37</v>
      </c>
      <c r="P276" s="20">
        <v>402.63931919182198</v>
      </c>
      <c r="Q276" s="19">
        <v>177</v>
      </c>
      <c r="R276" s="21">
        <v>1.28058997513012E-19</v>
      </c>
      <c r="S276" s="20">
        <v>1.5115914659272901E-3</v>
      </c>
      <c r="T276" s="20">
        <v>1.1021076284833699E-3</v>
      </c>
      <c r="U276" s="21">
        <v>0.171940912162275</v>
      </c>
      <c r="V276" s="21">
        <v>6.8642877295511497E-3</v>
      </c>
      <c r="W276" s="21">
        <v>9.38842600651995E-4</v>
      </c>
      <c r="X276" s="19" t="b">
        <v>1</v>
      </c>
      <c r="Y276" s="21">
        <v>3.2246338158432301E-194</v>
      </c>
      <c r="AA276" s="19"/>
      <c r="AB276" s="19"/>
      <c r="AC276" s="19"/>
      <c r="AD276" s="19"/>
      <c r="AE276" s="19" t="s">
        <v>37</v>
      </c>
      <c r="AF276" s="19">
        <v>120</v>
      </c>
      <c r="AG276" s="20">
        <v>-6.0000000000000001E-3</v>
      </c>
      <c r="AH276" s="20">
        <v>9.7000000000000003E-2</v>
      </c>
      <c r="AI276" s="20">
        <v>-0.19600000000000001</v>
      </c>
      <c r="AJ276" s="20">
        <v>0.184</v>
      </c>
      <c r="AK276" s="20">
        <v>0.99399999999999999</v>
      </c>
      <c r="AL276" s="20">
        <v>0.82199999999999995</v>
      </c>
      <c r="AM276" s="20">
        <v>1.202</v>
      </c>
      <c r="AN276" s="21">
        <v>0.95277994499999996</v>
      </c>
      <c r="AO276" s="19" t="s">
        <v>37</v>
      </c>
      <c r="AP276" s="20">
        <v>218.81700000000001</v>
      </c>
      <c r="AQ276" s="19">
        <v>118</v>
      </c>
      <c r="AR276" s="21">
        <v>4.9800000000000003E-8</v>
      </c>
      <c r="AS276" s="20">
        <v>0</v>
      </c>
      <c r="AT276" s="20">
        <v>1E-3</v>
      </c>
      <c r="AU276" s="21">
        <v>0.80100000000000005</v>
      </c>
      <c r="AV276" s="21">
        <v>9.7000000000000003E-3</v>
      </c>
      <c r="AW276" s="21">
        <v>5.0000000000000001E-4</v>
      </c>
      <c r="AX276" s="19" t="b">
        <v>1</v>
      </c>
      <c r="AY276" s="21">
        <v>1.8500000000000001E-299</v>
      </c>
    </row>
    <row r="277" spans="1:51" x14ac:dyDescent="0.2">
      <c r="A277" s="19"/>
      <c r="B277" s="19"/>
      <c r="C277" s="19"/>
      <c r="D277" s="19"/>
      <c r="E277" s="19" t="s">
        <v>38</v>
      </c>
      <c r="F277" s="19">
        <v>179</v>
      </c>
      <c r="G277" s="20">
        <v>-1.4100521454070101E-2</v>
      </c>
      <c r="H277" s="20">
        <v>1.4878990911902E-2</v>
      </c>
      <c r="I277" s="20">
        <f t="shared" si="17"/>
        <v>-4.3263343641398021E-2</v>
      </c>
      <c r="J277" s="20">
        <f t="shared" si="18"/>
        <v>1.5062300733257818E-2</v>
      </c>
      <c r="K277" s="20">
        <f t="shared" si="15"/>
        <v>0.985998425285733</v>
      </c>
      <c r="L277" s="20">
        <f t="shared" si="16"/>
        <v>0.95765916340603507</v>
      </c>
      <c r="M277" s="20">
        <f t="shared" si="16"/>
        <v>1.0151763088740455</v>
      </c>
      <c r="N277" s="21">
        <v>0.343292407969855</v>
      </c>
      <c r="O277" s="19"/>
      <c r="P277" s="20"/>
      <c r="Q277" s="19"/>
      <c r="R277" s="21"/>
      <c r="S277" s="20"/>
      <c r="T277" s="20"/>
      <c r="U277" s="21"/>
      <c r="V277" s="21"/>
      <c r="W277" s="21"/>
      <c r="X277" s="19"/>
      <c r="Y277" s="21"/>
      <c r="AA277" s="19"/>
      <c r="AB277" s="19"/>
      <c r="AC277" s="19"/>
      <c r="AD277" s="19"/>
      <c r="AE277" s="19" t="s">
        <v>38</v>
      </c>
      <c r="AF277" s="19">
        <v>120</v>
      </c>
      <c r="AG277" s="20">
        <v>-2.4E-2</v>
      </c>
      <c r="AH277" s="20">
        <v>2.3E-2</v>
      </c>
      <c r="AI277" s="20">
        <v>-6.9000000000000006E-2</v>
      </c>
      <c r="AJ277" s="20">
        <v>2.1000000000000001E-2</v>
      </c>
      <c r="AK277" s="20">
        <v>0.97599999999999998</v>
      </c>
      <c r="AL277" s="20">
        <v>0.93300000000000005</v>
      </c>
      <c r="AM277" s="20">
        <v>1.0209999999999999</v>
      </c>
      <c r="AN277" s="21">
        <v>0.29250285599999998</v>
      </c>
      <c r="AO277" s="19"/>
      <c r="AP277" s="20"/>
      <c r="AQ277" s="19"/>
      <c r="AR277" s="21"/>
      <c r="AS277" s="20"/>
      <c r="AT277" s="20"/>
      <c r="AU277" s="21"/>
      <c r="AV277" s="21"/>
      <c r="AW277" s="21"/>
      <c r="AX277" s="19"/>
      <c r="AY277" s="21"/>
    </row>
    <row r="278" spans="1:51" x14ac:dyDescent="0.2">
      <c r="A278" s="19"/>
      <c r="B278" s="19"/>
      <c r="C278" s="19"/>
      <c r="D278" s="19"/>
      <c r="E278" s="19" t="s">
        <v>39</v>
      </c>
      <c r="F278" s="19">
        <v>179</v>
      </c>
      <c r="G278" s="20">
        <v>1.4912528192205701E-2</v>
      </c>
      <c r="H278" s="20">
        <v>1.33549424040672E-2</v>
      </c>
      <c r="I278" s="20">
        <f t="shared" si="17"/>
        <v>-1.1263158919766009E-2</v>
      </c>
      <c r="J278" s="20">
        <f t="shared" si="18"/>
        <v>4.108821530417741E-2</v>
      </c>
      <c r="K278" s="20">
        <f t="shared" si="15"/>
        <v>1.0150242747242042</v>
      </c>
      <c r="L278" s="20">
        <f t="shared" si="16"/>
        <v>0.98880003298532504</v>
      </c>
      <c r="M278" s="20">
        <f t="shared" si="16"/>
        <v>1.0419440168998126</v>
      </c>
      <c r="N278" s="21">
        <v>0.26415259565904398</v>
      </c>
      <c r="O278" s="19" t="s">
        <v>39</v>
      </c>
      <c r="P278" s="20">
        <v>406.918530794395</v>
      </c>
      <c r="Q278" s="19">
        <v>178</v>
      </c>
      <c r="R278" s="21">
        <v>5.7511071163706298E-20</v>
      </c>
      <c r="S278" s="20"/>
      <c r="T278" s="20"/>
      <c r="U278" s="21"/>
      <c r="V278" s="21"/>
      <c r="W278" s="21"/>
      <c r="X278" s="19"/>
      <c r="Y278" s="21"/>
      <c r="AA278" s="19"/>
      <c r="AB278" s="19"/>
      <c r="AC278" s="19"/>
      <c r="AD278" s="19"/>
      <c r="AE278" s="19" t="s">
        <v>39</v>
      </c>
      <c r="AF278" s="19">
        <v>120</v>
      </c>
      <c r="AG278" s="20">
        <v>-0.03</v>
      </c>
      <c r="AH278" s="20">
        <v>1.9E-2</v>
      </c>
      <c r="AI278" s="20">
        <v>-6.8000000000000005E-2</v>
      </c>
      <c r="AJ278" s="20">
        <v>8.0000000000000002E-3</v>
      </c>
      <c r="AK278" s="20">
        <v>0.97099999999999997</v>
      </c>
      <c r="AL278" s="20">
        <v>0.93500000000000005</v>
      </c>
      <c r="AM278" s="20">
        <v>1.008</v>
      </c>
      <c r="AN278" s="21">
        <v>0.124590067</v>
      </c>
      <c r="AO278" s="19" t="s">
        <v>39</v>
      </c>
      <c r="AP278" s="20">
        <v>218.935</v>
      </c>
      <c r="AQ278" s="19">
        <v>119</v>
      </c>
      <c r="AR278" s="21">
        <v>6.6699999999999995E-8</v>
      </c>
      <c r="AS278" s="20"/>
      <c r="AT278" s="20"/>
      <c r="AU278" s="21"/>
      <c r="AV278" s="21"/>
      <c r="AW278" s="21"/>
      <c r="AX278" s="19"/>
      <c r="AY278" s="21"/>
    </row>
    <row r="279" spans="1:51" x14ac:dyDescent="0.2">
      <c r="A279" s="19"/>
      <c r="B279" s="19"/>
      <c r="C279" s="19"/>
      <c r="D279" s="19"/>
      <c r="E279" s="19" t="s">
        <v>40</v>
      </c>
      <c r="F279" s="19">
        <v>179</v>
      </c>
      <c r="G279" s="20">
        <v>-4.5635888932882597E-2</v>
      </c>
      <c r="H279" s="20">
        <v>6.29714079622644E-2</v>
      </c>
      <c r="I279" s="20">
        <f t="shared" si="17"/>
        <v>-0.16905984853892081</v>
      </c>
      <c r="J279" s="20">
        <f t="shared" si="18"/>
        <v>7.7788070673155629E-2</v>
      </c>
      <c r="K279" s="20">
        <f t="shared" si="15"/>
        <v>0.95538976685463084</v>
      </c>
      <c r="L279" s="20">
        <f t="shared" si="16"/>
        <v>0.84445836227448201</v>
      </c>
      <c r="M279" s="20">
        <f t="shared" si="16"/>
        <v>1.0808935613498729</v>
      </c>
      <c r="N279" s="21">
        <v>0.469582671895585</v>
      </c>
      <c r="O279" s="19"/>
      <c r="P279" s="20"/>
      <c r="Q279" s="19"/>
      <c r="R279" s="21"/>
      <c r="S279" s="20"/>
      <c r="T279" s="20"/>
      <c r="U279" s="21"/>
      <c r="V279" s="21"/>
      <c r="W279" s="21"/>
      <c r="X279" s="19"/>
      <c r="Y279" s="21"/>
      <c r="AA279" s="19"/>
      <c r="AB279" s="19"/>
      <c r="AC279" s="19"/>
      <c r="AD279" s="19"/>
      <c r="AE279" s="19" t="s">
        <v>40</v>
      </c>
      <c r="AF279" s="19">
        <v>120</v>
      </c>
      <c r="AG279" s="20">
        <v>-0.02</v>
      </c>
      <c r="AH279" s="20">
        <v>7.2999999999999995E-2</v>
      </c>
      <c r="AI279" s="20">
        <v>-0.16300000000000001</v>
      </c>
      <c r="AJ279" s="20">
        <v>0.123</v>
      </c>
      <c r="AK279" s="20">
        <v>0.98</v>
      </c>
      <c r="AL279" s="20">
        <v>0.84899999999999998</v>
      </c>
      <c r="AM279" s="20">
        <v>1.131</v>
      </c>
      <c r="AN279" s="21">
        <v>0.78340167699999996</v>
      </c>
      <c r="AO279" s="19"/>
      <c r="AP279" s="20"/>
      <c r="AQ279" s="19"/>
      <c r="AR279" s="21"/>
      <c r="AS279" s="20"/>
      <c r="AT279" s="20"/>
      <c r="AU279" s="21"/>
      <c r="AV279" s="21"/>
      <c r="AW279" s="21"/>
      <c r="AX279" s="19"/>
      <c r="AY279" s="21"/>
    </row>
    <row r="280" spans="1:51" x14ac:dyDescent="0.2">
      <c r="A280" s="19"/>
      <c r="B280" s="19"/>
      <c r="C280" s="19"/>
      <c r="D280" s="19"/>
      <c r="E280" s="19" t="s">
        <v>41</v>
      </c>
      <c r="F280" s="19">
        <v>179</v>
      </c>
      <c r="G280" s="20">
        <v>-7.1738248337165897E-2</v>
      </c>
      <c r="H280" s="20">
        <v>4.7891568028621503E-2</v>
      </c>
      <c r="I280" s="20">
        <f t="shared" si="17"/>
        <v>-0.16560572167326404</v>
      </c>
      <c r="J280" s="20">
        <f t="shared" si="18"/>
        <v>2.2129224998932245E-2</v>
      </c>
      <c r="K280" s="20">
        <f t="shared" si="15"/>
        <v>0.93077449570045001</v>
      </c>
      <c r="L280" s="20">
        <f t="shared" si="16"/>
        <v>0.84738027200889277</v>
      </c>
      <c r="M280" s="20">
        <f t="shared" si="16"/>
        <v>1.0223758924580384</v>
      </c>
      <c r="N280" s="21">
        <v>0.13592251808885999</v>
      </c>
      <c r="O280" s="19"/>
      <c r="P280" s="20"/>
      <c r="Q280" s="19"/>
      <c r="R280" s="21"/>
      <c r="S280" s="20"/>
      <c r="T280" s="20"/>
      <c r="U280" s="21"/>
      <c r="V280" s="21"/>
      <c r="W280" s="21"/>
      <c r="X280" s="19"/>
      <c r="Y280" s="21"/>
      <c r="AA280" s="19"/>
      <c r="AB280" s="19"/>
      <c r="AC280" s="19"/>
      <c r="AD280" s="19"/>
      <c r="AE280" s="19" t="s">
        <v>41</v>
      </c>
      <c r="AF280" s="19">
        <v>120</v>
      </c>
      <c r="AG280" s="20">
        <v>-2.9000000000000001E-2</v>
      </c>
      <c r="AH280" s="20">
        <v>6.7000000000000004E-2</v>
      </c>
      <c r="AI280" s="20">
        <v>-0.16</v>
      </c>
      <c r="AJ280" s="20">
        <v>0.10199999999999999</v>
      </c>
      <c r="AK280" s="20">
        <v>0.97199999999999998</v>
      </c>
      <c r="AL280" s="20">
        <v>0.85299999999999998</v>
      </c>
      <c r="AM280" s="20">
        <v>1.1080000000000001</v>
      </c>
      <c r="AN280" s="21">
        <v>0.67021296399999997</v>
      </c>
      <c r="AO280" s="19"/>
      <c r="AP280" s="20"/>
      <c r="AQ280" s="19"/>
      <c r="AR280" s="21"/>
      <c r="AS280" s="20"/>
      <c r="AT280" s="20"/>
      <c r="AU280" s="21"/>
      <c r="AV280" s="21"/>
      <c r="AW280" s="21"/>
      <c r="AX280" s="19"/>
      <c r="AY280" s="21"/>
    </row>
    <row r="281" spans="1:51" x14ac:dyDescent="0.2">
      <c r="A281" s="19"/>
      <c r="B281" s="19"/>
      <c r="C281" s="19"/>
      <c r="D281" s="19"/>
      <c r="E281" s="19"/>
      <c r="F281" s="19"/>
      <c r="G281" s="20"/>
      <c r="H281" s="20"/>
      <c r="I281" s="20"/>
      <c r="J281" s="20"/>
      <c r="K281" s="20"/>
      <c r="L281" s="20"/>
      <c r="M281" s="20"/>
      <c r="N281" s="21"/>
      <c r="O281" s="19"/>
      <c r="P281" s="20"/>
      <c r="Q281" s="19"/>
      <c r="R281" s="21"/>
      <c r="S281" s="20"/>
      <c r="T281" s="20"/>
      <c r="U281" s="21"/>
      <c r="V281" s="21"/>
      <c r="W281" s="21"/>
      <c r="X281" s="19"/>
      <c r="Y281" s="21"/>
      <c r="AA281" s="19"/>
      <c r="AB281" s="19"/>
      <c r="AC281" s="19"/>
      <c r="AD281" s="19"/>
      <c r="AE281" s="19"/>
      <c r="AF281" s="19"/>
      <c r="AG281" s="20"/>
      <c r="AH281" s="20"/>
      <c r="AI281" s="20"/>
      <c r="AJ281" s="20"/>
      <c r="AK281" s="20"/>
      <c r="AL281" s="20"/>
      <c r="AM281" s="20"/>
      <c r="AN281" s="21"/>
      <c r="AO281" s="19"/>
      <c r="AP281" s="20"/>
      <c r="AQ281" s="19"/>
      <c r="AR281" s="21"/>
      <c r="AS281" s="20"/>
      <c r="AT281" s="20"/>
      <c r="AU281" s="21"/>
      <c r="AV281" s="21"/>
      <c r="AW281" s="21"/>
      <c r="AX281" s="19"/>
      <c r="AY281" s="21"/>
    </row>
    <row r="282" spans="1:51" x14ac:dyDescent="0.2">
      <c r="A282" s="19" t="s">
        <v>96</v>
      </c>
      <c r="B282" s="19" t="s">
        <v>97</v>
      </c>
      <c r="C282" s="19" t="s">
        <v>55</v>
      </c>
      <c r="D282" s="19" t="s">
        <v>56</v>
      </c>
      <c r="E282" s="19" t="s">
        <v>37</v>
      </c>
      <c r="F282" s="19">
        <v>202</v>
      </c>
      <c r="G282" s="20">
        <v>-0.10057815797487001</v>
      </c>
      <c r="H282" s="20">
        <v>7.0377396007766296E-2</v>
      </c>
      <c r="I282" s="20">
        <f t="shared" si="17"/>
        <v>-0.23851785415009197</v>
      </c>
      <c r="J282" s="20">
        <f t="shared" si="18"/>
        <v>3.7361538200351943E-2</v>
      </c>
      <c r="K282" s="20">
        <f t="shared" ref="K282:K358" si="19">EXP(G282)</f>
        <v>0.90431443026610436</v>
      </c>
      <c r="L282" s="20">
        <f t="shared" si="16"/>
        <v>0.7877946227281416</v>
      </c>
      <c r="M282" s="20">
        <f t="shared" si="16"/>
        <v>1.0380682543319624</v>
      </c>
      <c r="N282" s="21">
        <v>0.15452808516957101</v>
      </c>
      <c r="O282" s="19" t="s">
        <v>37</v>
      </c>
      <c r="P282" s="20">
        <v>931.80460842541902</v>
      </c>
      <c r="Q282" s="19">
        <v>200</v>
      </c>
      <c r="R282" s="21">
        <v>9.0326426207389606E-95</v>
      </c>
      <c r="S282" s="20">
        <v>1.80559697494063E-3</v>
      </c>
      <c r="T282" s="20">
        <v>1.4119217993388299E-3</v>
      </c>
      <c r="U282" s="21">
        <v>0.20244152938667601</v>
      </c>
      <c r="V282" s="21">
        <v>8.1142336816476205E-3</v>
      </c>
      <c r="W282" s="21">
        <v>2.1589971892790999E-3</v>
      </c>
      <c r="X282" s="19" t="b">
        <v>1</v>
      </c>
      <c r="Y282" s="21">
        <v>1.5955225472776E-136</v>
      </c>
      <c r="AA282" s="19" t="s">
        <v>96</v>
      </c>
      <c r="AB282" s="19" t="s">
        <v>97</v>
      </c>
      <c r="AC282" s="19" t="s">
        <v>55</v>
      </c>
      <c r="AD282" s="19" t="s">
        <v>56</v>
      </c>
      <c r="AE282" s="19" t="s">
        <v>37</v>
      </c>
      <c r="AF282" s="19">
        <v>140</v>
      </c>
      <c r="AG282" s="20">
        <v>-0.26700000000000002</v>
      </c>
      <c r="AH282" s="20">
        <v>0.14399999999999999</v>
      </c>
      <c r="AI282" s="20">
        <v>-0.54900000000000004</v>
      </c>
      <c r="AJ282" s="20">
        <v>1.4999999999999999E-2</v>
      </c>
      <c r="AK282" s="20">
        <v>0.76600000000000001</v>
      </c>
      <c r="AL282" s="20">
        <v>0.57699999999999996</v>
      </c>
      <c r="AM282" s="20">
        <v>1.016</v>
      </c>
      <c r="AN282" s="21">
        <v>6.6021584999999994E-2</v>
      </c>
      <c r="AO282" s="19" t="s">
        <v>37</v>
      </c>
      <c r="AP282" s="20">
        <v>821.221</v>
      </c>
      <c r="AQ282" s="19">
        <v>138</v>
      </c>
      <c r="AR282" s="21">
        <v>1.18E-97</v>
      </c>
      <c r="AS282" s="20">
        <v>3.0000000000000001E-3</v>
      </c>
      <c r="AT282" s="20">
        <v>2E-3</v>
      </c>
      <c r="AU282" s="21">
        <v>0.17399999999999999</v>
      </c>
      <c r="AV282" s="21">
        <v>1.1599999999999999E-2</v>
      </c>
      <c r="AW282" s="21">
        <v>2E-3</v>
      </c>
      <c r="AX282" s="19" t="b">
        <v>1</v>
      </c>
      <c r="AY282" s="21">
        <v>6.1400000000000001E-211</v>
      </c>
    </row>
    <row r="283" spans="1:51" x14ac:dyDescent="0.2">
      <c r="A283" s="19"/>
      <c r="B283" s="19"/>
      <c r="C283" s="19"/>
      <c r="D283" s="19"/>
      <c r="E283" s="19" t="s">
        <v>38</v>
      </c>
      <c r="F283" s="19">
        <v>202</v>
      </c>
      <c r="G283" s="20">
        <v>-4.6574388584617503E-3</v>
      </c>
      <c r="H283" s="20">
        <v>1.5090341807477099E-2</v>
      </c>
      <c r="I283" s="20">
        <f t="shared" si="17"/>
        <v>-3.4234508801116864E-2</v>
      </c>
      <c r="J283" s="20">
        <f t="shared" si="18"/>
        <v>2.4919631084193365E-2</v>
      </c>
      <c r="K283" s="20">
        <f t="shared" si="19"/>
        <v>0.99535339019149605</v>
      </c>
      <c r="L283" s="20">
        <f t="shared" si="16"/>
        <v>0.96634486168868217</v>
      </c>
      <c r="M283" s="20">
        <f t="shared" si="16"/>
        <v>1.025232720371082</v>
      </c>
      <c r="N283" s="21">
        <v>0.75759761995430797</v>
      </c>
      <c r="O283" s="19"/>
      <c r="P283" s="20"/>
      <c r="Q283" s="19"/>
      <c r="R283" s="21"/>
      <c r="S283" s="20"/>
      <c r="T283" s="20"/>
      <c r="U283" s="21"/>
      <c r="V283" s="21"/>
      <c r="W283" s="21"/>
      <c r="X283" s="19"/>
      <c r="Y283" s="21"/>
      <c r="AA283" s="19"/>
      <c r="AB283" s="19"/>
      <c r="AC283" s="19"/>
      <c r="AD283" s="19"/>
      <c r="AE283" s="19" t="s">
        <v>38</v>
      </c>
      <c r="AF283" s="19">
        <v>140</v>
      </c>
      <c r="AG283" s="20">
        <v>-7.2999999999999995E-2</v>
      </c>
      <c r="AH283" s="20">
        <v>2.4E-2</v>
      </c>
      <c r="AI283" s="20">
        <v>-0.11899999999999999</v>
      </c>
      <c r="AJ283" s="20">
        <v>-2.5999999999999999E-2</v>
      </c>
      <c r="AK283" s="20">
        <v>0.93</v>
      </c>
      <c r="AL283" s="20">
        <v>0.88800000000000001</v>
      </c>
      <c r="AM283" s="20">
        <v>0.97399999999999998</v>
      </c>
      <c r="AN283" s="21">
        <v>2.2365449999999999E-3</v>
      </c>
      <c r="AO283" s="19"/>
      <c r="AP283" s="20"/>
      <c r="AQ283" s="19"/>
      <c r="AR283" s="21"/>
      <c r="AS283" s="20"/>
      <c r="AT283" s="20"/>
      <c r="AU283" s="21"/>
      <c r="AV283" s="21"/>
      <c r="AW283" s="21"/>
      <c r="AX283" s="19"/>
      <c r="AY283" s="21"/>
    </row>
    <row r="284" spans="1:51" x14ac:dyDescent="0.2">
      <c r="A284" s="19"/>
      <c r="B284" s="19"/>
      <c r="C284" s="19"/>
      <c r="D284" s="19"/>
      <c r="E284" s="19" t="s">
        <v>39</v>
      </c>
      <c r="F284" s="19">
        <v>202</v>
      </c>
      <c r="G284" s="20">
        <v>-1.34312092067491E-2</v>
      </c>
      <c r="H284" s="20">
        <v>1.76080217068234E-2</v>
      </c>
      <c r="I284" s="20">
        <f t="shared" si="17"/>
        <v>-4.7942931752122969E-2</v>
      </c>
      <c r="J284" s="20">
        <f t="shared" si="18"/>
        <v>2.1080513338624766E-2</v>
      </c>
      <c r="K284" s="20">
        <f t="shared" si="19"/>
        <v>0.98665858701013476</v>
      </c>
      <c r="L284" s="20">
        <f t="shared" si="16"/>
        <v>0.95318818230483104</v>
      </c>
      <c r="M284" s="20">
        <f t="shared" si="16"/>
        <v>1.0213042769444558</v>
      </c>
      <c r="N284" s="21">
        <v>0.44558910897496501</v>
      </c>
      <c r="O284" s="19" t="s">
        <v>39</v>
      </c>
      <c r="P284" s="20">
        <v>939.42391078439903</v>
      </c>
      <c r="Q284" s="19">
        <v>201</v>
      </c>
      <c r="R284" s="21">
        <v>9.7172338533326308E-96</v>
      </c>
      <c r="S284" s="20"/>
      <c r="T284" s="20"/>
      <c r="U284" s="21"/>
      <c r="V284" s="21"/>
      <c r="W284" s="21"/>
      <c r="X284" s="19"/>
      <c r="Y284" s="21"/>
      <c r="AA284" s="19"/>
      <c r="AB284" s="19"/>
      <c r="AC284" s="19"/>
      <c r="AD284" s="19"/>
      <c r="AE284" s="19" t="s">
        <v>39</v>
      </c>
      <c r="AF284" s="19">
        <v>140</v>
      </c>
      <c r="AG284" s="20">
        <v>-7.4999999999999997E-2</v>
      </c>
      <c r="AH284" s="20">
        <v>3.2000000000000001E-2</v>
      </c>
      <c r="AI284" s="20">
        <v>-0.13800000000000001</v>
      </c>
      <c r="AJ284" s="20">
        <v>-1.2E-2</v>
      </c>
      <c r="AK284" s="20">
        <v>0.92800000000000005</v>
      </c>
      <c r="AL284" s="20">
        <v>0.871</v>
      </c>
      <c r="AM284" s="20">
        <v>0.98799999999999999</v>
      </c>
      <c r="AN284" s="21">
        <v>1.9233277E-2</v>
      </c>
      <c r="AO284" s="19" t="s">
        <v>39</v>
      </c>
      <c r="AP284" s="20">
        <v>832.34400000000005</v>
      </c>
      <c r="AQ284" s="19">
        <v>139</v>
      </c>
      <c r="AR284" s="21">
        <v>2.7800000000000001E-99</v>
      </c>
      <c r="AS284" s="20"/>
      <c r="AT284" s="20"/>
      <c r="AU284" s="21"/>
      <c r="AV284" s="21"/>
      <c r="AW284" s="21"/>
      <c r="AX284" s="19"/>
      <c r="AY284" s="21"/>
    </row>
    <row r="285" spans="1:51" x14ac:dyDescent="0.2">
      <c r="A285" s="19"/>
      <c r="B285" s="19"/>
      <c r="C285" s="19"/>
      <c r="D285" s="19"/>
      <c r="E285" s="19" t="s">
        <v>40</v>
      </c>
      <c r="F285" s="19">
        <v>202</v>
      </c>
      <c r="G285" s="20">
        <v>-1.07329692041351E-2</v>
      </c>
      <c r="H285" s="20">
        <v>4.6948107862113703E-2</v>
      </c>
      <c r="I285" s="20">
        <f t="shared" si="17"/>
        <v>-0.10275126061387796</v>
      </c>
      <c r="J285" s="20">
        <f t="shared" si="18"/>
        <v>8.1285322205607746E-2</v>
      </c>
      <c r="K285" s="20">
        <f t="shared" si="19"/>
        <v>0.98932442359459949</v>
      </c>
      <c r="L285" s="20">
        <f t="shared" si="16"/>
        <v>0.90235139590129476</v>
      </c>
      <c r="M285" s="20">
        <f t="shared" si="16"/>
        <v>1.0846803358055095</v>
      </c>
      <c r="N285" s="21">
        <v>0.81940178799402896</v>
      </c>
      <c r="O285" s="19"/>
      <c r="P285" s="20"/>
      <c r="Q285" s="19"/>
      <c r="R285" s="21"/>
      <c r="S285" s="20"/>
      <c r="T285" s="20"/>
      <c r="U285" s="21"/>
      <c r="V285" s="21"/>
      <c r="W285" s="21"/>
      <c r="X285" s="19"/>
      <c r="Y285" s="21"/>
      <c r="AA285" s="19"/>
      <c r="AB285" s="19"/>
      <c r="AC285" s="19"/>
      <c r="AD285" s="19"/>
      <c r="AE285" s="19" t="s">
        <v>40</v>
      </c>
      <c r="AF285" s="19">
        <v>140</v>
      </c>
      <c r="AG285" s="20">
        <v>-9.4E-2</v>
      </c>
      <c r="AH285" s="20">
        <v>6.4000000000000001E-2</v>
      </c>
      <c r="AI285" s="20">
        <v>-0.22</v>
      </c>
      <c r="AJ285" s="20">
        <v>3.1E-2</v>
      </c>
      <c r="AK285" s="20">
        <v>0.91</v>
      </c>
      <c r="AL285" s="20">
        <v>0.80200000000000005</v>
      </c>
      <c r="AM285" s="20">
        <v>1.032</v>
      </c>
      <c r="AN285" s="21">
        <v>0.1430556</v>
      </c>
      <c r="AO285" s="19"/>
      <c r="AP285" s="20"/>
      <c r="AQ285" s="19"/>
      <c r="AR285" s="21"/>
      <c r="AS285" s="20"/>
      <c r="AT285" s="20"/>
      <c r="AU285" s="21"/>
      <c r="AV285" s="21"/>
      <c r="AW285" s="21"/>
      <c r="AX285" s="19"/>
      <c r="AY285" s="21"/>
    </row>
    <row r="286" spans="1:51" x14ac:dyDescent="0.2">
      <c r="A286" s="19"/>
      <c r="B286" s="19"/>
      <c r="C286" s="19"/>
      <c r="D286" s="19"/>
      <c r="E286" s="19" t="s">
        <v>41</v>
      </c>
      <c r="F286" s="19">
        <v>202</v>
      </c>
      <c r="G286" s="20">
        <v>-1.07329692041351E-2</v>
      </c>
      <c r="H286" s="20">
        <v>4.2470447441188101E-2</v>
      </c>
      <c r="I286" s="20">
        <f t="shared" si="17"/>
        <v>-9.3975046188863764E-2</v>
      </c>
      <c r="J286" s="20">
        <f t="shared" si="18"/>
        <v>7.2509107780593579E-2</v>
      </c>
      <c r="K286" s="20">
        <f t="shared" si="19"/>
        <v>0.98932442359459949</v>
      </c>
      <c r="L286" s="20">
        <f t="shared" si="16"/>
        <v>0.91030547754831204</v>
      </c>
      <c r="M286" s="20">
        <f t="shared" si="16"/>
        <v>1.0752025987549234</v>
      </c>
      <c r="N286" s="21">
        <v>0.800745800599727</v>
      </c>
      <c r="O286" s="19"/>
      <c r="P286" s="20"/>
      <c r="Q286" s="19"/>
      <c r="R286" s="21"/>
      <c r="S286" s="20"/>
      <c r="T286" s="20"/>
      <c r="U286" s="21"/>
      <c r="V286" s="21"/>
      <c r="W286" s="21"/>
      <c r="X286" s="19"/>
      <c r="Y286" s="21"/>
      <c r="AA286" s="19"/>
      <c r="AB286" s="19"/>
      <c r="AC286" s="19"/>
      <c r="AD286" s="19"/>
      <c r="AE286" s="19" t="s">
        <v>41</v>
      </c>
      <c r="AF286" s="19">
        <v>140</v>
      </c>
      <c r="AG286" s="20">
        <v>-8.6999999999999994E-2</v>
      </c>
      <c r="AH286" s="20">
        <v>5.5E-2</v>
      </c>
      <c r="AI286" s="20">
        <v>-0.19600000000000001</v>
      </c>
      <c r="AJ286" s="20">
        <v>2.1000000000000001E-2</v>
      </c>
      <c r="AK286" s="20">
        <v>0.91600000000000004</v>
      </c>
      <c r="AL286" s="20">
        <v>0.82199999999999995</v>
      </c>
      <c r="AM286" s="20">
        <v>1.0209999999999999</v>
      </c>
      <c r="AN286" s="21">
        <v>0.117249757</v>
      </c>
      <c r="AO286" s="19"/>
      <c r="AP286" s="20"/>
      <c r="AQ286" s="19"/>
      <c r="AR286" s="21"/>
      <c r="AS286" s="20"/>
      <c r="AT286" s="20"/>
      <c r="AU286" s="21"/>
      <c r="AV286" s="21"/>
      <c r="AW286" s="21"/>
      <c r="AX286" s="19"/>
      <c r="AY286" s="21"/>
    </row>
    <row r="287" spans="1:51" x14ac:dyDescent="0.2">
      <c r="A287" s="19"/>
      <c r="B287" s="19"/>
      <c r="C287" s="19"/>
      <c r="D287" s="19"/>
      <c r="E287" s="19"/>
      <c r="F287" s="19"/>
      <c r="G287" s="20"/>
      <c r="H287" s="20"/>
      <c r="I287" s="20"/>
      <c r="J287" s="20"/>
      <c r="K287" s="20"/>
      <c r="L287" s="20"/>
      <c r="M287" s="20"/>
      <c r="N287" s="21"/>
      <c r="O287" s="19"/>
      <c r="P287" s="20"/>
      <c r="Q287" s="19"/>
      <c r="R287" s="21"/>
      <c r="S287" s="20"/>
      <c r="T287" s="20"/>
      <c r="U287" s="21"/>
      <c r="V287" s="21"/>
      <c r="W287" s="21"/>
      <c r="X287" s="19"/>
      <c r="Y287" s="21"/>
      <c r="AA287" s="19"/>
      <c r="AB287" s="19"/>
      <c r="AC287" s="19"/>
      <c r="AD287" s="19"/>
      <c r="AE287" s="19"/>
      <c r="AF287" s="19"/>
      <c r="AG287" s="20"/>
      <c r="AH287" s="20"/>
      <c r="AI287" s="20"/>
      <c r="AJ287" s="20"/>
      <c r="AK287" s="20"/>
      <c r="AL287" s="20"/>
      <c r="AM287" s="20"/>
      <c r="AN287" s="21"/>
      <c r="AO287" s="19"/>
      <c r="AP287" s="20"/>
      <c r="AQ287" s="19"/>
      <c r="AR287" s="21"/>
      <c r="AS287" s="20"/>
      <c r="AT287" s="20"/>
      <c r="AU287" s="21"/>
      <c r="AV287" s="21"/>
      <c r="AW287" s="21"/>
      <c r="AX287" s="19"/>
      <c r="AY287" s="21"/>
    </row>
    <row r="288" spans="1:51" x14ac:dyDescent="0.2">
      <c r="A288" s="19"/>
      <c r="B288" s="19"/>
      <c r="C288" s="19"/>
      <c r="D288" s="19"/>
      <c r="E288" s="19" t="s">
        <v>37</v>
      </c>
      <c r="F288" s="19">
        <v>182</v>
      </c>
      <c r="G288" s="20">
        <v>-4.3933927706423903E-2</v>
      </c>
      <c r="H288" s="20">
        <v>5.3212113498972702E-2</v>
      </c>
      <c r="I288" s="20">
        <f t="shared" si="17"/>
        <v>-0.14822967016441041</v>
      </c>
      <c r="J288" s="20">
        <f t="shared" si="18"/>
        <v>6.036181475156259E-2</v>
      </c>
      <c r="K288" s="20">
        <f t="shared" si="19"/>
        <v>0.95701718770472388</v>
      </c>
      <c r="L288" s="20">
        <f t="shared" si="16"/>
        <v>0.86223306299026681</v>
      </c>
      <c r="M288" s="20">
        <f t="shared" si="16"/>
        <v>1.0622208041824968</v>
      </c>
      <c r="N288" s="21">
        <v>0.410102567584674</v>
      </c>
      <c r="O288" s="19" t="s">
        <v>37</v>
      </c>
      <c r="P288" s="20">
        <v>403.866350218207</v>
      </c>
      <c r="Q288" s="19">
        <v>180</v>
      </c>
      <c r="R288" s="21">
        <v>3.1389327517319801E-19</v>
      </c>
      <c r="S288" s="20">
        <v>7.9799164256096696E-4</v>
      </c>
      <c r="T288" s="20">
        <v>1.05830381628239E-3</v>
      </c>
      <c r="U288" s="21">
        <v>0.451817137386122</v>
      </c>
      <c r="V288" s="21">
        <v>7.0876334507805399E-3</v>
      </c>
      <c r="W288" s="21">
        <v>9.2983671536874598E-4</v>
      </c>
      <c r="X288" s="19" t="b">
        <v>1</v>
      </c>
      <c r="Y288" s="21">
        <v>2.4866528810559601E-205</v>
      </c>
      <c r="AA288" s="19"/>
      <c r="AB288" s="19"/>
      <c r="AC288" s="19"/>
      <c r="AD288" s="19"/>
      <c r="AE288" s="19" t="s">
        <v>37</v>
      </c>
      <c r="AF288" s="19">
        <v>116</v>
      </c>
      <c r="AG288" s="20">
        <v>-5.3999999999999999E-2</v>
      </c>
      <c r="AH288" s="20">
        <v>9.9000000000000005E-2</v>
      </c>
      <c r="AI288" s="20">
        <v>-0.248</v>
      </c>
      <c r="AJ288" s="20">
        <v>0.14000000000000001</v>
      </c>
      <c r="AK288" s="20">
        <v>0.94699999999999995</v>
      </c>
      <c r="AL288" s="20">
        <v>0.78</v>
      </c>
      <c r="AM288" s="20">
        <v>1.1499999999999999</v>
      </c>
      <c r="AN288" s="21">
        <v>0.584798453</v>
      </c>
      <c r="AO288" s="19" t="s">
        <v>37</v>
      </c>
      <c r="AP288" s="20">
        <v>220.87700000000001</v>
      </c>
      <c r="AQ288" s="19">
        <v>114</v>
      </c>
      <c r="AR288" s="21">
        <v>7.9400000000000003E-9</v>
      </c>
      <c r="AS288" s="20">
        <v>0</v>
      </c>
      <c r="AT288" s="20">
        <v>1E-3</v>
      </c>
      <c r="AU288" s="21">
        <v>0.99199999999999999</v>
      </c>
      <c r="AV288" s="21">
        <v>9.2999999999999992E-3</v>
      </c>
      <c r="AW288" s="21">
        <v>5.0000000000000001E-4</v>
      </c>
      <c r="AX288" s="19" t="b">
        <v>1</v>
      </c>
      <c r="AY288" s="21">
        <v>1.2499999999999999E-281</v>
      </c>
    </row>
    <row r="289" spans="1:51" x14ac:dyDescent="0.2">
      <c r="A289" s="19"/>
      <c r="B289" s="19"/>
      <c r="C289" s="19"/>
      <c r="D289" s="19"/>
      <c r="E289" s="19" t="s">
        <v>38</v>
      </c>
      <c r="F289" s="19">
        <v>182</v>
      </c>
      <c r="G289" s="20">
        <v>-1.9170310080170001E-3</v>
      </c>
      <c r="H289" s="20">
        <v>1.46864895752786E-2</v>
      </c>
      <c r="I289" s="20">
        <f t="shared" si="17"/>
        <v>-3.0702550575563054E-2</v>
      </c>
      <c r="J289" s="20">
        <f t="shared" si="18"/>
        <v>2.6868488559529054E-2</v>
      </c>
      <c r="K289" s="20">
        <f t="shared" si="19"/>
        <v>0.99808480532230437</v>
      </c>
      <c r="L289" s="20">
        <f t="shared" si="16"/>
        <v>0.96976398591923374</v>
      </c>
      <c r="M289" s="20">
        <f t="shared" si="16"/>
        <v>1.0272327010277611</v>
      </c>
      <c r="N289" s="21">
        <v>0.89614693079574503</v>
      </c>
      <c r="O289" s="19"/>
      <c r="P289" s="20"/>
      <c r="Q289" s="19"/>
      <c r="R289" s="21"/>
      <c r="S289" s="20"/>
      <c r="T289" s="20"/>
      <c r="U289" s="21"/>
      <c r="V289" s="21"/>
      <c r="W289" s="21"/>
      <c r="X289" s="19"/>
      <c r="Y289" s="21"/>
      <c r="AA289" s="19"/>
      <c r="AB289" s="19"/>
      <c r="AC289" s="19"/>
      <c r="AD289" s="19"/>
      <c r="AE289" s="19" t="s">
        <v>38</v>
      </c>
      <c r="AF289" s="19">
        <v>116</v>
      </c>
      <c r="AG289" s="20">
        <v>-6.9000000000000006E-2</v>
      </c>
      <c r="AH289" s="20">
        <v>2.4E-2</v>
      </c>
      <c r="AI289" s="20">
        <v>-0.11600000000000001</v>
      </c>
      <c r="AJ289" s="20">
        <v>-2.1999999999999999E-2</v>
      </c>
      <c r="AK289" s="20">
        <v>0.93300000000000005</v>
      </c>
      <c r="AL289" s="20">
        <v>0.89100000000000001</v>
      </c>
      <c r="AM289" s="20">
        <v>0.97799999999999998</v>
      </c>
      <c r="AN289" s="21">
        <v>3.7315040000000001E-3</v>
      </c>
      <c r="AO289" s="19"/>
      <c r="AP289" s="20"/>
      <c r="AQ289" s="19"/>
      <c r="AR289" s="21"/>
      <c r="AS289" s="20"/>
      <c r="AT289" s="20"/>
      <c r="AU289" s="21"/>
      <c r="AV289" s="21"/>
      <c r="AW289" s="21"/>
      <c r="AX289" s="19"/>
      <c r="AY289" s="21"/>
    </row>
    <row r="290" spans="1:51" x14ac:dyDescent="0.2">
      <c r="A290" s="19"/>
      <c r="B290" s="19"/>
      <c r="C290" s="19"/>
      <c r="D290" s="19"/>
      <c r="E290" s="19" t="s">
        <v>39</v>
      </c>
      <c r="F290" s="19">
        <v>182</v>
      </c>
      <c r="G290" s="20">
        <v>-5.0353003849736696E-3</v>
      </c>
      <c r="H290" s="20">
        <v>1.3031916941622101E-2</v>
      </c>
      <c r="I290" s="20">
        <f t="shared" si="17"/>
        <v>-3.0577857590552988E-2</v>
      </c>
      <c r="J290" s="20">
        <f t="shared" si="18"/>
        <v>2.0507256820605647E-2</v>
      </c>
      <c r="K290" s="20">
        <f t="shared" si="19"/>
        <v>0.99497735548905697</v>
      </c>
      <c r="L290" s="20">
        <f t="shared" si="16"/>
        <v>0.96988491622481698</v>
      </c>
      <c r="M290" s="20">
        <f t="shared" si="16"/>
        <v>1.0207189753908106</v>
      </c>
      <c r="N290" s="21">
        <v>0.69921365094881605</v>
      </c>
      <c r="O290" s="19" t="s">
        <v>39</v>
      </c>
      <c r="P290" s="20">
        <v>405.14202839502798</v>
      </c>
      <c r="Q290" s="19">
        <v>181</v>
      </c>
      <c r="R290" s="21">
        <v>3.3057515913687798E-19</v>
      </c>
      <c r="S290" s="20"/>
      <c r="T290" s="20"/>
      <c r="U290" s="21"/>
      <c r="V290" s="21"/>
      <c r="W290" s="21"/>
      <c r="X290" s="19"/>
      <c r="Y290" s="21"/>
      <c r="AA290" s="19"/>
      <c r="AB290" s="19"/>
      <c r="AC290" s="19"/>
      <c r="AD290" s="19"/>
      <c r="AE290" s="19" t="s">
        <v>39</v>
      </c>
      <c r="AF290" s="19">
        <v>116</v>
      </c>
      <c r="AG290" s="20">
        <v>-5.2999999999999999E-2</v>
      </c>
      <c r="AH290" s="20">
        <v>0.02</v>
      </c>
      <c r="AI290" s="20">
        <v>-9.2999999999999999E-2</v>
      </c>
      <c r="AJ290" s="20">
        <v>-1.4E-2</v>
      </c>
      <c r="AK290" s="20">
        <v>0.94799999999999995</v>
      </c>
      <c r="AL290" s="20">
        <v>0.91100000000000003</v>
      </c>
      <c r="AM290" s="20">
        <v>0.98699999999999999</v>
      </c>
      <c r="AN290" s="21">
        <v>8.5788040000000006E-3</v>
      </c>
      <c r="AO290" s="19" t="s">
        <v>39</v>
      </c>
      <c r="AP290" s="20">
        <v>220.87700000000001</v>
      </c>
      <c r="AQ290" s="19">
        <v>115</v>
      </c>
      <c r="AR290" s="21">
        <v>1.1199999999999999E-8</v>
      </c>
      <c r="AS290" s="20"/>
      <c r="AT290" s="20"/>
      <c r="AU290" s="21"/>
      <c r="AV290" s="21"/>
      <c r="AW290" s="21"/>
      <c r="AX290" s="19"/>
      <c r="AY290" s="21"/>
    </row>
    <row r="291" spans="1:51" x14ac:dyDescent="0.2">
      <c r="A291" s="19"/>
      <c r="B291" s="19"/>
      <c r="C291" s="19"/>
      <c r="D291" s="19"/>
      <c r="E291" s="19" t="s">
        <v>40</v>
      </c>
      <c r="F291" s="19">
        <v>182</v>
      </c>
      <c r="G291" s="20">
        <v>-3.8313665416208598E-3</v>
      </c>
      <c r="H291" s="20">
        <v>5.1605526235954199E-2</v>
      </c>
      <c r="I291" s="20">
        <f t="shared" si="17"/>
        <v>-0.10497819796409109</v>
      </c>
      <c r="J291" s="20">
        <f t="shared" si="18"/>
        <v>9.731546488084937E-2</v>
      </c>
      <c r="K291" s="20">
        <f t="shared" si="19"/>
        <v>0.99617596377846462</v>
      </c>
      <c r="L291" s="20">
        <f t="shared" si="16"/>
        <v>0.90034415170781334</v>
      </c>
      <c r="M291" s="20">
        <f t="shared" si="16"/>
        <v>1.1022080267057739</v>
      </c>
      <c r="N291" s="21">
        <v>0.94089874923501005</v>
      </c>
      <c r="O291" s="19"/>
      <c r="P291" s="20"/>
      <c r="Q291" s="19"/>
      <c r="R291" s="21"/>
      <c r="S291" s="20"/>
      <c r="T291" s="20"/>
      <c r="U291" s="21"/>
      <c r="V291" s="21"/>
      <c r="W291" s="21"/>
      <c r="X291" s="19"/>
      <c r="Y291" s="21"/>
      <c r="AA291" s="19"/>
      <c r="AB291" s="19"/>
      <c r="AC291" s="19"/>
      <c r="AD291" s="19"/>
      <c r="AE291" s="19" t="s">
        <v>40</v>
      </c>
      <c r="AF291" s="19">
        <v>116</v>
      </c>
      <c r="AG291" s="20">
        <v>-8.8999999999999996E-2</v>
      </c>
      <c r="AH291" s="20">
        <v>6.9000000000000006E-2</v>
      </c>
      <c r="AI291" s="20">
        <v>-0.223</v>
      </c>
      <c r="AJ291" s="20">
        <v>4.5999999999999999E-2</v>
      </c>
      <c r="AK291" s="20">
        <v>0.91500000000000004</v>
      </c>
      <c r="AL291" s="20">
        <v>0.8</v>
      </c>
      <c r="AM291" s="20">
        <v>1.0469999999999999</v>
      </c>
      <c r="AN291" s="21">
        <v>0.19808457300000001</v>
      </c>
      <c r="AO291" s="19"/>
      <c r="AP291" s="20"/>
      <c r="AQ291" s="19"/>
      <c r="AR291" s="21"/>
      <c r="AS291" s="20"/>
      <c r="AT291" s="20"/>
      <c r="AU291" s="21"/>
      <c r="AV291" s="21"/>
      <c r="AW291" s="21"/>
      <c r="AX291" s="19"/>
      <c r="AY291" s="21"/>
    </row>
    <row r="292" spans="1:51" x14ac:dyDescent="0.2">
      <c r="A292" s="19"/>
      <c r="B292" s="19"/>
      <c r="C292" s="19"/>
      <c r="D292" s="19"/>
      <c r="E292" s="19" t="s">
        <v>41</v>
      </c>
      <c r="F292" s="19">
        <v>182</v>
      </c>
      <c r="G292" s="20">
        <v>-1.4782933835634201E-3</v>
      </c>
      <c r="H292" s="20">
        <v>4.7480366600657402E-2</v>
      </c>
      <c r="I292" s="20">
        <f t="shared" si="17"/>
        <v>-9.4539811920851924E-2</v>
      </c>
      <c r="J292" s="20">
        <f t="shared" si="18"/>
        <v>9.1583225153725079E-2</v>
      </c>
      <c r="K292" s="20">
        <f t="shared" si="19"/>
        <v>0.99852279875386774</v>
      </c>
      <c r="L292" s="20">
        <f t="shared" si="16"/>
        <v>0.90979151335729413</v>
      </c>
      <c r="M292" s="20">
        <f t="shared" si="16"/>
        <v>1.0959079800073883</v>
      </c>
      <c r="N292" s="21">
        <v>0.97519631364569803</v>
      </c>
      <c r="O292" s="19"/>
      <c r="P292" s="20"/>
      <c r="Q292" s="19"/>
      <c r="R292" s="21"/>
      <c r="S292" s="20"/>
      <c r="T292" s="20"/>
      <c r="U292" s="21"/>
      <c r="V292" s="21"/>
      <c r="W292" s="21"/>
      <c r="X292" s="19"/>
      <c r="Y292" s="21"/>
      <c r="AA292" s="19"/>
      <c r="AB292" s="19"/>
      <c r="AC292" s="19"/>
      <c r="AD292" s="19"/>
      <c r="AE292" s="19" t="s">
        <v>41</v>
      </c>
      <c r="AF292" s="19">
        <v>116</v>
      </c>
      <c r="AG292" s="20">
        <v>-0.08</v>
      </c>
      <c r="AH292" s="20">
        <v>6.9000000000000006E-2</v>
      </c>
      <c r="AI292" s="20">
        <v>-0.215</v>
      </c>
      <c r="AJ292" s="20">
        <v>5.6000000000000001E-2</v>
      </c>
      <c r="AK292" s="20">
        <v>0.92300000000000004</v>
      </c>
      <c r="AL292" s="20">
        <v>0.80600000000000005</v>
      </c>
      <c r="AM292" s="20">
        <v>1.0580000000000001</v>
      </c>
      <c r="AN292" s="21">
        <v>0.25282550599999998</v>
      </c>
      <c r="AO292" s="19"/>
      <c r="AP292" s="20"/>
      <c r="AQ292" s="19"/>
      <c r="AR292" s="21"/>
      <c r="AS292" s="20"/>
      <c r="AT292" s="20"/>
      <c r="AU292" s="21"/>
      <c r="AV292" s="21"/>
      <c r="AW292" s="21"/>
      <c r="AX292" s="19"/>
      <c r="AY292" s="21"/>
    </row>
    <row r="293" spans="1:51" x14ac:dyDescent="0.2">
      <c r="A293" s="19"/>
      <c r="B293" s="19"/>
      <c r="C293" s="19"/>
      <c r="D293" s="19"/>
      <c r="E293" s="19"/>
      <c r="F293" s="19"/>
      <c r="G293" s="20"/>
      <c r="H293" s="20"/>
      <c r="I293" s="20"/>
      <c r="J293" s="20"/>
      <c r="K293" s="20"/>
      <c r="L293" s="20"/>
      <c r="M293" s="20"/>
      <c r="N293" s="21"/>
      <c r="O293" s="19"/>
      <c r="P293" s="20"/>
      <c r="Q293" s="19"/>
      <c r="R293" s="21"/>
      <c r="S293" s="20"/>
      <c r="T293" s="20"/>
      <c r="U293" s="21"/>
      <c r="V293" s="21"/>
      <c r="W293" s="21"/>
      <c r="X293" s="19"/>
      <c r="Y293" s="21"/>
      <c r="AA293" s="19"/>
      <c r="AB293" s="19"/>
      <c r="AC293" s="19"/>
      <c r="AD293" s="19"/>
      <c r="AE293" s="19"/>
      <c r="AF293" s="19"/>
      <c r="AG293" s="20"/>
      <c r="AH293" s="20"/>
      <c r="AI293" s="20"/>
      <c r="AJ293" s="20"/>
      <c r="AK293" s="20"/>
      <c r="AL293" s="20"/>
      <c r="AM293" s="20"/>
      <c r="AN293" s="21"/>
      <c r="AO293" s="19"/>
      <c r="AP293" s="20"/>
      <c r="AQ293" s="19"/>
      <c r="AR293" s="21"/>
      <c r="AS293" s="20"/>
      <c r="AT293" s="20"/>
      <c r="AU293" s="21"/>
      <c r="AV293" s="21"/>
      <c r="AW293" s="21"/>
      <c r="AX293" s="19"/>
      <c r="AY293" s="21"/>
    </row>
    <row r="294" spans="1:51" x14ac:dyDescent="0.2">
      <c r="A294" s="19" t="s">
        <v>98</v>
      </c>
      <c r="B294" s="19" t="s">
        <v>99</v>
      </c>
      <c r="C294" s="19" t="s">
        <v>100</v>
      </c>
      <c r="D294" s="19" t="s">
        <v>101</v>
      </c>
      <c r="E294" s="19" t="s">
        <v>37</v>
      </c>
      <c r="F294" s="19">
        <v>100</v>
      </c>
      <c r="G294" s="20">
        <v>9.9875150344244698E-2</v>
      </c>
      <c r="H294" s="20">
        <v>0.142122908123194</v>
      </c>
      <c r="I294" s="20">
        <f t="shared" si="17"/>
        <v>-0.1786857495772155</v>
      </c>
      <c r="J294" s="20">
        <f t="shared" si="18"/>
        <v>0.37843605026570493</v>
      </c>
      <c r="K294" s="20">
        <f t="shared" ref="K294:K310" si="20">EXP(G294)</f>
        <v>1.1050329464800075</v>
      </c>
      <c r="L294" s="20">
        <f t="shared" ref="L294:M310" si="21">EXP(I294)</f>
        <v>0.83636868731785863</v>
      </c>
      <c r="M294" s="20">
        <f t="shared" si="21"/>
        <v>1.45999943723648</v>
      </c>
      <c r="N294" s="21">
        <v>0.48388509266600799</v>
      </c>
      <c r="O294" s="19" t="s">
        <v>37</v>
      </c>
      <c r="P294" s="20">
        <v>181.06058854552401</v>
      </c>
      <c r="Q294" s="19">
        <v>98</v>
      </c>
      <c r="R294" s="21">
        <v>6.8086385558305003E-7</v>
      </c>
      <c r="S294" s="20">
        <v>-3.5535924535907699E-3</v>
      </c>
      <c r="T294" s="20">
        <v>2.7259107055106302E-3</v>
      </c>
      <c r="U294" s="21">
        <v>0.195412212664095</v>
      </c>
      <c r="V294" s="21">
        <v>3.82449459023009E-3</v>
      </c>
      <c r="W294" s="21">
        <v>1.6773129515436701E-3</v>
      </c>
      <c r="X294" s="19" t="b">
        <v>1</v>
      </c>
      <c r="Y294" s="21">
        <v>1.18857830481008E-10</v>
      </c>
      <c r="AA294" s="19" t="s">
        <v>98</v>
      </c>
      <c r="AB294" s="19" t="s">
        <v>99</v>
      </c>
      <c r="AC294" s="19" t="s">
        <v>100</v>
      </c>
      <c r="AD294" s="19" t="s">
        <v>101</v>
      </c>
      <c r="AE294" s="19" t="s">
        <v>37</v>
      </c>
      <c r="AF294" s="19">
        <v>97</v>
      </c>
      <c r="AG294" s="20">
        <v>0.05</v>
      </c>
      <c r="AH294" s="20">
        <v>0.193</v>
      </c>
      <c r="AI294" s="20">
        <v>-0.32800000000000001</v>
      </c>
      <c r="AJ294" s="20">
        <v>0.42799999999999999</v>
      </c>
      <c r="AK294" s="20">
        <v>1.0509999999999999</v>
      </c>
      <c r="AL294" s="20">
        <v>0.72</v>
      </c>
      <c r="AM294" s="20">
        <v>1.5349999999999999</v>
      </c>
      <c r="AN294" s="21">
        <v>0.79540823299999996</v>
      </c>
      <c r="AO294" s="19" t="s">
        <v>37</v>
      </c>
      <c r="AP294" s="20">
        <v>141.108</v>
      </c>
      <c r="AQ294" s="19">
        <v>95</v>
      </c>
      <c r="AR294" s="21">
        <v>1.5100000000000001E-3</v>
      </c>
      <c r="AS294" s="20">
        <v>-3.0000000000000001E-3</v>
      </c>
      <c r="AT294" s="20">
        <v>3.0000000000000001E-3</v>
      </c>
      <c r="AU294" s="21">
        <v>0.30399999999999999</v>
      </c>
      <c r="AV294" s="21">
        <v>8.3000000000000001E-3</v>
      </c>
      <c r="AW294" s="21">
        <v>1.1999999999999999E-3</v>
      </c>
      <c r="AX294" s="19" t="b">
        <v>1</v>
      </c>
      <c r="AY294" s="21">
        <v>1.6000000000000001E-62</v>
      </c>
    </row>
    <row r="295" spans="1:51" x14ac:dyDescent="0.2">
      <c r="A295" s="19"/>
      <c r="B295" s="19"/>
      <c r="C295" s="19"/>
      <c r="D295" s="19"/>
      <c r="E295" s="19" t="s">
        <v>38</v>
      </c>
      <c r="F295" s="19">
        <v>100</v>
      </c>
      <c r="G295" s="20">
        <v>-4.9957096442304297E-2</v>
      </c>
      <c r="H295" s="20">
        <v>4.3189824371131003E-2</v>
      </c>
      <c r="I295" s="20">
        <f t="shared" si="17"/>
        <v>-0.13460915220972106</v>
      </c>
      <c r="J295" s="20">
        <f t="shared" si="18"/>
        <v>3.4694959325112462E-2</v>
      </c>
      <c r="K295" s="20">
        <f t="shared" si="20"/>
        <v>0.95127023650269371</v>
      </c>
      <c r="L295" s="20">
        <f t="shared" si="21"/>
        <v>0.87405746836543752</v>
      </c>
      <c r="M295" s="20">
        <f t="shared" si="21"/>
        <v>1.0353038508419357</v>
      </c>
      <c r="N295" s="21">
        <v>0.24740037585618499</v>
      </c>
      <c r="O295" s="19"/>
      <c r="P295" s="20"/>
      <c r="Q295" s="19"/>
      <c r="R295" s="21"/>
      <c r="S295" s="20"/>
      <c r="T295" s="20"/>
      <c r="U295" s="21"/>
      <c r="V295" s="21"/>
      <c r="W295" s="21"/>
      <c r="X295" s="19"/>
      <c r="Y295" s="21"/>
      <c r="AA295" s="19"/>
      <c r="AB295" s="19"/>
      <c r="AC295" s="19"/>
      <c r="AD295" s="19"/>
      <c r="AE295" s="19" t="s">
        <v>38</v>
      </c>
      <c r="AF295" s="19">
        <v>97</v>
      </c>
      <c r="AG295" s="20">
        <v>-6.4000000000000001E-2</v>
      </c>
      <c r="AH295" s="20">
        <v>5.2999999999999999E-2</v>
      </c>
      <c r="AI295" s="20">
        <v>-0.16900000000000001</v>
      </c>
      <c r="AJ295" s="20">
        <v>0.04</v>
      </c>
      <c r="AK295" s="20">
        <v>0.93799999999999994</v>
      </c>
      <c r="AL295" s="20">
        <v>0.84499999999999997</v>
      </c>
      <c r="AM295" s="20">
        <v>1.0409999999999999</v>
      </c>
      <c r="AN295" s="21">
        <v>0.22795502300000001</v>
      </c>
      <c r="AO295" s="19"/>
      <c r="AP295" s="20"/>
      <c r="AQ295" s="19"/>
      <c r="AR295" s="21"/>
      <c r="AS295" s="20"/>
      <c r="AT295" s="20"/>
      <c r="AU295" s="21"/>
      <c r="AV295" s="21"/>
      <c r="AW295" s="21"/>
      <c r="AX295" s="19"/>
      <c r="AY295" s="21"/>
    </row>
    <row r="296" spans="1:51" x14ac:dyDescent="0.2">
      <c r="A296" s="19"/>
      <c r="B296" s="19"/>
      <c r="C296" s="19"/>
      <c r="D296" s="19"/>
      <c r="E296" s="19" t="s">
        <v>39</v>
      </c>
      <c r="F296" s="19">
        <v>100</v>
      </c>
      <c r="G296" s="20">
        <v>-7.9399243118816507E-2</v>
      </c>
      <c r="H296" s="20">
        <v>3.6008057469271999E-2</v>
      </c>
      <c r="I296" s="20">
        <f t="shared" si="17"/>
        <v>-0.14997503575858961</v>
      </c>
      <c r="J296" s="20">
        <f t="shared" si="18"/>
        <v>-8.8234504790433849E-3</v>
      </c>
      <c r="K296" s="20">
        <f t="shared" si="20"/>
        <v>0.92367108149764399</v>
      </c>
      <c r="L296" s="20">
        <f t="shared" si="21"/>
        <v>0.86072946361496971</v>
      </c>
      <c r="M296" s="20">
        <f t="shared" si="21"/>
        <v>0.99121536192314585</v>
      </c>
      <c r="N296" s="21">
        <v>2.74512174709243E-2</v>
      </c>
      <c r="O296" s="19" t="s">
        <v>39</v>
      </c>
      <c r="P296" s="20">
        <v>184.20044532977801</v>
      </c>
      <c r="Q296" s="19">
        <v>99</v>
      </c>
      <c r="R296" s="21">
        <v>4.4141024936835301E-7</v>
      </c>
      <c r="S296" s="20"/>
      <c r="T296" s="20"/>
      <c r="U296" s="21"/>
      <c r="V296" s="21"/>
      <c r="W296" s="21"/>
      <c r="X296" s="19"/>
      <c r="Y296" s="21"/>
      <c r="AA296" s="19"/>
      <c r="AB296" s="19"/>
      <c r="AC296" s="19"/>
      <c r="AD296" s="19"/>
      <c r="AE296" s="19" t="s">
        <v>39</v>
      </c>
      <c r="AF296" s="19">
        <v>97</v>
      </c>
      <c r="AG296" s="20">
        <v>-0.14399999999999999</v>
      </c>
      <c r="AH296" s="20">
        <v>4.2999999999999997E-2</v>
      </c>
      <c r="AI296" s="20">
        <v>-0.22800000000000001</v>
      </c>
      <c r="AJ296" s="20">
        <v>-6.0999999999999999E-2</v>
      </c>
      <c r="AK296" s="20">
        <v>0.86599999999999999</v>
      </c>
      <c r="AL296" s="20">
        <v>0.79600000000000004</v>
      </c>
      <c r="AM296" s="20">
        <v>0.94099999999999995</v>
      </c>
      <c r="AN296" s="21">
        <v>6.9335399999999998E-4</v>
      </c>
      <c r="AO296" s="19" t="s">
        <v>39</v>
      </c>
      <c r="AP296" s="20">
        <v>142.69399999999999</v>
      </c>
      <c r="AQ296" s="19">
        <v>96</v>
      </c>
      <c r="AR296" s="21">
        <v>1.41E-3</v>
      </c>
      <c r="AS296" s="20"/>
      <c r="AT296" s="20"/>
      <c r="AU296" s="21"/>
      <c r="AV296" s="21"/>
      <c r="AW296" s="21"/>
      <c r="AX296" s="19"/>
      <c r="AY296" s="21"/>
    </row>
    <row r="297" spans="1:51" x14ac:dyDescent="0.2">
      <c r="A297" s="19"/>
      <c r="B297" s="19"/>
      <c r="C297" s="19"/>
      <c r="D297" s="19"/>
      <c r="E297" s="19" t="s">
        <v>40</v>
      </c>
      <c r="F297" s="19">
        <v>100</v>
      </c>
      <c r="G297" s="20">
        <v>-1.8850594953224099E-2</v>
      </c>
      <c r="H297" s="20">
        <v>0.118523917310681</v>
      </c>
      <c r="I297" s="20">
        <f t="shared" si="17"/>
        <v>-0.25115747288215884</v>
      </c>
      <c r="J297" s="20">
        <f t="shared" si="18"/>
        <v>0.21345628297571065</v>
      </c>
      <c r="K297" s="20">
        <f t="shared" si="20"/>
        <v>0.98132596634274094</v>
      </c>
      <c r="L297" s="20">
        <f t="shared" si="21"/>
        <v>0.77789986377980358</v>
      </c>
      <c r="M297" s="20">
        <f t="shared" si="21"/>
        <v>1.2379493776220873</v>
      </c>
      <c r="N297" s="21">
        <v>0.87395770314292898</v>
      </c>
      <c r="O297" s="19"/>
      <c r="P297" s="20"/>
      <c r="Q297" s="19"/>
      <c r="R297" s="21"/>
      <c r="S297" s="20"/>
      <c r="T297" s="20"/>
      <c r="U297" s="21"/>
      <c r="V297" s="21"/>
      <c r="W297" s="21"/>
      <c r="X297" s="19"/>
      <c r="Y297" s="21"/>
      <c r="AA297" s="19"/>
      <c r="AB297" s="19"/>
      <c r="AC297" s="19"/>
      <c r="AD297" s="19"/>
      <c r="AE297" s="19" t="s">
        <v>40</v>
      </c>
      <c r="AF297" s="19">
        <v>97</v>
      </c>
      <c r="AG297" s="20">
        <v>-4.4999999999999998E-2</v>
      </c>
      <c r="AH297" s="20">
        <v>0.14000000000000001</v>
      </c>
      <c r="AI297" s="20">
        <v>-0.31900000000000001</v>
      </c>
      <c r="AJ297" s="20">
        <v>0.22800000000000001</v>
      </c>
      <c r="AK297" s="20">
        <v>0.95599999999999996</v>
      </c>
      <c r="AL297" s="20">
        <v>0.72699999999999998</v>
      </c>
      <c r="AM297" s="20">
        <v>1.256</v>
      </c>
      <c r="AN297" s="21">
        <v>0.74545262000000001</v>
      </c>
      <c r="AO297" s="19"/>
      <c r="AP297" s="20"/>
      <c r="AQ297" s="19"/>
      <c r="AR297" s="21"/>
      <c r="AS297" s="20"/>
      <c r="AT297" s="20"/>
      <c r="AU297" s="21"/>
      <c r="AV297" s="21"/>
      <c r="AW297" s="21"/>
      <c r="AX297" s="19"/>
      <c r="AY297" s="21"/>
    </row>
    <row r="298" spans="1:51" x14ac:dyDescent="0.2">
      <c r="A298" s="19"/>
      <c r="B298" s="19"/>
      <c r="C298" s="19"/>
      <c r="D298" s="19"/>
      <c r="E298" s="19" t="s">
        <v>41</v>
      </c>
      <c r="F298" s="19">
        <v>100</v>
      </c>
      <c r="G298" s="20">
        <v>3.5994304642573902E-2</v>
      </c>
      <c r="H298" s="20">
        <v>9.6664785284226604E-2</v>
      </c>
      <c r="I298" s="20">
        <f t="shared" si="17"/>
        <v>-0.15346867451451024</v>
      </c>
      <c r="J298" s="20">
        <f t="shared" si="18"/>
        <v>0.22545728379965801</v>
      </c>
      <c r="K298" s="20">
        <f t="shared" si="20"/>
        <v>1.0366499423821631</v>
      </c>
      <c r="L298" s="20">
        <f t="shared" si="21"/>
        <v>0.85772763251250062</v>
      </c>
      <c r="M298" s="20">
        <f t="shared" si="21"/>
        <v>1.2528955140375289</v>
      </c>
      <c r="N298" s="21">
        <v>0.71041917950386202</v>
      </c>
      <c r="O298" s="19"/>
      <c r="P298" s="20"/>
      <c r="Q298" s="19"/>
      <c r="R298" s="21"/>
      <c r="S298" s="20"/>
      <c r="T298" s="20"/>
      <c r="U298" s="21"/>
      <c r="V298" s="21"/>
      <c r="W298" s="21"/>
      <c r="X298" s="19"/>
      <c r="Y298" s="21"/>
      <c r="AA298" s="19"/>
      <c r="AB298" s="19"/>
      <c r="AC298" s="19"/>
      <c r="AD298" s="19"/>
      <c r="AE298" s="19" t="s">
        <v>41</v>
      </c>
      <c r="AF298" s="19">
        <v>97</v>
      </c>
      <c r="AG298" s="20">
        <v>-1.6E-2</v>
      </c>
      <c r="AH298" s="20">
        <v>0.11600000000000001</v>
      </c>
      <c r="AI298" s="20">
        <v>-0.24299999999999999</v>
      </c>
      <c r="AJ298" s="20">
        <v>0.21099999999999999</v>
      </c>
      <c r="AK298" s="20">
        <v>0.98399999999999999</v>
      </c>
      <c r="AL298" s="20">
        <v>0.78400000000000003</v>
      </c>
      <c r="AM298" s="20">
        <v>1.2350000000000001</v>
      </c>
      <c r="AN298" s="21">
        <v>0.89072910500000002</v>
      </c>
      <c r="AO298" s="19"/>
      <c r="AP298" s="20"/>
      <c r="AQ298" s="19"/>
      <c r="AR298" s="21"/>
      <c r="AS298" s="20"/>
      <c r="AT298" s="20"/>
      <c r="AU298" s="21"/>
      <c r="AV298" s="21"/>
      <c r="AW298" s="21"/>
      <c r="AX298" s="19"/>
      <c r="AY298" s="21"/>
    </row>
    <row r="299" spans="1:51" x14ac:dyDescent="0.2">
      <c r="A299" s="19"/>
      <c r="B299" s="19"/>
      <c r="C299" s="19"/>
      <c r="D299" s="19"/>
      <c r="E299" s="19"/>
      <c r="F299" s="19"/>
      <c r="G299" s="20"/>
      <c r="H299" s="20"/>
      <c r="I299" s="20"/>
      <c r="J299" s="20"/>
      <c r="K299" s="20"/>
      <c r="L299" s="20"/>
      <c r="M299" s="20"/>
      <c r="N299" s="21"/>
      <c r="O299" s="19"/>
      <c r="P299" s="20"/>
      <c r="Q299" s="19"/>
      <c r="R299" s="21"/>
      <c r="S299" s="20"/>
      <c r="T299" s="20"/>
      <c r="U299" s="21"/>
      <c r="V299" s="21"/>
      <c r="W299" s="21"/>
      <c r="X299" s="19"/>
      <c r="Y299" s="21"/>
      <c r="AA299" s="19"/>
      <c r="AB299" s="19"/>
      <c r="AC299" s="19"/>
      <c r="AD299" s="19"/>
      <c r="AE299" s="19"/>
      <c r="AF299" s="19"/>
      <c r="AG299" s="20"/>
      <c r="AH299" s="20"/>
      <c r="AI299" s="20"/>
      <c r="AJ299" s="20"/>
      <c r="AK299" s="20"/>
      <c r="AL299" s="20"/>
      <c r="AM299" s="20"/>
      <c r="AN299" s="21"/>
      <c r="AO299" s="19"/>
      <c r="AP299" s="20"/>
      <c r="AQ299" s="19"/>
      <c r="AR299" s="21"/>
      <c r="AS299" s="20"/>
      <c r="AT299" s="20"/>
      <c r="AU299" s="21"/>
      <c r="AV299" s="21"/>
      <c r="AW299" s="21"/>
      <c r="AX299" s="19"/>
      <c r="AY299" s="21"/>
    </row>
    <row r="300" spans="1:51" x14ac:dyDescent="0.2">
      <c r="A300" s="19"/>
      <c r="B300" s="19"/>
      <c r="C300" s="19"/>
      <c r="D300" s="19"/>
      <c r="E300" s="19" t="s">
        <v>37</v>
      </c>
      <c r="F300" s="19">
        <v>98</v>
      </c>
      <c r="G300" s="20">
        <v>8.3334180268791996E-4</v>
      </c>
      <c r="H300" s="20">
        <v>0.12751970168754001</v>
      </c>
      <c r="I300" s="20">
        <f t="shared" si="17"/>
        <v>-0.24910527350489048</v>
      </c>
      <c r="J300" s="20">
        <f t="shared" si="18"/>
        <v>0.25077195711026634</v>
      </c>
      <c r="K300" s="20">
        <f t="shared" si="20"/>
        <v>1.0008336891284417</v>
      </c>
      <c r="L300" s="20">
        <f t="shared" si="21"/>
        <v>0.77949790858825996</v>
      </c>
      <c r="M300" s="20">
        <f t="shared" si="21"/>
        <v>1.2850170119231701</v>
      </c>
      <c r="N300" s="21">
        <v>0.99479941902346003</v>
      </c>
      <c r="O300" s="19" t="s">
        <v>37</v>
      </c>
      <c r="P300" s="20">
        <v>139.190980486169</v>
      </c>
      <c r="Q300" s="19">
        <v>96</v>
      </c>
      <c r="R300" s="21">
        <v>2.6345675868440599E-3</v>
      </c>
      <c r="S300" s="20">
        <v>-1.1599638775813301E-3</v>
      </c>
      <c r="T300" s="20">
        <v>2.4632013390499898E-3</v>
      </c>
      <c r="U300" s="21">
        <v>0.63876817282089204</v>
      </c>
      <c r="V300" s="21">
        <v>3.77537598055452E-3</v>
      </c>
      <c r="W300" s="21">
        <v>1.29596170919545E-3</v>
      </c>
      <c r="X300" s="19" t="b">
        <v>1</v>
      </c>
      <c r="Y300" s="21">
        <v>5.2958924539181401E-15</v>
      </c>
      <c r="AA300" s="19"/>
      <c r="AB300" s="19"/>
      <c r="AC300" s="19"/>
      <c r="AD300" s="19"/>
      <c r="AE300" s="19" t="s">
        <v>37</v>
      </c>
      <c r="AF300" s="19">
        <v>95</v>
      </c>
      <c r="AG300" s="20">
        <v>-2.1000000000000001E-2</v>
      </c>
      <c r="AH300" s="20">
        <v>0.17599999999999999</v>
      </c>
      <c r="AI300" s="20">
        <v>-0.36599999999999999</v>
      </c>
      <c r="AJ300" s="20">
        <v>0.32400000000000001</v>
      </c>
      <c r="AK300" s="20">
        <v>0.97899999999999998</v>
      </c>
      <c r="AL300" s="20">
        <v>0.69299999999999995</v>
      </c>
      <c r="AM300" s="20">
        <v>1.383</v>
      </c>
      <c r="AN300" s="21">
        <v>0.90560728800000001</v>
      </c>
      <c r="AO300" s="19" t="s">
        <v>37</v>
      </c>
      <c r="AP300" s="20">
        <v>114.09</v>
      </c>
      <c r="AQ300" s="19">
        <v>93</v>
      </c>
      <c r="AR300" s="21">
        <v>6.8000000000000005E-2</v>
      </c>
      <c r="AS300" s="20">
        <v>-1E-3</v>
      </c>
      <c r="AT300" s="20">
        <v>3.0000000000000001E-3</v>
      </c>
      <c r="AU300" s="21">
        <v>0.57799999999999996</v>
      </c>
      <c r="AV300" s="21">
        <v>8.2000000000000007E-3</v>
      </c>
      <c r="AW300" s="21">
        <v>1E-3</v>
      </c>
      <c r="AX300" s="19" t="b">
        <v>1</v>
      </c>
      <c r="AY300" s="21">
        <v>9.5499999999999997E-67</v>
      </c>
    </row>
    <row r="301" spans="1:51" x14ac:dyDescent="0.2">
      <c r="A301" s="19"/>
      <c r="B301" s="19"/>
      <c r="C301" s="19"/>
      <c r="D301" s="19"/>
      <c r="E301" s="19" t="s">
        <v>38</v>
      </c>
      <c r="F301" s="19">
        <v>98</v>
      </c>
      <c r="G301" s="20">
        <v>-4.1519538793150297E-2</v>
      </c>
      <c r="H301" s="20">
        <v>4.2345380784064399E-2</v>
      </c>
      <c r="I301" s="20">
        <f t="shared" si="17"/>
        <v>-0.1245164851299165</v>
      </c>
      <c r="J301" s="20">
        <f t="shared" si="18"/>
        <v>4.1477407543615917E-2</v>
      </c>
      <c r="K301" s="20">
        <f t="shared" si="20"/>
        <v>0.95933059099637175</v>
      </c>
      <c r="L301" s="20">
        <f t="shared" si="21"/>
        <v>0.88292370613441407</v>
      </c>
      <c r="M301" s="20">
        <f t="shared" si="21"/>
        <v>1.0423496123472999</v>
      </c>
      <c r="N301" s="21">
        <v>0.32684061708468898</v>
      </c>
      <c r="O301" s="19"/>
      <c r="P301" s="20"/>
      <c r="Q301" s="19"/>
      <c r="R301" s="21"/>
      <c r="S301" s="20"/>
      <c r="T301" s="20"/>
      <c r="U301" s="21"/>
      <c r="V301" s="21"/>
      <c r="W301" s="21"/>
      <c r="X301" s="19"/>
      <c r="Y301" s="21"/>
      <c r="AA301" s="19"/>
      <c r="AB301" s="19"/>
      <c r="AC301" s="19"/>
      <c r="AD301" s="19"/>
      <c r="AE301" s="19" t="s">
        <v>38</v>
      </c>
      <c r="AF301" s="19">
        <v>95</v>
      </c>
      <c r="AG301" s="20">
        <v>-5.7000000000000002E-2</v>
      </c>
      <c r="AH301" s="20">
        <v>5.3999999999999999E-2</v>
      </c>
      <c r="AI301" s="20">
        <v>-0.16200000000000001</v>
      </c>
      <c r="AJ301" s="20">
        <v>4.8000000000000001E-2</v>
      </c>
      <c r="AK301" s="20">
        <v>0.94399999999999995</v>
      </c>
      <c r="AL301" s="20">
        <v>0.85</v>
      </c>
      <c r="AM301" s="20">
        <v>1.0489999999999999</v>
      </c>
      <c r="AN301" s="21">
        <v>0.285714154</v>
      </c>
      <c r="AO301" s="19"/>
      <c r="AP301" s="20"/>
      <c r="AQ301" s="19"/>
      <c r="AR301" s="21"/>
      <c r="AS301" s="20"/>
      <c r="AT301" s="20"/>
      <c r="AU301" s="21"/>
      <c r="AV301" s="21"/>
      <c r="AW301" s="21"/>
      <c r="AX301" s="19"/>
      <c r="AY301" s="21"/>
    </row>
    <row r="302" spans="1:51" x14ac:dyDescent="0.2">
      <c r="A302" s="19"/>
      <c r="B302" s="19"/>
      <c r="C302" s="19"/>
      <c r="D302" s="19"/>
      <c r="E302" s="19" t="s">
        <v>39</v>
      </c>
      <c r="F302" s="19">
        <v>98</v>
      </c>
      <c r="G302" s="20">
        <v>-5.7288734120555199E-2</v>
      </c>
      <c r="H302" s="20">
        <v>3.19336337061467E-2</v>
      </c>
      <c r="I302" s="20">
        <f t="shared" si="17"/>
        <v>-0.11987865618460272</v>
      </c>
      <c r="J302" s="20">
        <f t="shared" si="18"/>
        <v>5.3011879434923248E-3</v>
      </c>
      <c r="K302" s="20">
        <f t="shared" si="20"/>
        <v>0.94432137219900603</v>
      </c>
      <c r="L302" s="20">
        <f t="shared" si="21"/>
        <v>0.88702806555681757</v>
      </c>
      <c r="M302" s="20">
        <f t="shared" si="21"/>
        <v>1.0053152641027616</v>
      </c>
      <c r="N302" s="21">
        <v>7.2814192219593302E-2</v>
      </c>
      <c r="O302" s="19" t="s">
        <v>39</v>
      </c>
      <c r="P302" s="20">
        <v>139.51251601420799</v>
      </c>
      <c r="Q302" s="19">
        <v>97</v>
      </c>
      <c r="R302" s="21">
        <v>3.0672447677463199E-3</v>
      </c>
      <c r="S302" s="20"/>
      <c r="T302" s="20"/>
      <c r="U302" s="21"/>
      <c r="V302" s="21"/>
      <c r="W302" s="21"/>
      <c r="X302" s="19"/>
      <c r="Y302" s="21"/>
      <c r="AA302" s="19"/>
      <c r="AB302" s="19"/>
      <c r="AC302" s="19"/>
      <c r="AD302" s="19"/>
      <c r="AE302" s="19" t="s">
        <v>39</v>
      </c>
      <c r="AF302" s="19">
        <v>95</v>
      </c>
      <c r="AG302" s="20">
        <v>-0.11700000000000001</v>
      </c>
      <c r="AH302" s="20">
        <v>3.9E-2</v>
      </c>
      <c r="AI302" s="20">
        <v>-0.193</v>
      </c>
      <c r="AJ302" s="20">
        <v>-4.1000000000000002E-2</v>
      </c>
      <c r="AK302" s="20">
        <v>0.89</v>
      </c>
      <c r="AL302" s="20">
        <v>0.82399999999999995</v>
      </c>
      <c r="AM302" s="20">
        <v>0.96</v>
      </c>
      <c r="AN302" s="21">
        <v>2.6877910000000001E-3</v>
      </c>
      <c r="AO302" s="19" t="s">
        <v>39</v>
      </c>
      <c r="AP302" s="20">
        <v>114.473</v>
      </c>
      <c r="AQ302" s="19">
        <v>94</v>
      </c>
      <c r="AR302" s="21">
        <v>7.4300000000000005E-2</v>
      </c>
      <c r="AS302" s="20"/>
      <c r="AT302" s="20"/>
      <c r="AU302" s="21"/>
      <c r="AV302" s="21"/>
      <c r="AW302" s="21"/>
      <c r="AX302" s="19"/>
      <c r="AY302" s="21"/>
    </row>
    <row r="303" spans="1:51" x14ac:dyDescent="0.2">
      <c r="A303" s="19"/>
      <c r="B303" s="19"/>
      <c r="C303" s="19"/>
      <c r="D303" s="19"/>
      <c r="E303" s="19" t="s">
        <v>40</v>
      </c>
      <c r="F303" s="19">
        <v>98</v>
      </c>
      <c r="G303" s="20">
        <v>-1.5520411842780701E-2</v>
      </c>
      <c r="H303" s="20">
        <v>0.13163467781191401</v>
      </c>
      <c r="I303" s="20">
        <f t="shared" si="17"/>
        <v>-0.27352438035413218</v>
      </c>
      <c r="J303" s="20">
        <f t="shared" si="18"/>
        <v>0.2424835566685708</v>
      </c>
      <c r="K303" s="20">
        <f t="shared" si="20"/>
        <v>0.98459940905827859</v>
      </c>
      <c r="L303" s="20">
        <f t="shared" si="21"/>
        <v>0.76069379014579352</v>
      </c>
      <c r="M303" s="20">
        <f t="shared" si="21"/>
        <v>1.2744102934402954</v>
      </c>
      <c r="N303" s="21">
        <v>0.90638658687218299</v>
      </c>
      <c r="O303" s="19"/>
      <c r="P303" s="20"/>
      <c r="Q303" s="19"/>
      <c r="R303" s="21"/>
      <c r="S303" s="20"/>
      <c r="T303" s="20"/>
      <c r="U303" s="21"/>
      <c r="V303" s="21"/>
      <c r="W303" s="21"/>
      <c r="X303" s="19"/>
      <c r="Y303" s="21"/>
      <c r="AA303" s="19"/>
      <c r="AB303" s="19"/>
      <c r="AC303" s="19"/>
      <c r="AD303" s="19"/>
      <c r="AE303" s="19" t="s">
        <v>40</v>
      </c>
      <c r="AF303" s="19">
        <v>95</v>
      </c>
      <c r="AG303" s="20">
        <v>-4.3999999999999997E-2</v>
      </c>
      <c r="AH303" s="20">
        <v>0.13700000000000001</v>
      </c>
      <c r="AI303" s="20">
        <v>-0.313</v>
      </c>
      <c r="AJ303" s="20">
        <v>0.22500000000000001</v>
      </c>
      <c r="AK303" s="20">
        <v>0.95699999999999996</v>
      </c>
      <c r="AL303" s="20">
        <v>0.73199999999999998</v>
      </c>
      <c r="AM303" s="20">
        <v>1.2529999999999999</v>
      </c>
      <c r="AN303" s="21">
        <v>0.75128663699999998</v>
      </c>
      <c r="AO303" s="19"/>
      <c r="AP303" s="20"/>
      <c r="AQ303" s="19"/>
      <c r="AR303" s="21"/>
      <c r="AS303" s="20"/>
      <c r="AT303" s="20"/>
      <c r="AU303" s="21"/>
      <c r="AV303" s="21"/>
      <c r="AW303" s="21"/>
      <c r="AX303" s="19"/>
      <c r="AY303" s="21"/>
    </row>
    <row r="304" spans="1:51" x14ac:dyDescent="0.2">
      <c r="A304" s="19"/>
      <c r="B304" s="19"/>
      <c r="C304" s="19"/>
      <c r="D304" s="19"/>
      <c r="E304" s="19" t="s">
        <v>41</v>
      </c>
      <c r="F304" s="19">
        <v>98</v>
      </c>
      <c r="G304" s="20">
        <v>3.6638811549562798E-2</v>
      </c>
      <c r="H304" s="20">
        <v>0.103936471748881</v>
      </c>
      <c r="I304" s="20">
        <f t="shared" si="17"/>
        <v>-0.16707667307824395</v>
      </c>
      <c r="J304" s="20">
        <f t="shared" si="18"/>
        <v>0.24035429617736956</v>
      </c>
      <c r="K304" s="20">
        <f t="shared" si="20"/>
        <v>1.0373182857829919</v>
      </c>
      <c r="L304" s="20">
        <f t="shared" si="21"/>
        <v>0.8461347330954172</v>
      </c>
      <c r="M304" s="20">
        <f t="shared" si="21"/>
        <v>1.2716996288325428</v>
      </c>
      <c r="N304" s="21">
        <v>0.72521941259663603</v>
      </c>
      <c r="O304" s="19"/>
      <c r="P304" s="20"/>
      <c r="Q304" s="19"/>
      <c r="R304" s="21"/>
      <c r="S304" s="20"/>
      <c r="T304" s="20"/>
      <c r="U304" s="21"/>
      <c r="V304" s="21"/>
      <c r="W304" s="21"/>
      <c r="X304" s="19"/>
      <c r="Y304" s="21"/>
      <c r="AA304" s="19"/>
      <c r="AB304" s="19"/>
      <c r="AC304" s="19"/>
      <c r="AD304" s="19"/>
      <c r="AE304" s="19" t="s">
        <v>41</v>
      </c>
      <c r="AF304" s="19">
        <v>95</v>
      </c>
      <c r="AG304" s="20">
        <v>-1.6E-2</v>
      </c>
      <c r="AH304" s="20">
        <v>0.112</v>
      </c>
      <c r="AI304" s="20">
        <v>-0.23699999999999999</v>
      </c>
      <c r="AJ304" s="20">
        <v>0.20399999999999999</v>
      </c>
      <c r="AK304" s="20">
        <v>0.98399999999999999</v>
      </c>
      <c r="AL304" s="20">
        <v>0.78900000000000003</v>
      </c>
      <c r="AM304" s="20">
        <v>1.226</v>
      </c>
      <c r="AN304" s="21">
        <v>0.88504637900000005</v>
      </c>
      <c r="AO304" s="19"/>
      <c r="AP304" s="20"/>
      <c r="AQ304" s="19"/>
      <c r="AR304" s="21"/>
      <c r="AS304" s="20"/>
      <c r="AT304" s="20"/>
      <c r="AU304" s="21"/>
      <c r="AV304" s="21"/>
      <c r="AW304" s="21"/>
      <c r="AX304" s="19"/>
      <c r="AY304" s="21"/>
    </row>
    <row r="305" spans="1:51" x14ac:dyDescent="0.2">
      <c r="A305" s="19"/>
      <c r="B305" s="19"/>
      <c r="C305" s="19"/>
      <c r="D305" s="19"/>
      <c r="E305" s="19"/>
      <c r="F305" s="19"/>
      <c r="G305" s="20"/>
      <c r="H305" s="20"/>
      <c r="I305" s="20"/>
      <c r="J305" s="20"/>
      <c r="K305" s="20"/>
      <c r="L305" s="20"/>
      <c r="M305" s="20"/>
      <c r="N305" s="21"/>
      <c r="O305" s="19"/>
      <c r="P305" s="20"/>
      <c r="Q305" s="19"/>
      <c r="R305" s="21"/>
      <c r="S305" s="20"/>
      <c r="T305" s="20"/>
      <c r="U305" s="21"/>
      <c r="V305" s="21"/>
      <c r="W305" s="21"/>
      <c r="X305" s="19"/>
      <c r="Y305" s="21"/>
      <c r="AA305" s="19"/>
      <c r="AB305" s="19"/>
      <c r="AC305" s="19"/>
      <c r="AD305" s="19"/>
      <c r="AE305" s="19"/>
      <c r="AF305" s="19"/>
      <c r="AG305" s="20"/>
      <c r="AH305" s="20"/>
      <c r="AI305" s="20"/>
      <c r="AJ305" s="20"/>
      <c r="AK305" s="20"/>
      <c r="AL305" s="20"/>
      <c r="AM305" s="20"/>
      <c r="AN305" s="21"/>
      <c r="AO305" s="19"/>
      <c r="AP305" s="20"/>
      <c r="AQ305" s="19"/>
      <c r="AR305" s="21"/>
      <c r="AS305" s="20"/>
      <c r="AT305" s="20"/>
      <c r="AU305" s="21"/>
      <c r="AV305" s="21"/>
      <c r="AW305" s="21"/>
      <c r="AX305" s="19"/>
      <c r="AY305" s="21"/>
    </row>
    <row r="306" spans="1:51" x14ac:dyDescent="0.2">
      <c r="A306" s="19" t="s">
        <v>102</v>
      </c>
      <c r="B306" s="19" t="s">
        <v>103</v>
      </c>
      <c r="C306" s="19" t="s">
        <v>100</v>
      </c>
      <c r="D306" s="19" t="s">
        <v>101</v>
      </c>
      <c r="E306" s="19" t="s">
        <v>37</v>
      </c>
      <c r="F306" s="19">
        <v>100</v>
      </c>
      <c r="G306" s="20">
        <v>-9.0337570840251305E-2</v>
      </c>
      <c r="H306" s="20">
        <v>0.117270539301482</v>
      </c>
      <c r="I306" s="20">
        <f t="shared" si="17"/>
        <v>-0.32018782787115602</v>
      </c>
      <c r="J306" s="20">
        <f t="shared" si="18"/>
        <v>0.13951268619065343</v>
      </c>
      <c r="K306" s="20">
        <f t="shared" si="20"/>
        <v>0.91362272082031548</v>
      </c>
      <c r="L306" s="20">
        <f t="shared" si="21"/>
        <v>0.72601265885413169</v>
      </c>
      <c r="M306" s="20">
        <f t="shared" si="21"/>
        <v>1.1497133911088222</v>
      </c>
      <c r="N306" s="21">
        <v>0.442954434130023</v>
      </c>
      <c r="O306" s="19" t="s">
        <v>37</v>
      </c>
      <c r="P306" s="20">
        <v>104.973112569713</v>
      </c>
      <c r="Q306" s="19">
        <v>98</v>
      </c>
      <c r="R306" s="21">
        <v>0.29663623415689999</v>
      </c>
      <c r="S306" s="20">
        <v>2.0231660106675101E-3</v>
      </c>
      <c r="T306" s="20">
        <v>2.25018607629236E-3</v>
      </c>
      <c r="U306" s="21">
        <v>0.37079768441376398</v>
      </c>
      <c r="V306" s="21">
        <v>3.82449459023009E-3</v>
      </c>
      <c r="W306" s="21">
        <v>1.0375475244222799E-3</v>
      </c>
      <c r="X306" s="19" t="b">
        <v>1</v>
      </c>
      <c r="Y306" s="21">
        <v>5.3413627730752903E-19</v>
      </c>
      <c r="AA306" s="19" t="s">
        <v>102</v>
      </c>
      <c r="AB306" s="19" t="s">
        <v>103</v>
      </c>
      <c r="AC306" s="19" t="s">
        <v>100</v>
      </c>
      <c r="AD306" s="19" t="s">
        <v>101</v>
      </c>
      <c r="AE306" s="19" t="s">
        <v>37</v>
      </c>
      <c r="AF306" s="19">
        <v>97</v>
      </c>
      <c r="AG306" s="20">
        <v>-0.222</v>
      </c>
      <c r="AH306" s="20">
        <v>0.221</v>
      </c>
      <c r="AI306" s="20">
        <v>-0.65600000000000003</v>
      </c>
      <c r="AJ306" s="20">
        <v>0.21199999999999999</v>
      </c>
      <c r="AK306" s="20">
        <v>0.80100000000000005</v>
      </c>
      <c r="AL306" s="20">
        <v>0.51900000000000002</v>
      </c>
      <c r="AM306" s="20">
        <v>1.236</v>
      </c>
      <c r="AN306" s="21">
        <v>0.31783133699999999</v>
      </c>
      <c r="AO306" s="19" t="s">
        <v>37</v>
      </c>
      <c r="AP306" s="20">
        <v>158.75800000000001</v>
      </c>
      <c r="AQ306" s="19">
        <v>95</v>
      </c>
      <c r="AR306" s="21">
        <v>4.5000000000000003E-5</v>
      </c>
      <c r="AS306" s="20">
        <v>4.0000000000000001E-3</v>
      </c>
      <c r="AT306" s="20">
        <v>3.0000000000000001E-3</v>
      </c>
      <c r="AU306" s="21">
        <v>0.17299999999999999</v>
      </c>
      <c r="AV306" s="21">
        <v>8.3000000000000001E-3</v>
      </c>
      <c r="AW306" s="21">
        <v>1.5E-3</v>
      </c>
      <c r="AX306" s="19" t="b">
        <v>1</v>
      </c>
      <c r="AY306" s="21">
        <v>5.5E-52</v>
      </c>
    </row>
    <row r="307" spans="1:51" x14ac:dyDescent="0.2">
      <c r="A307" s="19"/>
      <c r="B307" s="19"/>
      <c r="C307" s="19"/>
      <c r="D307" s="19"/>
      <c r="E307" s="19" t="s">
        <v>38</v>
      </c>
      <c r="F307" s="19">
        <v>100</v>
      </c>
      <c r="G307" s="20">
        <v>-6.2766024577884097E-3</v>
      </c>
      <c r="H307" s="20">
        <v>4.4113349265754602E-2</v>
      </c>
      <c r="I307" s="20">
        <f t="shared" si="17"/>
        <v>-9.2738767018667428E-2</v>
      </c>
      <c r="J307" s="20">
        <f t="shared" si="18"/>
        <v>8.0185562103090607E-2</v>
      </c>
      <c r="K307" s="20">
        <f t="shared" si="20"/>
        <v>0.99374305426410658</v>
      </c>
      <c r="L307" s="20">
        <f t="shared" si="21"/>
        <v>0.91143156518464019</v>
      </c>
      <c r="M307" s="20">
        <f t="shared" si="21"/>
        <v>1.083488103353212</v>
      </c>
      <c r="N307" s="21">
        <v>0.88685606599071498</v>
      </c>
      <c r="O307" s="19"/>
      <c r="P307" s="20"/>
      <c r="Q307" s="19"/>
      <c r="R307" s="21"/>
      <c r="S307" s="20"/>
      <c r="T307" s="20"/>
      <c r="U307" s="21"/>
      <c r="V307" s="21"/>
      <c r="W307" s="21"/>
      <c r="X307" s="19"/>
      <c r="Y307" s="21"/>
      <c r="AA307" s="19"/>
      <c r="AB307" s="19"/>
      <c r="AC307" s="19"/>
      <c r="AD307" s="19"/>
      <c r="AE307" s="19" t="s">
        <v>38</v>
      </c>
      <c r="AF307" s="19">
        <v>97</v>
      </c>
      <c r="AG307" s="20">
        <v>5.0999999999999997E-2</v>
      </c>
      <c r="AH307" s="20">
        <v>6.3E-2</v>
      </c>
      <c r="AI307" s="20">
        <v>-7.2999999999999995E-2</v>
      </c>
      <c r="AJ307" s="20">
        <v>0.17399999999999999</v>
      </c>
      <c r="AK307" s="20">
        <v>1.052</v>
      </c>
      <c r="AL307" s="20">
        <v>0.93</v>
      </c>
      <c r="AM307" s="20">
        <v>1.19</v>
      </c>
      <c r="AN307" s="21">
        <v>0.42139263100000002</v>
      </c>
      <c r="AO307" s="19"/>
      <c r="AP307" s="20"/>
      <c r="AQ307" s="19"/>
      <c r="AR307" s="21"/>
      <c r="AS307" s="20"/>
      <c r="AT307" s="20"/>
      <c r="AU307" s="21"/>
      <c r="AV307" s="21"/>
      <c r="AW307" s="21"/>
      <c r="AX307" s="19"/>
      <c r="AY307" s="21"/>
    </row>
    <row r="308" spans="1:51" x14ac:dyDescent="0.2">
      <c r="A308" s="19"/>
      <c r="B308" s="19"/>
      <c r="C308" s="19"/>
      <c r="D308" s="19"/>
      <c r="E308" s="19" t="s">
        <v>39</v>
      </c>
      <c r="F308" s="19">
        <v>100</v>
      </c>
      <c r="G308" s="20">
        <v>1.1679803560598501E-2</v>
      </c>
      <c r="H308" s="20">
        <v>2.96044730680723E-2</v>
      </c>
      <c r="I308" s="20">
        <f t="shared" si="17"/>
        <v>-4.6344963652823208E-2</v>
      </c>
      <c r="J308" s="20">
        <f t="shared" si="18"/>
        <v>6.9704570774020203E-2</v>
      </c>
      <c r="K308" s="20">
        <f t="shared" si="20"/>
        <v>1.0117482787989691</v>
      </c>
      <c r="L308" s="20">
        <f t="shared" si="21"/>
        <v>0.95471256424526363</v>
      </c>
      <c r="M308" s="20">
        <f t="shared" si="21"/>
        <v>1.0721913777911767</v>
      </c>
      <c r="N308" s="21">
        <v>0.69319100949749202</v>
      </c>
      <c r="O308" s="19" t="s">
        <v>39</v>
      </c>
      <c r="P308" s="20">
        <v>105.839033372868</v>
      </c>
      <c r="Q308" s="19">
        <v>99</v>
      </c>
      <c r="R308" s="21">
        <v>0.30069529350035901</v>
      </c>
      <c r="S308" s="20"/>
      <c r="T308" s="20"/>
      <c r="U308" s="21"/>
      <c r="V308" s="21"/>
      <c r="W308" s="21"/>
      <c r="X308" s="19"/>
      <c r="Y308" s="21"/>
      <c r="AA308" s="19"/>
      <c r="AB308" s="19"/>
      <c r="AC308" s="19"/>
      <c r="AD308" s="19"/>
      <c r="AE308" s="19" t="s">
        <v>39</v>
      </c>
      <c r="AF308" s="19">
        <v>97</v>
      </c>
      <c r="AG308" s="20">
        <v>7.3999999999999996E-2</v>
      </c>
      <c r="AH308" s="20">
        <v>4.9000000000000002E-2</v>
      </c>
      <c r="AI308" s="20">
        <v>-2.1999999999999999E-2</v>
      </c>
      <c r="AJ308" s="20">
        <v>0.17</v>
      </c>
      <c r="AK308" s="20">
        <v>1.077</v>
      </c>
      <c r="AL308" s="20">
        <v>0.97799999999999998</v>
      </c>
      <c r="AM308" s="20">
        <v>1.1859999999999999</v>
      </c>
      <c r="AN308" s="21">
        <v>0.13235327999999999</v>
      </c>
      <c r="AO308" s="19" t="s">
        <v>39</v>
      </c>
      <c r="AP308" s="20">
        <v>161.90600000000001</v>
      </c>
      <c r="AQ308" s="19">
        <v>96</v>
      </c>
      <c r="AR308" s="21">
        <v>3.01E-5</v>
      </c>
      <c r="AS308" s="20"/>
      <c r="AT308" s="20"/>
      <c r="AU308" s="21"/>
      <c r="AV308" s="21"/>
      <c r="AW308" s="21"/>
      <c r="AX308" s="19"/>
      <c r="AY308" s="21"/>
    </row>
    <row r="309" spans="1:51" x14ac:dyDescent="0.2">
      <c r="A309" s="19"/>
      <c r="B309" s="19"/>
      <c r="C309" s="19"/>
      <c r="D309" s="19"/>
      <c r="E309" s="19" t="s">
        <v>40</v>
      </c>
      <c r="F309" s="19">
        <v>100</v>
      </c>
      <c r="G309" s="20">
        <v>-7.1610418077432403E-3</v>
      </c>
      <c r="H309" s="20">
        <v>0.107338544478205</v>
      </c>
      <c r="I309" s="20">
        <f t="shared" si="17"/>
        <v>-0.21754458898502504</v>
      </c>
      <c r="J309" s="20">
        <f t="shared" si="18"/>
        <v>0.20322250536953856</v>
      </c>
      <c r="K309" s="20">
        <f t="shared" si="20"/>
        <v>0.99286453735789892</v>
      </c>
      <c r="L309" s="20">
        <f t="shared" si="21"/>
        <v>0.80449173265025986</v>
      </c>
      <c r="M309" s="20">
        <f t="shared" si="21"/>
        <v>1.225345083777843</v>
      </c>
      <c r="N309" s="21">
        <v>0.94694350331857702</v>
      </c>
      <c r="O309" s="19"/>
      <c r="P309" s="20"/>
      <c r="Q309" s="19"/>
      <c r="R309" s="21"/>
      <c r="S309" s="20"/>
      <c r="T309" s="20"/>
      <c r="U309" s="21"/>
      <c r="V309" s="21"/>
      <c r="W309" s="21"/>
      <c r="X309" s="19"/>
      <c r="Y309" s="21"/>
      <c r="AA309" s="19"/>
      <c r="AB309" s="19"/>
      <c r="AC309" s="19"/>
      <c r="AD309" s="19"/>
      <c r="AE309" s="19" t="s">
        <v>40</v>
      </c>
      <c r="AF309" s="19">
        <v>97</v>
      </c>
      <c r="AG309" s="20">
        <v>0.14499999999999999</v>
      </c>
      <c r="AH309" s="20">
        <v>0.154</v>
      </c>
      <c r="AI309" s="20">
        <v>-0.156</v>
      </c>
      <c r="AJ309" s="20">
        <v>0.44700000000000001</v>
      </c>
      <c r="AK309" s="20">
        <v>1.1559999999999999</v>
      </c>
      <c r="AL309" s="20">
        <v>0.85499999999999998</v>
      </c>
      <c r="AM309" s="20">
        <v>1.5640000000000001</v>
      </c>
      <c r="AN309" s="21">
        <v>0.34744205700000003</v>
      </c>
      <c r="AO309" s="19"/>
      <c r="AP309" s="20"/>
      <c r="AQ309" s="19"/>
      <c r="AR309" s="21"/>
      <c r="AS309" s="20"/>
      <c r="AT309" s="20"/>
      <c r="AU309" s="21"/>
      <c r="AV309" s="21"/>
      <c r="AW309" s="21"/>
      <c r="AX309" s="19"/>
      <c r="AY309" s="21"/>
    </row>
    <row r="310" spans="1:51" x14ac:dyDescent="0.2">
      <c r="A310" s="19"/>
      <c r="B310" s="19"/>
      <c r="C310" s="19"/>
      <c r="D310" s="19"/>
      <c r="E310" s="19" t="s">
        <v>41</v>
      </c>
      <c r="F310" s="19">
        <v>100</v>
      </c>
      <c r="G310" s="20">
        <v>-7.1610418077432403E-3</v>
      </c>
      <c r="H310" s="20">
        <v>9.4149163814505304E-2</v>
      </c>
      <c r="I310" s="20">
        <f t="shared" si="17"/>
        <v>-0.19169340288417364</v>
      </c>
      <c r="J310" s="20">
        <f t="shared" si="18"/>
        <v>0.17737131926868716</v>
      </c>
      <c r="K310" s="20">
        <f t="shared" si="20"/>
        <v>0.99286453735789892</v>
      </c>
      <c r="L310" s="20">
        <f t="shared" si="21"/>
        <v>0.82555994399136035</v>
      </c>
      <c r="M310" s="20">
        <f t="shared" si="21"/>
        <v>1.1940743936496405</v>
      </c>
      <c r="N310" s="21">
        <v>0.93952438222031498</v>
      </c>
      <c r="O310" s="19"/>
      <c r="P310" s="20"/>
      <c r="Q310" s="19"/>
      <c r="R310" s="21"/>
      <c r="S310" s="20"/>
      <c r="T310" s="20"/>
      <c r="U310" s="21"/>
      <c r="V310" s="21"/>
      <c r="W310" s="21"/>
      <c r="X310" s="19"/>
      <c r="Y310" s="21"/>
      <c r="AA310" s="19"/>
      <c r="AB310" s="19"/>
      <c r="AC310" s="19"/>
      <c r="AD310" s="19"/>
      <c r="AE310" s="19" t="s">
        <v>41</v>
      </c>
      <c r="AF310" s="19">
        <v>97</v>
      </c>
      <c r="AG310" s="20">
        <v>5.0000000000000001E-3</v>
      </c>
      <c r="AH310" s="20">
        <v>0.13600000000000001</v>
      </c>
      <c r="AI310" s="20">
        <v>-0.26200000000000001</v>
      </c>
      <c r="AJ310" s="20">
        <v>0.27200000000000002</v>
      </c>
      <c r="AK310" s="20">
        <v>1.0049999999999999</v>
      </c>
      <c r="AL310" s="20">
        <v>0.77</v>
      </c>
      <c r="AM310" s="20">
        <v>1.3120000000000001</v>
      </c>
      <c r="AN310" s="21">
        <v>0.97071246300000003</v>
      </c>
      <c r="AO310" s="19"/>
      <c r="AP310" s="20"/>
      <c r="AQ310" s="19"/>
      <c r="AR310" s="21"/>
      <c r="AS310" s="20"/>
      <c r="AT310" s="20"/>
      <c r="AU310" s="21"/>
      <c r="AV310" s="21"/>
      <c r="AW310" s="21"/>
      <c r="AX310" s="19"/>
      <c r="AY310" s="21"/>
    </row>
    <row r="311" spans="1:51" x14ac:dyDescent="0.2">
      <c r="A311" s="19"/>
      <c r="B311" s="19"/>
      <c r="C311" s="19"/>
      <c r="D311" s="19"/>
      <c r="E311" s="19"/>
      <c r="F311" s="19"/>
      <c r="G311" s="20"/>
      <c r="H311" s="20"/>
      <c r="I311" s="20"/>
      <c r="J311" s="20"/>
      <c r="K311" s="20"/>
      <c r="L311" s="20"/>
      <c r="M311" s="20"/>
      <c r="N311" s="21"/>
      <c r="O311" s="19"/>
      <c r="P311" s="20"/>
      <c r="Q311" s="19"/>
      <c r="R311" s="21"/>
      <c r="S311" s="20"/>
      <c r="T311" s="20"/>
      <c r="U311" s="21"/>
      <c r="V311" s="21"/>
      <c r="W311" s="21"/>
      <c r="X311" s="19"/>
      <c r="Y311" s="21"/>
      <c r="AA311" s="19"/>
      <c r="AB311" s="19"/>
      <c r="AC311" s="19"/>
      <c r="AD311" s="19"/>
      <c r="AE311" s="19"/>
      <c r="AF311" s="19"/>
      <c r="AG311" s="20"/>
      <c r="AH311" s="20"/>
      <c r="AI311" s="20"/>
      <c r="AJ311" s="20"/>
      <c r="AK311" s="20"/>
      <c r="AL311" s="20"/>
      <c r="AM311" s="20"/>
      <c r="AN311" s="21"/>
      <c r="AO311" s="19"/>
      <c r="AP311" s="20"/>
      <c r="AQ311" s="19"/>
      <c r="AR311" s="21"/>
      <c r="AS311" s="20"/>
      <c r="AT311" s="20"/>
      <c r="AU311" s="21"/>
      <c r="AV311" s="21"/>
      <c r="AW311" s="21"/>
      <c r="AX311" s="19"/>
      <c r="AY311" s="21"/>
    </row>
    <row r="312" spans="1:51" x14ac:dyDescent="0.2">
      <c r="A312" s="19"/>
      <c r="B312" s="19"/>
      <c r="C312" s="19"/>
      <c r="D312" s="19"/>
      <c r="E312" s="19" t="s">
        <v>37</v>
      </c>
      <c r="F312" s="19" t="s">
        <v>44</v>
      </c>
      <c r="G312" s="20"/>
      <c r="H312" s="20"/>
      <c r="I312" s="20"/>
      <c r="J312" s="20"/>
      <c r="K312" s="20"/>
      <c r="L312" s="20"/>
      <c r="M312" s="20"/>
      <c r="N312" s="21"/>
      <c r="O312" s="19"/>
      <c r="P312" s="20"/>
      <c r="Q312" s="19"/>
      <c r="R312" s="21"/>
      <c r="S312" s="20"/>
      <c r="T312" s="20"/>
      <c r="U312" s="21"/>
      <c r="V312" s="21"/>
      <c r="W312" s="21"/>
      <c r="X312" s="19"/>
      <c r="Y312" s="21"/>
      <c r="AA312" s="19"/>
      <c r="AB312" s="19"/>
      <c r="AC312" s="19"/>
      <c r="AD312" s="19"/>
      <c r="AE312" s="19" t="s">
        <v>37</v>
      </c>
      <c r="AF312" s="19" t="s">
        <v>44</v>
      </c>
      <c r="AG312" s="20"/>
      <c r="AH312" s="20"/>
      <c r="AI312" s="20"/>
      <c r="AJ312" s="20"/>
      <c r="AK312" s="20"/>
      <c r="AL312" s="20"/>
      <c r="AM312" s="20"/>
      <c r="AN312" s="21"/>
      <c r="AO312" s="19"/>
      <c r="AP312" s="20"/>
      <c r="AQ312" s="19"/>
      <c r="AR312" s="21"/>
      <c r="AS312" s="20"/>
      <c r="AT312" s="20"/>
      <c r="AU312" s="21"/>
      <c r="AV312" s="21"/>
      <c r="AW312" s="21"/>
      <c r="AX312" s="19"/>
      <c r="AY312" s="21"/>
    </row>
    <row r="313" spans="1:51" x14ac:dyDescent="0.2">
      <c r="A313" s="19"/>
      <c r="B313" s="19"/>
      <c r="C313" s="19"/>
      <c r="D313" s="19"/>
      <c r="E313" s="19" t="s">
        <v>38</v>
      </c>
      <c r="F313" s="19" t="s">
        <v>44</v>
      </c>
      <c r="G313" s="20"/>
      <c r="H313" s="20"/>
      <c r="I313" s="20"/>
      <c r="J313" s="20"/>
      <c r="K313" s="20"/>
      <c r="L313" s="20"/>
      <c r="M313" s="20"/>
      <c r="N313" s="21"/>
      <c r="O313" s="19"/>
      <c r="P313" s="20"/>
      <c r="Q313" s="19"/>
      <c r="R313" s="21"/>
      <c r="S313" s="20"/>
      <c r="T313" s="20"/>
      <c r="U313" s="21"/>
      <c r="V313" s="21"/>
      <c r="W313" s="21"/>
      <c r="X313" s="19"/>
      <c r="Y313" s="21"/>
      <c r="AA313" s="19"/>
      <c r="AB313" s="19"/>
      <c r="AC313" s="19"/>
      <c r="AD313" s="19"/>
      <c r="AE313" s="19" t="s">
        <v>38</v>
      </c>
      <c r="AF313" s="19" t="s">
        <v>44</v>
      </c>
      <c r="AG313" s="20"/>
      <c r="AH313" s="20"/>
      <c r="AI313" s="20"/>
      <c r="AJ313" s="20"/>
      <c r="AK313" s="20"/>
      <c r="AL313" s="20"/>
      <c r="AM313" s="20"/>
      <c r="AN313" s="21"/>
      <c r="AO313" s="19"/>
      <c r="AP313" s="20"/>
      <c r="AQ313" s="19"/>
      <c r="AR313" s="21"/>
      <c r="AS313" s="20"/>
      <c r="AT313" s="20"/>
      <c r="AU313" s="21"/>
      <c r="AV313" s="21"/>
      <c r="AW313" s="21"/>
      <c r="AX313" s="19"/>
      <c r="AY313" s="21"/>
    </row>
    <row r="314" spans="1:51" x14ac:dyDescent="0.2">
      <c r="A314" s="19"/>
      <c r="B314" s="19"/>
      <c r="C314" s="19"/>
      <c r="D314" s="19"/>
      <c r="E314" s="19" t="s">
        <v>39</v>
      </c>
      <c r="F314" s="19" t="s">
        <v>44</v>
      </c>
      <c r="G314" s="20"/>
      <c r="H314" s="20"/>
      <c r="I314" s="20"/>
      <c r="J314" s="20"/>
      <c r="K314" s="20"/>
      <c r="L314" s="20"/>
      <c r="M314" s="20"/>
      <c r="N314" s="21"/>
      <c r="O314" s="19"/>
      <c r="P314" s="20"/>
      <c r="Q314" s="19"/>
      <c r="R314" s="21"/>
      <c r="S314" s="20"/>
      <c r="T314" s="20"/>
      <c r="U314" s="21"/>
      <c r="V314" s="21"/>
      <c r="W314" s="21"/>
      <c r="X314" s="19"/>
      <c r="Y314" s="21"/>
      <c r="AA314" s="19"/>
      <c r="AB314" s="19"/>
      <c r="AC314" s="19"/>
      <c r="AD314" s="19"/>
      <c r="AE314" s="19" t="s">
        <v>39</v>
      </c>
      <c r="AF314" s="19" t="s">
        <v>44</v>
      </c>
      <c r="AG314" s="20"/>
      <c r="AH314" s="20"/>
      <c r="AI314" s="20"/>
      <c r="AJ314" s="20"/>
      <c r="AK314" s="20"/>
      <c r="AL314" s="20"/>
      <c r="AM314" s="20"/>
      <c r="AN314" s="21"/>
      <c r="AO314" s="19"/>
      <c r="AP314" s="20"/>
      <c r="AQ314" s="19"/>
      <c r="AR314" s="21"/>
      <c r="AS314" s="20"/>
      <c r="AT314" s="20"/>
      <c r="AU314" s="21"/>
      <c r="AV314" s="21"/>
      <c r="AW314" s="21"/>
      <c r="AX314" s="19"/>
      <c r="AY314" s="21"/>
    </row>
    <row r="315" spans="1:51" x14ac:dyDescent="0.2">
      <c r="A315" s="19"/>
      <c r="B315" s="19"/>
      <c r="C315" s="19"/>
      <c r="D315" s="19"/>
      <c r="E315" s="19" t="s">
        <v>40</v>
      </c>
      <c r="F315" s="19" t="s">
        <v>44</v>
      </c>
      <c r="G315" s="20"/>
      <c r="H315" s="20"/>
      <c r="I315" s="20"/>
      <c r="J315" s="20"/>
      <c r="K315" s="20"/>
      <c r="L315" s="20"/>
      <c r="M315" s="20"/>
      <c r="N315" s="21"/>
      <c r="O315" s="19"/>
      <c r="P315" s="20"/>
      <c r="Q315" s="19"/>
      <c r="R315" s="21"/>
      <c r="S315" s="20"/>
      <c r="T315" s="20"/>
      <c r="U315" s="21"/>
      <c r="V315" s="21"/>
      <c r="W315" s="21"/>
      <c r="X315" s="19"/>
      <c r="Y315" s="21"/>
      <c r="AA315" s="19"/>
      <c r="AB315" s="19"/>
      <c r="AC315" s="19"/>
      <c r="AD315" s="19"/>
      <c r="AE315" s="19" t="s">
        <v>40</v>
      </c>
      <c r="AF315" s="19" t="s">
        <v>44</v>
      </c>
      <c r="AG315" s="20"/>
      <c r="AH315" s="20"/>
      <c r="AI315" s="20"/>
      <c r="AJ315" s="20"/>
      <c r="AK315" s="20"/>
      <c r="AL315" s="20"/>
      <c r="AM315" s="20"/>
      <c r="AN315" s="21"/>
      <c r="AO315" s="19"/>
      <c r="AP315" s="20"/>
      <c r="AQ315" s="19"/>
      <c r="AR315" s="21"/>
      <c r="AS315" s="20"/>
      <c r="AT315" s="20"/>
      <c r="AU315" s="21"/>
      <c r="AV315" s="21"/>
      <c r="AW315" s="21"/>
      <c r="AX315" s="19"/>
      <c r="AY315" s="21"/>
    </row>
    <row r="316" spans="1:51" x14ac:dyDescent="0.2">
      <c r="A316" s="19"/>
      <c r="B316" s="19"/>
      <c r="C316" s="19"/>
      <c r="D316" s="19"/>
      <c r="E316" s="19" t="s">
        <v>41</v>
      </c>
      <c r="F316" s="19" t="s">
        <v>44</v>
      </c>
      <c r="G316" s="20"/>
      <c r="H316" s="20"/>
      <c r="I316" s="20"/>
      <c r="J316" s="20"/>
      <c r="K316" s="20"/>
      <c r="L316" s="20"/>
      <c r="M316" s="20"/>
      <c r="N316" s="21"/>
      <c r="O316" s="19"/>
      <c r="P316" s="20"/>
      <c r="Q316" s="19"/>
      <c r="R316" s="21"/>
      <c r="S316" s="20"/>
      <c r="T316" s="20"/>
      <c r="U316" s="21"/>
      <c r="V316" s="21"/>
      <c r="W316" s="21"/>
      <c r="X316" s="19"/>
      <c r="Y316" s="21"/>
      <c r="AA316" s="19"/>
      <c r="AB316" s="19"/>
      <c r="AC316" s="19"/>
      <c r="AD316" s="19"/>
      <c r="AE316" s="19" t="s">
        <v>41</v>
      </c>
      <c r="AF316" s="19" t="s">
        <v>44</v>
      </c>
      <c r="AG316" s="20"/>
      <c r="AH316" s="20"/>
      <c r="AI316" s="20"/>
      <c r="AJ316" s="20"/>
      <c r="AK316" s="20"/>
      <c r="AL316" s="20"/>
      <c r="AM316" s="20"/>
      <c r="AN316" s="21"/>
      <c r="AO316" s="19"/>
      <c r="AP316" s="20"/>
      <c r="AQ316" s="19"/>
      <c r="AR316" s="21"/>
      <c r="AS316" s="20"/>
      <c r="AT316" s="20"/>
      <c r="AU316" s="21"/>
      <c r="AV316" s="21"/>
      <c r="AW316" s="21"/>
      <c r="AX316" s="19"/>
      <c r="AY316" s="21"/>
    </row>
    <row r="317" spans="1:51" x14ac:dyDescent="0.2">
      <c r="A317" s="19"/>
      <c r="B317" s="19"/>
      <c r="C317" s="19"/>
      <c r="D317" s="19"/>
      <c r="E317" s="19"/>
      <c r="F317" s="19"/>
      <c r="G317" s="20"/>
      <c r="H317" s="20"/>
      <c r="I317" s="20"/>
      <c r="J317" s="20"/>
      <c r="K317" s="20"/>
      <c r="L317" s="20"/>
      <c r="M317" s="20"/>
      <c r="N317" s="21"/>
      <c r="O317" s="19"/>
      <c r="P317" s="20"/>
      <c r="Q317" s="19"/>
      <c r="R317" s="21"/>
      <c r="S317" s="20"/>
      <c r="T317" s="20"/>
      <c r="U317" s="21"/>
      <c r="V317" s="21"/>
      <c r="W317" s="21"/>
      <c r="X317" s="19"/>
      <c r="Y317" s="21"/>
      <c r="AA317" s="19"/>
      <c r="AB317" s="19"/>
      <c r="AC317" s="19"/>
      <c r="AD317" s="19"/>
      <c r="AE317" s="19"/>
      <c r="AF317" s="19"/>
      <c r="AG317" s="20"/>
      <c r="AH317" s="20"/>
      <c r="AI317" s="20"/>
      <c r="AJ317" s="20"/>
      <c r="AK317" s="20"/>
      <c r="AL317" s="20"/>
      <c r="AM317" s="20"/>
      <c r="AN317" s="21"/>
      <c r="AO317" s="19"/>
      <c r="AP317" s="20"/>
      <c r="AQ317" s="19"/>
      <c r="AR317" s="21"/>
      <c r="AS317" s="20"/>
      <c r="AT317" s="20"/>
      <c r="AU317" s="21"/>
      <c r="AV317" s="21"/>
      <c r="AW317" s="21"/>
      <c r="AX317" s="19"/>
      <c r="AY317" s="21"/>
    </row>
    <row r="318" spans="1:51" x14ac:dyDescent="0.2">
      <c r="A318" s="19" t="s">
        <v>104</v>
      </c>
      <c r="B318" s="19" t="s">
        <v>105</v>
      </c>
      <c r="C318" s="19" t="s">
        <v>100</v>
      </c>
      <c r="D318" s="19" t="s">
        <v>101</v>
      </c>
      <c r="E318" s="19" t="s">
        <v>37</v>
      </c>
      <c r="F318" s="19">
        <v>100</v>
      </c>
      <c r="G318" s="20">
        <v>-1.3159416274776599E-2</v>
      </c>
      <c r="H318" s="20">
        <v>0.13554461136406301</v>
      </c>
      <c r="I318" s="20">
        <f t="shared" si="17"/>
        <v>-0.27882685454834011</v>
      </c>
      <c r="J318" s="20">
        <f t="shared" si="18"/>
        <v>0.25250802199878686</v>
      </c>
      <c r="K318" s="20">
        <f t="shared" si="19"/>
        <v>0.98692679028658048</v>
      </c>
      <c r="L318" s="20">
        <f t="shared" si="16"/>
        <v>0.75667090599922915</v>
      </c>
      <c r="M318" s="20">
        <f t="shared" si="16"/>
        <v>1.2872498224298903</v>
      </c>
      <c r="N318" s="21">
        <v>0.92285677274132805</v>
      </c>
      <c r="O318" s="19" t="s">
        <v>37</v>
      </c>
      <c r="P318" s="20">
        <v>147.255263051062</v>
      </c>
      <c r="Q318" s="19">
        <v>98</v>
      </c>
      <c r="R318" s="21">
        <v>9.5582030869809597E-4</v>
      </c>
      <c r="S318" s="20">
        <v>7.0635418589602597E-4</v>
      </c>
      <c r="T318" s="20">
        <v>2.59992247126116E-3</v>
      </c>
      <c r="U318" s="21">
        <v>0.78643744630305501</v>
      </c>
      <c r="V318" s="21">
        <v>3.82449459023009E-3</v>
      </c>
      <c r="W318" s="21">
        <v>1.26321807632608E-3</v>
      </c>
      <c r="X318" s="19" t="b">
        <v>1</v>
      </c>
      <c r="Y318" s="21">
        <v>4.7652290453085601E-16</v>
      </c>
      <c r="AA318" s="19" t="s">
        <v>104</v>
      </c>
      <c r="AB318" s="19" t="s">
        <v>105</v>
      </c>
      <c r="AC318" s="19" t="s">
        <v>100</v>
      </c>
      <c r="AD318" s="19" t="s">
        <v>101</v>
      </c>
      <c r="AE318" s="19" t="s">
        <v>37</v>
      </c>
      <c r="AF318" s="19">
        <v>97</v>
      </c>
      <c r="AG318" s="20">
        <v>-0.112</v>
      </c>
      <c r="AH318" s="20">
        <v>0.214</v>
      </c>
      <c r="AI318" s="20">
        <v>-0.53100000000000003</v>
      </c>
      <c r="AJ318" s="20">
        <v>0.308</v>
      </c>
      <c r="AK318" s="20">
        <v>0.89400000000000002</v>
      </c>
      <c r="AL318" s="20">
        <v>0.58799999999999997</v>
      </c>
      <c r="AM318" s="20">
        <v>1.36</v>
      </c>
      <c r="AN318" s="21">
        <v>0.60276961500000004</v>
      </c>
      <c r="AO318" s="19" t="s">
        <v>37</v>
      </c>
      <c r="AP318" s="20">
        <v>155.31100000000001</v>
      </c>
      <c r="AQ318" s="19">
        <v>95</v>
      </c>
      <c r="AR318" s="21">
        <v>9.3499999999999996E-5</v>
      </c>
      <c r="AS318" s="20">
        <v>3.0000000000000001E-3</v>
      </c>
      <c r="AT318" s="20">
        <v>3.0000000000000001E-3</v>
      </c>
      <c r="AU318" s="21">
        <v>0.36599999999999999</v>
      </c>
      <c r="AV318" s="21">
        <v>8.3000000000000001E-3</v>
      </c>
      <c r="AW318" s="21">
        <v>1.4E-3</v>
      </c>
      <c r="AX318" s="19" t="b">
        <v>1</v>
      </c>
      <c r="AY318" s="21">
        <v>6.7799999999999996E-58</v>
      </c>
    </row>
    <row r="319" spans="1:51" x14ac:dyDescent="0.2">
      <c r="A319" s="23"/>
      <c r="B319" s="23"/>
      <c r="C319" s="23"/>
      <c r="D319" s="23"/>
      <c r="E319" s="19" t="s">
        <v>38</v>
      </c>
      <c r="F319" s="19">
        <v>100</v>
      </c>
      <c r="G319" s="20">
        <v>2.7141083335954601E-2</v>
      </c>
      <c r="H319" s="20">
        <v>4.2224253850398498E-2</v>
      </c>
      <c r="I319" s="20">
        <f t="shared" si="17"/>
        <v>-5.5618454210826458E-2</v>
      </c>
      <c r="J319" s="20">
        <f t="shared" si="18"/>
        <v>0.10990062088273567</v>
      </c>
      <c r="K319" s="20">
        <f t="shared" si="19"/>
        <v>1.0275127574654617</v>
      </c>
      <c r="L319" s="20">
        <f t="shared" si="16"/>
        <v>0.94589997119941294</v>
      </c>
      <c r="M319" s="20">
        <f t="shared" si="16"/>
        <v>1.1161671412417227</v>
      </c>
      <c r="N319" s="21">
        <v>0.52036413512895197</v>
      </c>
      <c r="O319" s="19"/>
      <c r="P319" s="20"/>
      <c r="Q319" s="19"/>
      <c r="R319" s="21"/>
      <c r="S319" s="20"/>
      <c r="T319" s="20"/>
      <c r="U319" s="21"/>
      <c r="V319" s="21"/>
      <c r="W319" s="21"/>
      <c r="X319" s="19"/>
      <c r="Y319" s="21"/>
      <c r="AA319" s="23"/>
      <c r="AB319" s="23"/>
      <c r="AC319" s="23"/>
      <c r="AD319" s="23"/>
      <c r="AE319" s="19" t="s">
        <v>38</v>
      </c>
      <c r="AF319" s="19">
        <v>97</v>
      </c>
      <c r="AG319" s="20">
        <v>7.3999999999999996E-2</v>
      </c>
      <c r="AH319" s="20">
        <v>5.8000000000000003E-2</v>
      </c>
      <c r="AI319" s="20">
        <v>-3.9E-2</v>
      </c>
      <c r="AJ319" s="20">
        <v>0.188</v>
      </c>
      <c r="AK319" s="20">
        <v>1.077</v>
      </c>
      <c r="AL319" s="20">
        <v>0.96199999999999997</v>
      </c>
      <c r="AM319" s="20">
        <v>1.2070000000000001</v>
      </c>
      <c r="AN319" s="21">
        <v>0.197886592</v>
      </c>
      <c r="AO319" s="19"/>
      <c r="AP319" s="20"/>
      <c r="AQ319" s="19"/>
      <c r="AR319" s="21"/>
      <c r="AS319" s="20"/>
      <c r="AT319" s="20"/>
      <c r="AU319" s="21"/>
      <c r="AV319" s="21"/>
      <c r="AW319" s="21"/>
      <c r="AX319" s="19"/>
      <c r="AY319" s="21"/>
    </row>
    <row r="320" spans="1:51" x14ac:dyDescent="0.2">
      <c r="A320" s="19"/>
      <c r="B320" s="19"/>
      <c r="C320" s="19"/>
      <c r="D320" s="19"/>
      <c r="E320" s="19" t="s">
        <v>39</v>
      </c>
      <c r="F320" s="19">
        <v>100</v>
      </c>
      <c r="G320" s="20">
        <v>2.2467774598900501E-2</v>
      </c>
      <c r="H320" s="20">
        <v>3.4130432472196E-2</v>
      </c>
      <c r="I320" s="20">
        <f t="shared" si="17"/>
        <v>-4.4427873046603651E-2</v>
      </c>
      <c r="J320" s="20">
        <f t="shared" si="18"/>
        <v>8.9363422244404661E-2</v>
      </c>
      <c r="K320" s="20">
        <f t="shared" si="19"/>
        <v>1.0227220760042912</v>
      </c>
      <c r="L320" s="20">
        <f t="shared" si="16"/>
        <v>0.9565445902526486</v>
      </c>
      <c r="M320" s="20">
        <f t="shared" si="16"/>
        <v>1.0934779783452244</v>
      </c>
      <c r="N320" s="21">
        <v>0.510350819776905</v>
      </c>
      <c r="O320" s="19" t="s">
        <v>39</v>
      </c>
      <c r="P320" s="20">
        <v>147.36617261586301</v>
      </c>
      <c r="Q320" s="19">
        <v>99</v>
      </c>
      <c r="R320" s="21">
        <v>1.17102910775333E-3</v>
      </c>
      <c r="S320" s="20"/>
      <c r="T320" s="20"/>
      <c r="U320" s="21"/>
      <c r="V320" s="21"/>
      <c r="W320" s="21"/>
      <c r="X320" s="19"/>
      <c r="Y320" s="21"/>
      <c r="AA320" s="19"/>
      <c r="AB320" s="19"/>
      <c r="AC320" s="19"/>
      <c r="AD320" s="19"/>
      <c r="AE320" s="19" t="s">
        <v>39</v>
      </c>
      <c r="AF320" s="19">
        <v>97</v>
      </c>
      <c r="AG320" s="20">
        <v>7.8E-2</v>
      </c>
      <c r="AH320" s="20">
        <v>4.7E-2</v>
      </c>
      <c r="AI320" s="20">
        <v>-1.4999999999999999E-2</v>
      </c>
      <c r="AJ320" s="20">
        <v>0.17</v>
      </c>
      <c r="AK320" s="20">
        <v>1.081</v>
      </c>
      <c r="AL320" s="20">
        <v>0.98499999999999999</v>
      </c>
      <c r="AM320" s="20">
        <v>1.1859999999999999</v>
      </c>
      <c r="AN320" s="21">
        <v>9.9012972000000005E-2</v>
      </c>
      <c r="AO320" s="19" t="s">
        <v>39</v>
      </c>
      <c r="AP320" s="20">
        <v>156.66</v>
      </c>
      <c r="AQ320" s="19">
        <v>96</v>
      </c>
      <c r="AR320" s="21">
        <v>9.2E-5</v>
      </c>
      <c r="AS320" s="20"/>
      <c r="AT320" s="20"/>
      <c r="AU320" s="21"/>
      <c r="AV320" s="21"/>
      <c r="AW320" s="21"/>
      <c r="AX320" s="19"/>
      <c r="AY320" s="21"/>
    </row>
    <row r="321" spans="1:51" x14ac:dyDescent="0.2">
      <c r="A321" s="19"/>
      <c r="B321" s="19"/>
      <c r="C321" s="19"/>
      <c r="D321" s="19"/>
      <c r="E321" s="19" t="s">
        <v>40</v>
      </c>
      <c r="F321" s="19">
        <v>100</v>
      </c>
      <c r="G321" s="20">
        <v>0.13023567298795799</v>
      </c>
      <c r="H321" s="20">
        <v>0.11885691425707701</v>
      </c>
      <c r="I321" s="20">
        <f t="shared" si="17"/>
        <v>-0.10272387895591295</v>
      </c>
      <c r="J321" s="20">
        <f t="shared" si="18"/>
        <v>0.36319522493182893</v>
      </c>
      <c r="K321" s="20">
        <f t="shared" si="19"/>
        <v>1.1390968060412408</v>
      </c>
      <c r="L321" s="20">
        <f t="shared" si="16"/>
        <v>0.90237610411685598</v>
      </c>
      <c r="M321" s="20">
        <f t="shared" si="16"/>
        <v>1.4379165490017529</v>
      </c>
      <c r="N321" s="21">
        <v>0.27585322730777001</v>
      </c>
      <c r="O321" s="19"/>
      <c r="P321" s="20"/>
      <c r="Q321" s="19"/>
      <c r="R321" s="21"/>
      <c r="S321" s="20"/>
      <c r="T321" s="20"/>
      <c r="U321" s="21"/>
      <c r="V321" s="21"/>
      <c r="W321" s="21"/>
      <c r="X321" s="19"/>
      <c r="Y321" s="21"/>
      <c r="AA321" s="19"/>
      <c r="AB321" s="19"/>
      <c r="AC321" s="19"/>
      <c r="AD321" s="19"/>
      <c r="AE321" s="19" t="s">
        <v>40</v>
      </c>
      <c r="AF321" s="19">
        <v>97</v>
      </c>
      <c r="AG321" s="20">
        <v>0.17899999999999999</v>
      </c>
      <c r="AH321" s="20">
        <v>0.157</v>
      </c>
      <c r="AI321" s="20">
        <v>-0.129</v>
      </c>
      <c r="AJ321" s="20">
        <v>0.48699999999999999</v>
      </c>
      <c r="AK321" s="20">
        <v>1.196</v>
      </c>
      <c r="AL321" s="20">
        <v>0.879</v>
      </c>
      <c r="AM321" s="20">
        <v>1.627</v>
      </c>
      <c r="AN321" s="21">
        <v>0.258412264</v>
      </c>
      <c r="AO321" s="19"/>
      <c r="AP321" s="20"/>
      <c r="AQ321" s="19"/>
      <c r="AR321" s="21"/>
      <c r="AS321" s="20"/>
      <c r="AT321" s="20"/>
      <c r="AU321" s="21"/>
      <c r="AV321" s="21"/>
      <c r="AW321" s="21"/>
      <c r="AX321" s="19"/>
      <c r="AY321" s="21"/>
    </row>
    <row r="322" spans="1:51" x14ac:dyDescent="0.2">
      <c r="A322" s="19"/>
      <c r="B322" s="19"/>
      <c r="C322" s="19"/>
      <c r="D322" s="19"/>
      <c r="E322" s="19" t="s">
        <v>41</v>
      </c>
      <c r="F322" s="19">
        <v>100</v>
      </c>
      <c r="G322" s="20">
        <v>0.13606718606780999</v>
      </c>
      <c r="H322" s="20">
        <v>0.102638166984706</v>
      </c>
      <c r="I322" s="20">
        <f t="shared" si="17"/>
        <v>-6.5103621222213776E-2</v>
      </c>
      <c r="J322" s="20">
        <f t="shared" si="18"/>
        <v>0.33723799335783378</v>
      </c>
      <c r="K322" s="20">
        <f t="shared" si="19"/>
        <v>1.1457588700420971</v>
      </c>
      <c r="L322" s="20">
        <f t="shared" si="16"/>
        <v>0.93697036833219205</v>
      </c>
      <c r="M322" s="20">
        <f t="shared" si="16"/>
        <v>1.4010724700044279</v>
      </c>
      <c r="N322" s="21">
        <v>0.18799075956796199</v>
      </c>
      <c r="O322" s="19"/>
      <c r="P322" s="20"/>
      <c r="Q322" s="19"/>
      <c r="R322" s="21"/>
      <c r="S322" s="20"/>
      <c r="T322" s="20"/>
      <c r="U322" s="21"/>
      <c r="V322" s="21"/>
      <c r="W322" s="21"/>
      <c r="X322" s="19"/>
      <c r="Y322" s="21"/>
      <c r="AA322" s="19"/>
      <c r="AB322" s="19"/>
      <c r="AC322" s="19"/>
      <c r="AD322" s="19"/>
      <c r="AE322" s="19" t="s">
        <v>41</v>
      </c>
      <c r="AF322" s="19">
        <v>97</v>
      </c>
      <c r="AG322" s="20">
        <v>4.9000000000000002E-2</v>
      </c>
      <c r="AH322" s="20">
        <v>0.113</v>
      </c>
      <c r="AI322" s="20">
        <v>-0.17399999999999999</v>
      </c>
      <c r="AJ322" s="20">
        <v>0.27100000000000002</v>
      </c>
      <c r="AK322" s="20">
        <v>1.05</v>
      </c>
      <c r="AL322" s="20">
        <v>0.84099999999999997</v>
      </c>
      <c r="AM322" s="20">
        <v>1.3109999999999999</v>
      </c>
      <c r="AN322" s="21">
        <v>0.668138326</v>
      </c>
      <c r="AO322" s="19"/>
      <c r="AP322" s="20"/>
      <c r="AQ322" s="19"/>
      <c r="AR322" s="21"/>
      <c r="AS322" s="20"/>
      <c r="AT322" s="20"/>
      <c r="AU322" s="21"/>
      <c r="AV322" s="21"/>
      <c r="AW322" s="21"/>
      <c r="AX322" s="19"/>
      <c r="AY322" s="21"/>
    </row>
    <row r="323" spans="1:51" x14ac:dyDescent="0.2">
      <c r="A323" s="19"/>
      <c r="B323" s="19"/>
      <c r="C323" s="19"/>
      <c r="D323" s="19"/>
      <c r="E323" s="19"/>
      <c r="F323" s="19"/>
      <c r="G323" s="20"/>
      <c r="H323" s="20"/>
      <c r="I323" s="20"/>
      <c r="J323" s="20"/>
      <c r="K323" s="20"/>
      <c r="L323" s="20"/>
      <c r="M323" s="20"/>
      <c r="N323" s="21"/>
      <c r="O323" s="19"/>
      <c r="P323" s="20"/>
      <c r="Q323" s="19"/>
      <c r="R323" s="21"/>
      <c r="S323" s="20"/>
      <c r="T323" s="20"/>
      <c r="U323" s="21"/>
      <c r="V323" s="21"/>
      <c r="W323" s="21"/>
      <c r="X323" s="19"/>
      <c r="Y323" s="21"/>
      <c r="AA323" s="19"/>
      <c r="AB323" s="19"/>
      <c r="AC323" s="19"/>
      <c r="AD323" s="19"/>
      <c r="AE323" s="19"/>
      <c r="AF323" s="19"/>
      <c r="AG323" s="20"/>
      <c r="AH323" s="20"/>
      <c r="AI323" s="20"/>
      <c r="AJ323" s="20"/>
      <c r="AK323" s="20"/>
      <c r="AL323" s="20"/>
      <c r="AM323" s="20"/>
      <c r="AN323" s="21"/>
      <c r="AO323" s="19"/>
      <c r="AP323" s="20"/>
      <c r="AQ323" s="19"/>
      <c r="AR323" s="21"/>
      <c r="AS323" s="20"/>
      <c r="AT323" s="20"/>
      <c r="AU323" s="21"/>
      <c r="AV323" s="21"/>
      <c r="AW323" s="21"/>
      <c r="AX323" s="19"/>
      <c r="AY323" s="21"/>
    </row>
    <row r="324" spans="1:51" x14ac:dyDescent="0.2">
      <c r="A324" s="19"/>
      <c r="B324" s="19"/>
      <c r="C324" s="19"/>
      <c r="D324" s="19"/>
      <c r="E324" s="19" t="s">
        <v>37</v>
      </c>
      <c r="F324" s="19">
        <v>98</v>
      </c>
      <c r="G324" s="20">
        <v>-0.102145568741607</v>
      </c>
      <c r="H324" s="20">
        <v>0.12552660871399701</v>
      </c>
      <c r="I324" s="20">
        <f t="shared" si="17"/>
        <v>-0.34817772182104112</v>
      </c>
      <c r="J324" s="20">
        <f t="shared" si="18"/>
        <v>0.14388658433782714</v>
      </c>
      <c r="K324" s="20">
        <f t="shared" si="19"/>
        <v>0.90289810836065709</v>
      </c>
      <c r="L324" s="20">
        <f t="shared" si="16"/>
        <v>0.70597339818669058</v>
      </c>
      <c r="M324" s="20">
        <f t="shared" si="16"/>
        <v>1.1547531340064336</v>
      </c>
      <c r="N324" s="21">
        <v>0.41780975545332</v>
      </c>
      <c r="O324" s="19" t="s">
        <v>37</v>
      </c>
      <c r="P324" s="20">
        <v>120.519548908944</v>
      </c>
      <c r="Q324" s="19">
        <v>96</v>
      </c>
      <c r="R324" s="21">
        <v>4.5976737546442298E-2</v>
      </c>
      <c r="S324" s="20">
        <v>2.8562391536666701E-3</v>
      </c>
      <c r="T324" s="20">
        <v>2.4254653839485001E-3</v>
      </c>
      <c r="U324" s="21">
        <v>0.24186545124643699</v>
      </c>
      <c r="V324" s="21">
        <v>3.77537598055452E-3</v>
      </c>
      <c r="W324" s="21">
        <v>1.0863209267269499E-3</v>
      </c>
      <c r="X324" s="19" t="b">
        <v>1</v>
      </c>
      <c r="Y324" s="21">
        <v>1.8970656552258501E-18</v>
      </c>
      <c r="AA324" s="19"/>
      <c r="AB324" s="19"/>
      <c r="AC324" s="19"/>
      <c r="AD324" s="19"/>
      <c r="AE324" s="19" t="s">
        <v>37</v>
      </c>
      <c r="AF324" s="19" t="s">
        <v>44</v>
      </c>
      <c r="AG324" s="20"/>
      <c r="AH324" s="20"/>
      <c r="AI324" s="20"/>
      <c r="AJ324" s="20"/>
      <c r="AK324" s="20"/>
      <c r="AL324" s="20"/>
      <c r="AM324" s="20"/>
      <c r="AN324" s="21"/>
      <c r="AO324" s="19"/>
      <c r="AP324" s="20"/>
      <c r="AQ324" s="19"/>
      <c r="AR324" s="21"/>
      <c r="AS324" s="20"/>
      <c r="AT324" s="20"/>
      <c r="AU324" s="21"/>
      <c r="AV324" s="21"/>
      <c r="AW324" s="21"/>
      <c r="AX324" s="19"/>
      <c r="AY324" s="21"/>
    </row>
    <row r="325" spans="1:51" x14ac:dyDescent="0.2">
      <c r="A325" s="19"/>
      <c r="B325" s="19"/>
      <c r="C325" s="19"/>
      <c r="D325" s="19"/>
      <c r="E325" s="19" t="s">
        <v>38</v>
      </c>
      <c r="F325" s="19">
        <v>98</v>
      </c>
      <c r="G325" s="20">
        <v>4.1550428955498701E-2</v>
      </c>
      <c r="H325" s="20">
        <v>4.4138613424303398E-2</v>
      </c>
      <c r="I325" s="20">
        <f t="shared" si="17"/>
        <v>-4.4961253356135954E-2</v>
      </c>
      <c r="J325" s="20">
        <f t="shared" si="18"/>
        <v>0.12806211126713335</v>
      </c>
      <c r="K325" s="20">
        <f t="shared" si="19"/>
        <v>1.0424257289667067</v>
      </c>
      <c r="L325" s="20">
        <f t="shared" si="16"/>
        <v>0.95603452424469337</v>
      </c>
      <c r="M325" s="20">
        <f t="shared" si="16"/>
        <v>1.1366235976365699</v>
      </c>
      <c r="N325" s="21">
        <v>0.34651919969402001</v>
      </c>
      <c r="O325" s="19"/>
      <c r="P325" s="20"/>
      <c r="Q325" s="19"/>
      <c r="R325" s="21"/>
      <c r="S325" s="20"/>
      <c r="T325" s="20"/>
      <c r="U325" s="21"/>
      <c r="V325" s="21"/>
      <c r="W325" s="21"/>
      <c r="X325" s="19"/>
      <c r="Y325" s="21"/>
      <c r="AA325" s="19"/>
      <c r="AB325" s="19"/>
      <c r="AC325" s="19"/>
      <c r="AD325" s="19"/>
      <c r="AE325" s="19" t="s">
        <v>38</v>
      </c>
      <c r="AF325" s="19" t="s">
        <v>44</v>
      </c>
      <c r="AG325" s="20"/>
      <c r="AH325" s="20"/>
      <c r="AI325" s="20"/>
      <c r="AJ325" s="20"/>
      <c r="AK325" s="20"/>
      <c r="AL325" s="20"/>
      <c r="AM325" s="20"/>
      <c r="AN325" s="21"/>
      <c r="AO325" s="19"/>
      <c r="AP325" s="20"/>
      <c r="AQ325" s="19"/>
      <c r="AR325" s="21"/>
      <c r="AS325" s="20"/>
      <c r="AT325" s="20"/>
      <c r="AU325" s="21"/>
      <c r="AV325" s="21"/>
      <c r="AW325" s="21"/>
      <c r="AX325" s="19"/>
      <c r="AY325" s="21"/>
    </row>
    <row r="326" spans="1:51" x14ac:dyDescent="0.2">
      <c r="A326" s="19"/>
      <c r="B326" s="19"/>
      <c r="C326" s="19"/>
      <c r="D326" s="19"/>
      <c r="E326" s="19" t="s">
        <v>39</v>
      </c>
      <c r="F326" s="19">
        <v>98</v>
      </c>
      <c r="G326" s="20">
        <v>4.0906373329418301E-2</v>
      </c>
      <c r="H326" s="20">
        <v>3.168977220481E-2</v>
      </c>
      <c r="I326" s="20">
        <f t="shared" ref="I326:I388" si="22">G326-1.96*H326</f>
        <v>-2.1205580192009299E-2</v>
      </c>
      <c r="J326" s="20">
        <f t="shared" ref="J326:J388" si="23">G326+1.96*H326</f>
        <v>0.1030183268508459</v>
      </c>
      <c r="K326" s="20">
        <f t="shared" si="19"/>
        <v>1.0417545649678699</v>
      </c>
      <c r="L326" s="20">
        <f t="shared" si="16"/>
        <v>0.97901767723775734</v>
      </c>
      <c r="M326" s="20">
        <f t="shared" si="16"/>
        <v>1.1085117244188829</v>
      </c>
      <c r="N326" s="21">
        <v>0.19675973587807899</v>
      </c>
      <c r="O326" s="19" t="s">
        <v>39</v>
      </c>
      <c r="P326" s="20">
        <v>122.260494663469</v>
      </c>
      <c r="Q326" s="19">
        <v>97</v>
      </c>
      <c r="R326" s="21">
        <v>4.2409194747606398E-2</v>
      </c>
      <c r="S326" s="20"/>
      <c r="T326" s="20"/>
      <c r="U326" s="21"/>
      <c r="V326" s="21"/>
      <c r="W326" s="21"/>
      <c r="X326" s="19"/>
      <c r="Y326" s="21"/>
      <c r="AA326" s="19"/>
      <c r="AB326" s="19"/>
      <c r="AC326" s="19"/>
      <c r="AD326" s="19"/>
      <c r="AE326" s="19" t="s">
        <v>39</v>
      </c>
      <c r="AF326" s="19" t="s">
        <v>44</v>
      </c>
      <c r="AG326" s="20"/>
      <c r="AH326" s="20"/>
      <c r="AI326" s="20"/>
      <c r="AJ326" s="20"/>
      <c r="AK326" s="20"/>
      <c r="AL326" s="20"/>
      <c r="AM326" s="20"/>
      <c r="AN326" s="21"/>
      <c r="AO326" s="19"/>
      <c r="AP326" s="20"/>
      <c r="AQ326" s="19"/>
      <c r="AR326" s="21"/>
      <c r="AS326" s="20"/>
      <c r="AT326" s="20"/>
      <c r="AU326" s="21"/>
      <c r="AV326" s="21"/>
      <c r="AW326" s="21"/>
      <c r="AX326" s="19"/>
      <c r="AY326" s="21"/>
    </row>
    <row r="327" spans="1:51" x14ac:dyDescent="0.2">
      <c r="A327" s="19"/>
      <c r="B327" s="19"/>
      <c r="C327" s="19"/>
      <c r="D327" s="19"/>
      <c r="E327" s="19" t="s">
        <v>40</v>
      </c>
      <c r="F327" s="19">
        <v>98</v>
      </c>
      <c r="G327" s="20">
        <v>0.141915308343984</v>
      </c>
      <c r="H327" s="20">
        <v>0.115467777589494</v>
      </c>
      <c r="I327" s="20">
        <f t="shared" si="22"/>
        <v>-8.4401535731424254E-2</v>
      </c>
      <c r="J327" s="20">
        <f t="shared" si="23"/>
        <v>0.36823215241939222</v>
      </c>
      <c r="K327" s="20">
        <f t="shared" si="19"/>
        <v>1.1524790390453681</v>
      </c>
      <c r="L327" s="20">
        <f t="shared" si="16"/>
        <v>0.91906214570367906</v>
      </c>
      <c r="M327" s="20">
        <f t="shared" si="16"/>
        <v>1.4451775014865769</v>
      </c>
      <c r="N327" s="21">
        <v>0.22202746708446799</v>
      </c>
      <c r="O327" s="19"/>
      <c r="P327" s="20"/>
      <c r="Q327" s="19"/>
      <c r="R327" s="21"/>
      <c r="S327" s="20"/>
      <c r="T327" s="20"/>
      <c r="U327" s="21"/>
      <c r="V327" s="21"/>
      <c r="W327" s="21"/>
      <c r="X327" s="19"/>
      <c r="Y327" s="21"/>
      <c r="AA327" s="19"/>
      <c r="AB327" s="19"/>
      <c r="AC327" s="19"/>
      <c r="AD327" s="19"/>
      <c r="AE327" s="19" t="s">
        <v>40</v>
      </c>
      <c r="AF327" s="19" t="s">
        <v>44</v>
      </c>
      <c r="AG327" s="20"/>
      <c r="AH327" s="20"/>
      <c r="AI327" s="20"/>
      <c r="AJ327" s="20"/>
      <c r="AK327" s="20"/>
      <c r="AL327" s="20"/>
      <c r="AM327" s="20"/>
      <c r="AN327" s="21"/>
      <c r="AO327" s="19"/>
      <c r="AP327" s="20"/>
      <c r="AQ327" s="19"/>
      <c r="AR327" s="21"/>
      <c r="AS327" s="20"/>
      <c r="AT327" s="20"/>
      <c r="AU327" s="21"/>
      <c r="AV327" s="21"/>
      <c r="AW327" s="21"/>
      <c r="AX327" s="19"/>
      <c r="AY327" s="21"/>
    </row>
    <row r="328" spans="1:51" x14ac:dyDescent="0.2">
      <c r="A328" s="19"/>
      <c r="B328" s="19"/>
      <c r="C328" s="19"/>
      <c r="D328" s="19"/>
      <c r="E328" s="19" t="s">
        <v>41</v>
      </c>
      <c r="F328" s="19">
        <v>98</v>
      </c>
      <c r="G328" s="20">
        <v>0.15192166987876399</v>
      </c>
      <c r="H328" s="20">
        <v>0.116524846666009</v>
      </c>
      <c r="I328" s="20">
        <f t="shared" si="22"/>
        <v>-7.6467029586613638E-2</v>
      </c>
      <c r="J328" s="20">
        <f t="shared" si="23"/>
        <v>0.38031036934414164</v>
      </c>
      <c r="K328" s="20">
        <f t="shared" si="19"/>
        <v>1.1640690511909766</v>
      </c>
      <c r="L328" s="20">
        <f t="shared" si="16"/>
        <v>0.92638345703084857</v>
      </c>
      <c r="M328" s="20">
        <f t="shared" si="16"/>
        <v>1.4627385081807838</v>
      </c>
      <c r="N328" s="21">
        <v>0.19539752102619901</v>
      </c>
      <c r="O328" s="19"/>
      <c r="P328" s="20"/>
      <c r="Q328" s="19"/>
      <c r="R328" s="21"/>
      <c r="S328" s="20"/>
      <c r="T328" s="20"/>
      <c r="U328" s="21"/>
      <c r="V328" s="21"/>
      <c r="W328" s="21"/>
      <c r="X328" s="19"/>
      <c r="Y328" s="21"/>
      <c r="AA328" s="19"/>
      <c r="AB328" s="19"/>
      <c r="AC328" s="19"/>
      <c r="AD328" s="19"/>
      <c r="AE328" s="19" t="s">
        <v>41</v>
      </c>
      <c r="AF328" s="19" t="s">
        <v>44</v>
      </c>
      <c r="AG328" s="20"/>
      <c r="AH328" s="20"/>
      <c r="AI328" s="20"/>
      <c r="AJ328" s="20"/>
      <c r="AK328" s="20"/>
      <c r="AL328" s="20"/>
      <c r="AM328" s="20"/>
      <c r="AN328" s="21"/>
      <c r="AO328" s="19"/>
      <c r="AP328" s="20"/>
      <c r="AQ328" s="19"/>
      <c r="AR328" s="21"/>
      <c r="AS328" s="20"/>
      <c r="AT328" s="20"/>
      <c r="AU328" s="21"/>
      <c r="AV328" s="21"/>
      <c r="AW328" s="21"/>
      <c r="AX328" s="19"/>
      <c r="AY328" s="21"/>
    </row>
    <row r="329" spans="1:51" x14ac:dyDescent="0.2">
      <c r="A329" s="19"/>
      <c r="B329" s="19"/>
      <c r="C329" s="19"/>
      <c r="D329" s="19"/>
      <c r="E329" s="19"/>
      <c r="F329" s="19"/>
      <c r="G329" s="20"/>
      <c r="H329" s="20"/>
      <c r="I329" s="20"/>
      <c r="J329" s="20"/>
      <c r="K329" s="20"/>
      <c r="L329" s="20"/>
      <c r="M329" s="20"/>
      <c r="N329" s="21"/>
      <c r="O329" s="19"/>
      <c r="P329" s="20"/>
      <c r="Q329" s="19"/>
      <c r="R329" s="21"/>
      <c r="S329" s="20"/>
      <c r="T329" s="20"/>
      <c r="U329" s="21"/>
      <c r="V329" s="21"/>
      <c r="W329" s="21"/>
      <c r="X329" s="19"/>
      <c r="Y329" s="21"/>
      <c r="AA329" s="19"/>
      <c r="AB329" s="19"/>
      <c r="AC329" s="19"/>
      <c r="AD329" s="19"/>
      <c r="AE329" s="19"/>
      <c r="AF329" s="19"/>
      <c r="AG329" s="20"/>
      <c r="AH329" s="20"/>
      <c r="AI329" s="20"/>
      <c r="AJ329" s="20"/>
      <c r="AK329" s="20"/>
      <c r="AL329" s="20"/>
      <c r="AM329" s="20"/>
      <c r="AN329" s="21"/>
      <c r="AO329" s="19"/>
      <c r="AP329" s="20"/>
      <c r="AQ329" s="19"/>
      <c r="AR329" s="21"/>
      <c r="AS329" s="20"/>
      <c r="AT329" s="20"/>
      <c r="AU329" s="21"/>
      <c r="AV329" s="21"/>
      <c r="AW329" s="21"/>
      <c r="AX329" s="19"/>
      <c r="AY329" s="21"/>
    </row>
    <row r="330" spans="1:51" x14ac:dyDescent="0.2">
      <c r="A330" s="19" t="s">
        <v>106</v>
      </c>
      <c r="B330" s="19" t="s">
        <v>107</v>
      </c>
      <c r="C330" s="19" t="s">
        <v>100</v>
      </c>
      <c r="D330" s="19" t="s">
        <v>101</v>
      </c>
      <c r="E330" s="19" t="s">
        <v>37</v>
      </c>
      <c r="F330" s="19">
        <v>100</v>
      </c>
      <c r="G330" s="20">
        <v>0.19666692978692099</v>
      </c>
      <c r="H330" s="20">
        <v>0.123679597052433</v>
      </c>
      <c r="I330" s="20">
        <f t="shared" si="22"/>
        <v>-4.5745080435847685E-2</v>
      </c>
      <c r="J330" s="20">
        <f t="shared" si="23"/>
        <v>0.43907894000968967</v>
      </c>
      <c r="K330" s="20">
        <f t="shared" si="19"/>
        <v>1.2173385139769808</v>
      </c>
      <c r="L330" s="20">
        <f t="shared" si="16"/>
        <v>0.95528545210531635</v>
      </c>
      <c r="M330" s="20">
        <f t="shared" si="16"/>
        <v>1.5512777404342895</v>
      </c>
      <c r="N330" s="21">
        <v>0.115025906549431</v>
      </c>
      <c r="O330" s="19" t="s">
        <v>37</v>
      </c>
      <c r="P330" s="20">
        <v>144.048720526697</v>
      </c>
      <c r="Q330" s="19">
        <v>98</v>
      </c>
      <c r="R330" s="21">
        <v>1.7107131865189099E-3</v>
      </c>
      <c r="S330" s="20">
        <v>-1.62042895646105E-3</v>
      </c>
      <c r="T330" s="20">
        <v>2.3728433076529499E-3</v>
      </c>
      <c r="U330" s="21">
        <v>0.49627746258722399</v>
      </c>
      <c r="V330" s="21">
        <v>3.82449459023009E-3</v>
      </c>
      <c r="W330" s="21">
        <v>1.4498508480899699E-3</v>
      </c>
      <c r="X330" s="19" t="b">
        <v>1</v>
      </c>
      <c r="Y330" s="21">
        <v>6.2272361475621303E-13</v>
      </c>
      <c r="AA330" s="19" t="s">
        <v>106</v>
      </c>
      <c r="AB330" s="19" t="s">
        <v>107</v>
      </c>
      <c r="AC330" s="19" t="s">
        <v>100</v>
      </c>
      <c r="AD330" s="19" t="s">
        <v>101</v>
      </c>
      <c r="AE330" s="19" t="s">
        <v>37</v>
      </c>
      <c r="AF330" s="19">
        <v>97</v>
      </c>
      <c r="AG330" s="20">
        <v>9.1999999999999998E-2</v>
      </c>
      <c r="AH330" s="20">
        <v>0.2</v>
      </c>
      <c r="AI330" s="20">
        <v>-0.3</v>
      </c>
      <c r="AJ330" s="20">
        <v>0.48399999999999999</v>
      </c>
      <c r="AK330" s="20">
        <v>1.0960000000000001</v>
      </c>
      <c r="AL330" s="20">
        <v>0.74099999999999999</v>
      </c>
      <c r="AM330" s="20">
        <v>1.623</v>
      </c>
      <c r="AN330" s="21">
        <v>0.64677245000000005</v>
      </c>
      <c r="AO330" s="19" t="s">
        <v>37</v>
      </c>
      <c r="AP330" s="20">
        <v>159.727</v>
      </c>
      <c r="AQ330" s="19">
        <v>95</v>
      </c>
      <c r="AR330" s="21">
        <v>3.65E-5</v>
      </c>
      <c r="AS330" s="20">
        <v>1E-3</v>
      </c>
      <c r="AT330" s="20">
        <v>3.0000000000000001E-3</v>
      </c>
      <c r="AU330" s="21">
        <v>0.86</v>
      </c>
      <c r="AV330" s="21">
        <v>8.3000000000000001E-3</v>
      </c>
      <c r="AW330" s="21">
        <v>1.6000000000000001E-3</v>
      </c>
      <c r="AX330" s="19" t="b">
        <v>1</v>
      </c>
      <c r="AY330" s="21">
        <v>1.0499999999999999E-49</v>
      </c>
    </row>
    <row r="331" spans="1:51" x14ac:dyDescent="0.2">
      <c r="A331" s="19"/>
      <c r="B331" s="19"/>
      <c r="C331" s="19"/>
      <c r="D331" s="19"/>
      <c r="E331" s="19" t="s">
        <v>38</v>
      </c>
      <c r="F331" s="19">
        <v>100</v>
      </c>
      <c r="G331" s="20">
        <v>0.11610850123047101</v>
      </c>
      <c r="H331" s="20">
        <v>4.0835864938455202E-2</v>
      </c>
      <c r="I331" s="20">
        <f t="shared" si="22"/>
        <v>3.6070205951098819E-2</v>
      </c>
      <c r="J331" s="20">
        <f t="shared" si="23"/>
        <v>0.19614679650984318</v>
      </c>
      <c r="K331" s="20">
        <f t="shared" si="19"/>
        <v>1.1231177251776781</v>
      </c>
      <c r="L331" s="20">
        <f t="shared" ref="L331:M406" si="24">EXP(I331)</f>
        <v>1.0367286284554225</v>
      </c>
      <c r="M331" s="20">
        <f t="shared" si="24"/>
        <v>1.2167055003463911</v>
      </c>
      <c r="N331" s="21">
        <v>4.4649411428894902E-3</v>
      </c>
      <c r="O331" s="19"/>
      <c r="P331" s="20"/>
      <c r="Q331" s="19"/>
      <c r="R331" s="21"/>
      <c r="S331" s="20"/>
      <c r="T331" s="20"/>
      <c r="U331" s="21"/>
      <c r="V331" s="21"/>
      <c r="W331" s="21"/>
      <c r="X331" s="19"/>
      <c r="Y331" s="21"/>
      <c r="AA331" s="19"/>
      <c r="AB331" s="19"/>
      <c r="AC331" s="19"/>
      <c r="AD331" s="19"/>
      <c r="AE331" s="19" t="s">
        <v>38</v>
      </c>
      <c r="AF331" s="19">
        <v>97</v>
      </c>
      <c r="AG331" s="20">
        <v>8.5000000000000006E-2</v>
      </c>
      <c r="AH331" s="20">
        <v>5.3999999999999999E-2</v>
      </c>
      <c r="AI331" s="20">
        <v>-2.1000000000000001E-2</v>
      </c>
      <c r="AJ331" s="20">
        <v>0.19</v>
      </c>
      <c r="AK331" s="20">
        <v>1.0880000000000001</v>
      </c>
      <c r="AL331" s="20">
        <v>0.97899999999999998</v>
      </c>
      <c r="AM331" s="20">
        <v>1.21</v>
      </c>
      <c r="AN331" s="21">
        <v>0.115370183</v>
      </c>
      <c r="AO331" s="19"/>
      <c r="AP331" s="20"/>
      <c r="AQ331" s="19"/>
      <c r="AR331" s="21"/>
      <c r="AS331" s="20"/>
      <c r="AT331" s="20"/>
      <c r="AU331" s="21"/>
      <c r="AV331" s="21"/>
      <c r="AW331" s="21"/>
      <c r="AX331" s="19"/>
      <c r="AY331" s="21"/>
    </row>
    <row r="332" spans="1:51" x14ac:dyDescent="0.2">
      <c r="A332" s="19"/>
      <c r="B332" s="19"/>
      <c r="C332" s="19"/>
      <c r="D332" s="19"/>
      <c r="E332" s="19" t="s">
        <v>39</v>
      </c>
      <c r="F332" s="19">
        <v>100</v>
      </c>
      <c r="G332" s="20">
        <v>0.114938633760906</v>
      </c>
      <c r="H332" s="20">
        <v>3.1124820485653699E-2</v>
      </c>
      <c r="I332" s="20">
        <f t="shared" si="22"/>
        <v>5.3933985609024758E-2</v>
      </c>
      <c r="J332" s="20">
        <f t="shared" si="23"/>
        <v>0.17594328191278724</v>
      </c>
      <c r="K332" s="20">
        <f t="shared" si="19"/>
        <v>1.121804594530676</v>
      </c>
      <c r="L332" s="20">
        <f t="shared" si="24"/>
        <v>1.0554149272816824</v>
      </c>
      <c r="M332" s="20">
        <f t="shared" si="24"/>
        <v>1.1923704277628286</v>
      </c>
      <c r="N332" s="21">
        <v>2.2177331986194E-4</v>
      </c>
      <c r="O332" s="19" t="s">
        <v>39</v>
      </c>
      <c r="P332" s="20">
        <v>144.73421696007301</v>
      </c>
      <c r="Q332" s="19">
        <v>99</v>
      </c>
      <c r="R332" s="21">
        <v>1.8766861958423001E-3</v>
      </c>
      <c r="S332" s="20"/>
      <c r="T332" s="20"/>
      <c r="U332" s="21"/>
      <c r="V332" s="21"/>
      <c r="W332" s="21"/>
      <c r="X332" s="19"/>
      <c r="Y332" s="21"/>
      <c r="AA332" s="19"/>
      <c r="AB332" s="19"/>
      <c r="AC332" s="19"/>
      <c r="AD332" s="19"/>
      <c r="AE332" s="19" t="s">
        <v>39</v>
      </c>
      <c r="AF332" s="19">
        <v>97</v>
      </c>
      <c r="AG332" s="20">
        <v>0.127</v>
      </c>
      <c r="AH332" s="20">
        <v>4.3999999999999997E-2</v>
      </c>
      <c r="AI332" s="20">
        <v>0.04</v>
      </c>
      <c r="AJ332" s="20">
        <v>0.21299999999999999</v>
      </c>
      <c r="AK332" s="20">
        <v>1.135</v>
      </c>
      <c r="AL332" s="20">
        <v>1.0409999999999999</v>
      </c>
      <c r="AM332" s="20">
        <v>1.2370000000000001</v>
      </c>
      <c r="AN332" s="21">
        <v>3.9736240000000003E-3</v>
      </c>
      <c r="AO332" s="19" t="s">
        <v>39</v>
      </c>
      <c r="AP332" s="20">
        <v>159.779</v>
      </c>
      <c r="AQ332" s="19">
        <v>96</v>
      </c>
      <c r="AR332" s="21">
        <v>4.7599999999999998E-5</v>
      </c>
      <c r="AS332" s="20"/>
      <c r="AT332" s="20"/>
      <c r="AU332" s="21"/>
      <c r="AV332" s="21"/>
      <c r="AW332" s="21"/>
      <c r="AX332" s="19"/>
      <c r="AY332" s="21"/>
    </row>
    <row r="333" spans="1:51" x14ac:dyDescent="0.2">
      <c r="A333" s="19"/>
      <c r="B333" s="19"/>
      <c r="C333" s="19"/>
      <c r="D333" s="19"/>
      <c r="E333" s="19" t="s">
        <v>40</v>
      </c>
      <c r="F333" s="19">
        <v>100</v>
      </c>
      <c r="G333" s="20">
        <v>8.8743687230483398E-2</v>
      </c>
      <c r="H333" s="20">
        <v>0.10604172525707301</v>
      </c>
      <c r="I333" s="20">
        <f t="shared" si="22"/>
        <v>-0.1190980942733797</v>
      </c>
      <c r="J333" s="20">
        <f t="shared" si="23"/>
        <v>0.29658546873434649</v>
      </c>
      <c r="K333" s="20">
        <f t="shared" si="19"/>
        <v>1.092800521698577</v>
      </c>
      <c r="L333" s="20">
        <f t="shared" si="24"/>
        <v>0.88772071617215309</v>
      </c>
      <c r="M333" s="20">
        <f t="shared" si="24"/>
        <v>1.3452575325425793</v>
      </c>
      <c r="N333" s="21">
        <v>0.40467833361704503</v>
      </c>
      <c r="O333" s="19"/>
      <c r="P333" s="20"/>
      <c r="Q333" s="19"/>
      <c r="R333" s="21"/>
      <c r="S333" s="20"/>
      <c r="T333" s="20"/>
      <c r="U333" s="21"/>
      <c r="V333" s="21"/>
      <c r="W333" s="21"/>
      <c r="X333" s="19"/>
      <c r="Y333" s="21"/>
      <c r="AA333" s="19"/>
      <c r="AB333" s="19"/>
      <c r="AC333" s="19"/>
      <c r="AD333" s="19"/>
      <c r="AE333" s="19" t="s">
        <v>40</v>
      </c>
      <c r="AF333" s="19">
        <v>97</v>
      </c>
      <c r="AG333" s="20">
        <v>-8.5000000000000006E-2</v>
      </c>
      <c r="AH333" s="20">
        <v>0.184</v>
      </c>
      <c r="AI333" s="20">
        <v>-0.44500000000000001</v>
      </c>
      <c r="AJ333" s="20">
        <v>0.27500000000000002</v>
      </c>
      <c r="AK333" s="20">
        <v>0.91900000000000004</v>
      </c>
      <c r="AL333" s="20">
        <v>0.64100000000000001</v>
      </c>
      <c r="AM333" s="20">
        <v>1.3169999999999999</v>
      </c>
      <c r="AN333" s="21">
        <v>0.64567643500000005</v>
      </c>
      <c r="AO333" s="19"/>
      <c r="AP333" s="20"/>
      <c r="AQ333" s="19"/>
      <c r="AR333" s="21"/>
      <c r="AS333" s="20"/>
      <c r="AT333" s="20"/>
      <c r="AU333" s="21"/>
      <c r="AV333" s="21"/>
      <c r="AW333" s="21"/>
      <c r="AX333" s="19"/>
      <c r="AY333" s="21"/>
    </row>
    <row r="334" spans="1:51" x14ac:dyDescent="0.2">
      <c r="A334" s="19"/>
      <c r="B334" s="19"/>
      <c r="C334" s="19"/>
      <c r="D334" s="19"/>
      <c r="E334" s="19" t="s">
        <v>41</v>
      </c>
      <c r="F334" s="19">
        <v>100</v>
      </c>
      <c r="G334" s="20">
        <v>0.10167304120573099</v>
      </c>
      <c r="H334" s="20">
        <v>0.103248912131922</v>
      </c>
      <c r="I334" s="20">
        <f t="shared" si="22"/>
        <v>-0.10069482657283611</v>
      </c>
      <c r="J334" s="20">
        <f t="shared" si="23"/>
        <v>0.30404090898429809</v>
      </c>
      <c r="K334" s="20">
        <f t="shared" si="19"/>
        <v>1.1070214621475567</v>
      </c>
      <c r="L334" s="20">
        <f t="shared" si="24"/>
        <v>0.90420893132373126</v>
      </c>
      <c r="M334" s="20">
        <f t="shared" si="24"/>
        <v>1.3553244999042744</v>
      </c>
      <c r="N334" s="21">
        <v>0.32715373176122498</v>
      </c>
      <c r="O334" s="19"/>
      <c r="P334" s="20"/>
      <c r="Q334" s="19"/>
      <c r="R334" s="21"/>
      <c r="S334" s="20"/>
      <c r="T334" s="20"/>
      <c r="U334" s="21"/>
      <c r="V334" s="21"/>
      <c r="W334" s="21"/>
      <c r="X334" s="19"/>
      <c r="Y334" s="21"/>
      <c r="AA334" s="19"/>
      <c r="AB334" s="19"/>
      <c r="AC334" s="19"/>
      <c r="AD334" s="19"/>
      <c r="AE334" s="19" t="s">
        <v>41</v>
      </c>
      <c r="AF334" s="19">
        <v>97</v>
      </c>
      <c r="AG334" s="20">
        <v>-0.127</v>
      </c>
      <c r="AH334" s="20">
        <v>0.17100000000000001</v>
      </c>
      <c r="AI334" s="20">
        <v>-0.46200000000000002</v>
      </c>
      <c r="AJ334" s="20">
        <v>0.20799999999999999</v>
      </c>
      <c r="AK334" s="20">
        <v>0.88100000000000001</v>
      </c>
      <c r="AL334" s="20">
        <v>0.63</v>
      </c>
      <c r="AM334" s="20">
        <v>1.232</v>
      </c>
      <c r="AN334" s="21">
        <v>0.46038226399999999</v>
      </c>
      <c r="AO334" s="19"/>
      <c r="AP334" s="20"/>
      <c r="AQ334" s="19"/>
      <c r="AR334" s="21"/>
      <c r="AS334" s="20"/>
      <c r="AT334" s="20"/>
      <c r="AU334" s="21"/>
      <c r="AV334" s="21"/>
      <c r="AW334" s="21"/>
      <c r="AX334" s="19"/>
      <c r="AY334" s="21"/>
    </row>
    <row r="335" spans="1:51" x14ac:dyDescent="0.2">
      <c r="A335" s="19"/>
      <c r="B335" s="19"/>
      <c r="C335" s="19"/>
      <c r="D335" s="19"/>
      <c r="E335" s="19"/>
      <c r="F335" s="19"/>
      <c r="G335" s="20"/>
      <c r="H335" s="20"/>
      <c r="I335" s="20"/>
      <c r="J335" s="20"/>
      <c r="K335" s="20"/>
      <c r="L335" s="20"/>
      <c r="M335" s="20"/>
      <c r="N335" s="21"/>
      <c r="O335" s="19"/>
      <c r="P335" s="20"/>
      <c r="Q335" s="19"/>
      <c r="R335" s="21"/>
      <c r="S335" s="20"/>
      <c r="T335" s="20"/>
      <c r="U335" s="21"/>
      <c r="V335" s="21"/>
      <c r="W335" s="21"/>
      <c r="X335" s="19"/>
      <c r="Y335" s="21"/>
      <c r="AA335" s="19"/>
      <c r="AB335" s="19"/>
      <c r="AC335" s="19"/>
      <c r="AD335" s="19"/>
      <c r="AE335" s="19"/>
      <c r="AF335" s="19"/>
      <c r="AG335" s="20"/>
      <c r="AH335" s="20"/>
      <c r="AI335" s="20"/>
      <c r="AJ335" s="20"/>
      <c r="AK335" s="20"/>
      <c r="AL335" s="20"/>
      <c r="AM335" s="20"/>
      <c r="AN335" s="21"/>
      <c r="AO335" s="19"/>
      <c r="AP335" s="20"/>
      <c r="AQ335" s="19"/>
      <c r="AR335" s="21"/>
      <c r="AS335" s="20"/>
      <c r="AT335" s="20"/>
      <c r="AU335" s="21"/>
      <c r="AV335" s="21"/>
      <c r="AW335" s="21"/>
      <c r="AX335" s="19"/>
      <c r="AY335" s="21"/>
    </row>
    <row r="336" spans="1:51" x14ac:dyDescent="0.2">
      <c r="A336" s="19"/>
      <c r="B336" s="19"/>
      <c r="C336" s="19"/>
      <c r="D336" s="19"/>
      <c r="E336" s="19" t="s">
        <v>37</v>
      </c>
      <c r="F336" s="19" t="s">
        <v>44</v>
      </c>
      <c r="G336" s="20"/>
      <c r="H336" s="20"/>
      <c r="I336" s="20"/>
      <c r="J336" s="20"/>
      <c r="K336" s="20"/>
      <c r="L336" s="20"/>
      <c r="M336" s="20"/>
      <c r="N336" s="21"/>
      <c r="O336" s="19"/>
      <c r="P336" s="20"/>
      <c r="Q336" s="19"/>
      <c r="R336" s="21"/>
      <c r="S336" s="20"/>
      <c r="T336" s="20"/>
      <c r="U336" s="21"/>
      <c r="V336" s="21"/>
      <c r="W336" s="21"/>
      <c r="X336" s="19"/>
      <c r="Y336" s="21"/>
      <c r="AA336" s="19"/>
      <c r="AB336" s="19"/>
      <c r="AC336" s="19"/>
      <c r="AD336" s="19"/>
      <c r="AE336" s="19" t="s">
        <v>37</v>
      </c>
      <c r="AF336" s="19">
        <v>95</v>
      </c>
      <c r="AG336" s="20">
        <v>0.105</v>
      </c>
      <c r="AH336" s="20">
        <v>0.188</v>
      </c>
      <c r="AI336" s="20">
        <v>-0.26400000000000001</v>
      </c>
      <c r="AJ336" s="20">
        <v>0.47499999999999998</v>
      </c>
      <c r="AK336" s="20">
        <v>1.111</v>
      </c>
      <c r="AL336" s="20">
        <v>0.76800000000000002</v>
      </c>
      <c r="AM336" s="20">
        <v>1.607</v>
      </c>
      <c r="AN336" s="21">
        <v>0.57819114599999999</v>
      </c>
      <c r="AO336" s="19" t="s">
        <v>37</v>
      </c>
      <c r="AP336" s="20">
        <v>137.572</v>
      </c>
      <c r="AQ336" s="19">
        <v>93</v>
      </c>
      <c r="AR336" s="21">
        <v>1.8500000000000001E-3</v>
      </c>
      <c r="AS336" s="20">
        <v>0</v>
      </c>
      <c r="AT336" s="20">
        <v>3.0000000000000001E-3</v>
      </c>
      <c r="AU336" s="21">
        <v>0.90500000000000003</v>
      </c>
      <c r="AV336" s="21">
        <v>8.2000000000000007E-3</v>
      </c>
      <c r="AW336" s="21">
        <v>1.4E-3</v>
      </c>
      <c r="AX336" s="19" t="b">
        <v>1</v>
      </c>
      <c r="AY336" s="21">
        <v>1.9800000000000001E-53</v>
      </c>
    </row>
    <row r="337" spans="1:51" x14ac:dyDescent="0.2">
      <c r="A337" s="19"/>
      <c r="B337" s="19"/>
      <c r="C337" s="19"/>
      <c r="D337" s="19"/>
      <c r="E337" s="19" t="s">
        <v>38</v>
      </c>
      <c r="F337" s="19" t="s">
        <v>44</v>
      </c>
      <c r="G337" s="20"/>
      <c r="H337" s="20"/>
      <c r="I337" s="20"/>
      <c r="J337" s="20"/>
      <c r="K337" s="20"/>
      <c r="L337" s="20"/>
      <c r="M337" s="20"/>
      <c r="N337" s="21"/>
      <c r="O337" s="19"/>
      <c r="P337" s="20"/>
      <c r="Q337" s="19"/>
      <c r="R337" s="21"/>
      <c r="S337" s="20"/>
      <c r="T337" s="20"/>
      <c r="U337" s="21"/>
      <c r="V337" s="21"/>
      <c r="W337" s="21"/>
      <c r="X337" s="19"/>
      <c r="Y337" s="21"/>
      <c r="AA337" s="19"/>
      <c r="AB337" s="19"/>
      <c r="AC337" s="19"/>
      <c r="AD337" s="19"/>
      <c r="AE337" s="19" t="s">
        <v>38</v>
      </c>
      <c r="AF337" s="19">
        <v>95</v>
      </c>
      <c r="AG337" s="20">
        <v>8.8999999999999996E-2</v>
      </c>
      <c r="AH337" s="20">
        <v>5.8000000000000003E-2</v>
      </c>
      <c r="AI337" s="20">
        <v>-2.4E-2</v>
      </c>
      <c r="AJ337" s="20">
        <v>0.20200000000000001</v>
      </c>
      <c r="AK337" s="20">
        <v>1.093</v>
      </c>
      <c r="AL337" s="20">
        <v>0.97599999999999998</v>
      </c>
      <c r="AM337" s="20">
        <v>1.224</v>
      </c>
      <c r="AN337" s="21">
        <v>0.122893215</v>
      </c>
      <c r="AO337" s="19"/>
      <c r="AP337" s="20"/>
      <c r="AQ337" s="19"/>
      <c r="AR337" s="21"/>
      <c r="AS337" s="20"/>
      <c r="AT337" s="20"/>
      <c r="AU337" s="21"/>
      <c r="AV337" s="21"/>
      <c r="AW337" s="21"/>
      <c r="AX337" s="19"/>
      <c r="AY337" s="21"/>
    </row>
    <row r="338" spans="1:51" x14ac:dyDescent="0.2">
      <c r="A338" s="19"/>
      <c r="B338" s="19"/>
      <c r="C338" s="19"/>
      <c r="D338" s="19"/>
      <c r="E338" s="19" t="s">
        <v>39</v>
      </c>
      <c r="F338" s="19" t="s">
        <v>44</v>
      </c>
      <c r="G338" s="20"/>
      <c r="H338" s="20"/>
      <c r="I338" s="20"/>
      <c r="J338" s="20"/>
      <c r="K338" s="20"/>
      <c r="L338" s="20"/>
      <c r="M338" s="20"/>
      <c r="N338" s="21"/>
      <c r="O338" s="19"/>
      <c r="P338" s="20"/>
      <c r="Q338" s="19"/>
      <c r="R338" s="21"/>
      <c r="S338" s="20"/>
      <c r="T338" s="20"/>
      <c r="U338" s="21"/>
      <c r="V338" s="21"/>
      <c r="W338" s="21"/>
      <c r="X338" s="19"/>
      <c r="Y338" s="21"/>
      <c r="AA338" s="19"/>
      <c r="AB338" s="19"/>
      <c r="AC338" s="19"/>
      <c r="AD338" s="19"/>
      <c r="AE338" s="19" t="s">
        <v>39</v>
      </c>
      <c r="AF338" s="19">
        <v>95</v>
      </c>
      <c r="AG338" s="20">
        <v>0.127</v>
      </c>
      <c r="AH338" s="20">
        <v>4.2000000000000003E-2</v>
      </c>
      <c r="AI338" s="20">
        <v>4.5999999999999999E-2</v>
      </c>
      <c r="AJ338" s="20">
        <v>0.20799999999999999</v>
      </c>
      <c r="AK338" s="20">
        <v>1.1359999999999999</v>
      </c>
      <c r="AL338" s="20">
        <v>1.0469999999999999</v>
      </c>
      <c r="AM338" s="20">
        <v>1.232</v>
      </c>
      <c r="AN338" s="21">
        <v>2.2033830000000002E-3</v>
      </c>
      <c r="AO338" s="19" t="s">
        <v>39</v>
      </c>
      <c r="AP338" s="20">
        <v>137.59299999999999</v>
      </c>
      <c r="AQ338" s="19">
        <v>94</v>
      </c>
      <c r="AR338" s="21">
        <v>2.2799999999999999E-3</v>
      </c>
      <c r="AS338" s="20"/>
      <c r="AT338" s="20"/>
      <c r="AU338" s="21"/>
      <c r="AV338" s="21"/>
      <c r="AW338" s="21"/>
      <c r="AX338" s="19"/>
      <c r="AY338" s="21"/>
    </row>
    <row r="339" spans="1:51" x14ac:dyDescent="0.2">
      <c r="A339" s="19"/>
      <c r="B339" s="19"/>
      <c r="C339" s="19"/>
      <c r="D339" s="19"/>
      <c r="E339" s="19" t="s">
        <v>40</v>
      </c>
      <c r="F339" s="19" t="s">
        <v>44</v>
      </c>
      <c r="G339" s="20"/>
      <c r="H339" s="20"/>
      <c r="I339" s="20"/>
      <c r="J339" s="20"/>
      <c r="K339" s="20"/>
      <c r="L339" s="20"/>
      <c r="M339" s="20"/>
      <c r="N339" s="21"/>
      <c r="O339" s="19"/>
      <c r="P339" s="20"/>
      <c r="Q339" s="19"/>
      <c r="R339" s="21"/>
      <c r="S339" s="20"/>
      <c r="T339" s="20"/>
      <c r="U339" s="21"/>
      <c r="V339" s="21"/>
      <c r="W339" s="21"/>
      <c r="X339" s="19"/>
      <c r="Y339" s="21"/>
      <c r="AA339" s="19"/>
      <c r="AB339" s="19"/>
      <c r="AC339" s="19"/>
      <c r="AD339" s="19"/>
      <c r="AE339" s="19" t="s">
        <v>40</v>
      </c>
      <c r="AF339" s="19">
        <v>95</v>
      </c>
      <c r="AG339" s="20">
        <v>-0.107</v>
      </c>
      <c r="AH339" s="20">
        <v>0.17799999999999999</v>
      </c>
      <c r="AI339" s="20">
        <v>-0.45500000000000002</v>
      </c>
      <c r="AJ339" s="20">
        <v>0.24199999999999999</v>
      </c>
      <c r="AK339" s="20">
        <v>0.89900000000000002</v>
      </c>
      <c r="AL339" s="20">
        <v>0.63400000000000001</v>
      </c>
      <c r="AM339" s="20">
        <v>1.274</v>
      </c>
      <c r="AN339" s="21">
        <v>0.55015307199999997</v>
      </c>
      <c r="AO339" s="19"/>
      <c r="AP339" s="20"/>
      <c r="AQ339" s="19"/>
      <c r="AR339" s="21"/>
      <c r="AS339" s="20"/>
      <c r="AT339" s="20"/>
      <c r="AU339" s="21"/>
      <c r="AV339" s="21"/>
      <c r="AW339" s="21"/>
      <c r="AX339" s="19"/>
      <c r="AY339" s="21"/>
    </row>
    <row r="340" spans="1:51" x14ac:dyDescent="0.2">
      <c r="A340" s="19"/>
      <c r="B340" s="19"/>
      <c r="C340" s="19"/>
      <c r="D340" s="19"/>
      <c r="E340" s="19" t="s">
        <v>41</v>
      </c>
      <c r="F340" s="19" t="s">
        <v>44</v>
      </c>
      <c r="G340" s="20"/>
      <c r="H340" s="20"/>
      <c r="I340" s="20"/>
      <c r="J340" s="20"/>
      <c r="K340" s="20"/>
      <c r="L340" s="20"/>
      <c r="M340" s="20"/>
      <c r="N340" s="21"/>
      <c r="O340" s="19"/>
      <c r="P340" s="20"/>
      <c r="Q340" s="19"/>
      <c r="R340" s="21"/>
      <c r="S340" s="20"/>
      <c r="T340" s="20"/>
      <c r="U340" s="21"/>
      <c r="V340" s="21"/>
      <c r="W340" s="21"/>
      <c r="X340" s="19"/>
      <c r="Y340" s="21"/>
      <c r="AA340" s="19"/>
      <c r="AB340" s="19"/>
      <c r="AC340" s="19"/>
      <c r="AD340" s="19"/>
      <c r="AE340" s="19" t="s">
        <v>41</v>
      </c>
      <c r="AF340" s="19">
        <v>95</v>
      </c>
      <c r="AG340" s="20">
        <v>-0.13800000000000001</v>
      </c>
      <c r="AH340" s="20">
        <v>0.154</v>
      </c>
      <c r="AI340" s="20">
        <v>-0.441</v>
      </c>
      <c r="AJ340" s="20">
        <v>0.16400000000000001</v>
      </c>
      <c r="AK340" s="20">
        <v>0.871</v>
      </c>
      <c r="AL340" s="20">
        <v>0.64400000000000002</v>
      </c>
      <c r="AM340" s="20">
        <v>1.1779999999999999</v>
      </c>
      <c r="AN340" s="21">
        <v>0.37286814899999998</v>
      </c>
      <c r="AO340" s="19"/>
      <c r="AP340" s="20"/>
      <c r="AQ340" s="19"/>
      <c r="AR340" s="21"/>
      <c r="AS340" s="20"/>
      <c r="AT340" s="20"/>
      <c r="AU340" s="21"/>
      <c r="AV340" s="21"/>
      <c r="AW340" s="21"/>
      <c r="AX340" s="19"/>
      <c r="AY340" s="21"/>
    </row>
    <row r="341" spans="1:51" x14ac:dyDescent="0.2">
      <c r="A341" s="19"/>
      <c r="B341" s="19"/>
      <c r="C341" s="19"/>
      <c r="D341" s="19"/>
      <c r="E341" s="19"/>
      <c r="F341" s="19"/>
      <c r="G341" s="20"/>
      <c r="H341" s="20"/>
      <c r="I341" s="20"/>
      <c r="J341" s="20"/>
      <c r="K341" s="20"/>
      <c r="L341" s="20"/>
      <c r="M341" s="20"/>
      <c r="N341" s="21"/>
      <c r="O341" s="19"/>
      <c r="P341" s="20"/>
      <c r="Q341" s="19"/>
      <c r="R341" s="21"/>
      <c r="S341" s="20"/>
      <c r="T341" s="20"/>
      <c r="U341" s="21"/>
      <c r="V341" s="21"/>
      <c r="W341" s="21"/>
      <c r="X341" s="19"/>
      <c r="Y341" s="21"/>
      <c r="AA341" s="19"/>
      <c r="AB341" s="19"/>
      <c r="AC341" s="19"/>
      <c r="AD341" s="19"/>
      <c r="AE341" s="19"/>
      <c r="AF341" s="19"/>
      <c r="AG341" s="20"/>
      <c r="AH341" s="20"/>
      <c r="AI341" s="20"/>
      <c r="AJ341" s="20"/>
      <c r="AK341" s="20"/>
      <c r="AL341" s="20"/>
      <c r="AM341" s="20"/>
      <c r="AN341" s="21"/>
      <c r="AO341" s="19"/>
      <c r="AP341" s="20"/>
      <c r="AQ341" s="19"/>
      <c r="AR341" s="21"/>
      <c r="AS341" s="20"/>
      <c r="AT341" s="20"/>
      <c r="AU341" s="21"/>
      <c r="AV341" s="21"/>
      <c r="AW341" s="21"/>
      <c r="AX341" s="19"/>
      <c r="AY341" s="21"/>
    </row>
    <row r="342" spans="1:51" x14ac:dyDescent="0.2">
      <c r="A342" s="19" t="s">
        <v>108</v>
      </c>
      <c r="B342" s="19" t="s">
        <v>99</v>
      </c>
      <c r="C342" s="19" t="s">
        <v>53</v>
      </c>
      <c r="D342" s="19" t="s">
        <v>54</v>
      </c>
      <c r="E342" s="19" t="s">
        <v>37</v>
      </c>
      <c r="F342" s="19">
        <v>202</v>
      </c>
      <c r="G342" s="20">
        <v>-3.1938428988611302E-2</v>
      </c>
      <c r="H342" s="20">
        <v>7.0408787419193805E-2</v>
      </c>
      <c r="I342" s="20">
        <f t="shared" si="22"/>
        <v>-0.16993965233023114</v>
      </c>
      <c r="J342" s="20">
        <f t="shared" si="23"/>
        <v>0.10606279435300855</v>
      </c>
      <c r="K342" s="20">
        <f t="shared" si="19"/>
        <v>0.9685662158448296</v>
      </c>
      <c r="L342" s="20">
        <f t="shared" si="24"/>
        <v>0.84371573133840883</v>
      </c>
      <c r="M342" s="20">
        <f t="shared" si="24"/>
        <v>1.1118916948340023</v>
      </c>
      <c r="N342" s="21">
        <v>0.65059830471693003</v>
      </c>
      <c r="O342" s="19" t="s">
        <v>37</v>
      </c>
      <c r="P342" s="20">
        <v>774.53491488532302</v>
      </c>
      <c r="Q342" s="19">
        <v>200</v>
      </c>
      <c r="R342" s="21">
        <v>1.5228916575479E-68</v>
      </c>
      <c r="S342" s="20">
        <v>-9.1355605288428402E-4</v>
      </c>
      <c r="T342" s="20">
        <v>1.4126950072742999E-3</v>
      </c>
      <c r="U342" s="21">
        <v>0.51858304851836601</v>
      </c>
      <c r="V342" s="21">
        <v>8.1142336816476205E-3</v>
      </c>
      <c r="W342" s="21">
        <v>2.6921716334712899E-3</v>
      </c>
      <c r="X342" s="19" t="b">
        <v>1</v>
      </c>
      <c r="Y342" s="21">
        <v>2.2415029301722701E-82</v>
      </c>
      <c r="AA342" s="19" t="s">
        <v>108</v>
      </c>
      <c r="AB342" s="19" t="s">
        <v>99</v>
      </c>
      <c r="AC342" s="19" t="s">
        <v>55</v>
      </c>
      <c r="AD342" s="19" t="s">
        <v>56</v>
      </c>
      <c r="AE342" s="19" t="s">
        <v>37</v>
      </c>
      <c r="AF342" s="19">
        <v>141</v>
      </c>
      <c r="AG342" s="20">
        <v>-6.3E-2</v>
      </c>
      <c r="AH342" s="20">
        <v>0.13100000000000001</v>
      </c>
      <c r="AI342" s="20">
        <v>-0.32100000000000001</v>
      </c>
      <c r="AJ342" s="20">
        <v>0.19400000000000001</v>
      </c>
      <c r="AK342" s="20">
        <v>0.93899999999999995</v>
      </c>
      <c r="AL342" s="20">
        <v>0.72599999999999998</v>
      </c>
      <c r="AM342" s="20">
        <v>1.2150000000000001</v>
      </c>
      <c r="AN342" s="21">
        <v>0.63162511499999996</v>
      </c>
      <c r="AO342" s="19" t="s">
        <v>37</v>
      </c>
      <c r="AP342" s="20">
        <v>572.90800000000002</v>
      </c>
      <c r="AQ342" s="19">
        <v>139</v>
      </c>
      <c r="AR342" s="21">
        <v>5.1000000000000001E-54</v>
      </c>
      <c r="AS342" s="20">
        <v>-1E-3</v>
      </c>
      <c r="AT342" s="20">
        <v>2E-3</v>
      </c>
      <c r="AU342" s="21">
        <v>0.73399999999999999</v>
      </c>
      <c r="AV342" s="21">
        <v>1.17E-2</v>
      </c>
      <c r="AW342" s="21">
        <v>2E-3</v>
      </c>
      <c r="AX342" s="19" t="b">
        <v>1</v>
      </c>
      <c r="AY342" s="21">
        <v>9.0199999999999995E-176</v>
      </c>
    </row>
    <row r="343" spans="1:51" x14ac:dyDescent="0.2">
      <c r="A343" s="19"/>
      <c r="B343" s="19"/>
      <c r="C343" s="19"/>
      <c r="D343" s="19"/>
      <c r="E343" s="19" t="s">
        <v>38</v>
      </c>
      <c r="F343" s="19">
        <v>202</v>
      </c>
      <c r="G343" s="20">
        <v>-7.6168540790970102E-2</v>
      </c>
      <c r="H343" s="20">
        <v>1.6828010105362699E-2</v>
      </c>
      <c r="I343" s="20">
        <f t="shared" si="22"/>
        <v>-0.109151440597481</v>
      </c>
      <c r="J343" s="20">
        <f t="shared" si="23"/>
        <v>-4.3185640984459213E-2</v>
      </c>
      <c r="K343" s="20">
        <f t="shared" si="19"/>
        <v>0.92666001338567505</v>
      </c>
      <c r="L343" s="20">
        <f t="shared" si="24"/>
        <v>0.89659462639043286</v>
      </c>
      <c r="M343" s="20">
        <f t="shared" si="24"/>
        <v>0.95773357895857925</v>
      </c>
      <c r="N343" s="21">
        <v>6.0026725281387597E-6</v>
      </c>
      <c r="O343" s="19"/>
      <c r="P343" s="20"/>
      <c r="Q343" s="19"/>
      <c r="R343" s="21"/>
      <c r="S343" s="20"/>
      <c r="T343" s="20"/>
      <c r="U343" s="21"/>
      <c r="V343" s="21"/>
      <c r="W343" s="21"/>
      <c r="X343" s="19"/>
      <c r="Y343" s="21"/>
      <c r="AA343" s="19"/>
      <c r="AB343" s="19"/>
      <c r="AC343" s="19"/>
      <c r="AD343" s="19"/>
      <c r="AE343" s="19" t="s">
        <v>38</v>
      </c>
      <c r="AF343" s="19">
        <v>141</v>
      </c>
      <c r="AG343" s="20">
        <v>-9.0999999999999998E-2</v>
      </c>
      <c r="AH343" s="20">
        <v>2.5000000000000001E-2</v>
      </c>
      <c r="AI343" s="20">
        <v>-0.14000000000000001</v>
      </c>
      <c r="AJ343" s="20">
        <v>-4.2000000000000003E-2</v>
      </c>
      <c r="AK343" s="20">
        <v>0.91300000000000003</v>
      </c>
      <c r="AL343" s="20">
        <v>0.86899999999999999</v>
      </c>
      <c r="AM343" s="20">
        <v>0.95899999999999996</v>
      </c>
      <c r="AN343" s="21">
        <v>2.5136599999999999E-4</v>
      </c>
      <c r="AO343" s="19"/>
      <c r="AP343" s="20"/>
      <c r="AQ343" s="19"/>
      <c r="AR343" s="21"/>
      <c r="AS343" s="20"/>
      <c r="AT343" s="20"/>
      <c r="AU343" s="21"/>
      <c r="AV343" s="21"/>
      <c r="AW343" s="21"/>
      <c r="AX343" s="19"/>
      <c r="AY343" s="21"/>
    </row>
    <row r="344" spans="1:51" x14ac:dyDescent="0.2">
      <c r="A344" s="19"/>
      <c r="B344" s="19"/>
      <c r="C344" s="19"/>
      <c r="D344" s="19"/>
      <c r="E344" s="19" t="s">
        <v>39</v>
      </c>
      <c r="F344" s="19">
        <v>202</v>
      </c>
      <c r="G344" s="20">
        <v>-7.6025981137774395E-2</v>
      </c>
      <c r="H344" s="20">
        <v>1.75665650116783E-2</v>
      </c>
      <c r="I344" s="20">
        <f t="shared" si="22"/>
        <v>-0.11045644856066386</v>
      </c>
      <c r="J344" s="20">
        <f t="shared" si="23"/>
        <v>-4.159551371488493E-2</v>
      </c>
      <c r="K344" s="20">
        <f t="shared" si="19"/>
        <v>0.92679212713263492</v>
      </c>
      <c r="L344" s="20">
        <f t="shared" si="24"/>
        <v>0.89542532640209216</v>
      </c>
      <c r="M344" s="20">
        <f t="shared" si="24"/>
        <v>0.95925770869845162</v>
      </c>
      <c r="N344" s="21">
        <v>1.50551617466893E-5</v>
      </c>
      <c r="O344" s="19" t="s">
        <v>39</v>
      </c>
      <c r="P344" s="20">
        <v>776.15442842238201</v>
      </c>
      <c r="Q344" s="19">
        <v>201</v>
      </c>
      <c r="R344" s="21">
        <v>1.64529634475742E-68</v>
      </c>
      <c r="S344" s="20"/>
      <c r="T344" s="20"/>
      <c r="U344" s="21"/>
      <c r="V344" s="21"/>
      <c r="W344" s="21"/>
      <c r="X344" s="19"/>
      <c r="Y344" s="21"/>
      <c r="AA344" s="19"/>
      <c r="AB344" s="19"/>
      <c r="AC344" s="19"/>
      <c r="AD344" s="19"/>
      <c r="AE344" s="19" t="s">
        <v>39</v>
      </c>
      <c r="AF344" s="19">
        <v>141</v>
      </c>
      <c r="AG344" s="20">
        <v>-0.107</v>
      </c>
      <c r="AH344" s="20">
        <v>2.9000000000000001E-2</v>
      </c>
      <c r="AI344" s="20">
        <v>-0.16300000000000001</v>
      </c>
      <c r="AJ344" s="20">
        <v>-0.05</v>
      </c>
      <c r="AK344" s="20">
        <v>0.89900000000000002</v>
      </c>
      <c r="AL344" s="20">
        <v>0.84899999999999998</v>
      </c>
      <c r="AM344" s="20">
        <v>0.95099999999999996</v>
      </c>
      <c r="AN344" s="21">
        <v>2.2524700000000001E-4</v>
      </c>
      <c r="AO344" s="19" t="s">
        <v>39</v>
      </c>
      <c r="AP344" s="20">
        <v>573.38499999999999</v>
      </c>
      <c r="AQ344" s="19">
        <v>140</v>
      </c>
      <c r="AR344" s="21">
        <v>8.6800000000000003E-54</v>
      </c>
      <c r="AS344" s="20"/>
      <c r="AT344" s="20"/>
      <c r="AU344" s="21"/>
      <c r="AV344" s="21"/>
      <c r="AW344" s="21"/>
      <c r="AX344" s="19"/>
      <c r="AY344" s="21"/>
    </row>
    <row r="345" spans="1:51" x14ac:dyDescent="0.2">
      <c r="A345" s="19"/>
      <c r="B345" s="19"/>
      <c r="C345" s="19"/>
      <c r="D345" s="19"/>
      <c r="E345" s="19" t="s">
        <v>40</v>
      </c>
      <c r="F345" s="19">
        <v>202</v>
      </c>
      <c r="G345" s="20">
        <v>-0.1217771510309</v>
      </c>
      <c r="H345" s="20">
        <v>6.6959458201069397E-2</v>
      </c>
      <c r="I345" s="20">
        <f t="shared" si="22"/>
        <v>-0.253017689104996</v>
      </c>
      <c r="J345" s="20">
        <f t="shared" si="23"/>
        <v>9.4633870431960199E-3</v>
      </c>
      <c r="K345" s="20">
        <f t="shared" si="19"/>
        <v>0.88534564488465117</v>
      </c>
      <c r="L345" s="20">
        <f t="shared" si="24"/>
        <v>0.77645414692332959</v>
      </c>
      <c r="M345" s="20">
        <f t="shared" si="24"/>
        <v>1.0095083064752031</v>
      </c>
      <c r="N345" s="21">
        <v>7.0450111681800806E-2</v>
      </c>
      <c r="O345" s="19"/>
      <c r="P345" s="20"/>
      <c r="Q345" s="19"/>
      <c r="R345" s="21"/>
      <c r="S345" s="20"/>
      <c r="T345" s="20"/>
      <c r="U345" s="21"/>
      <c r="V345" s="21"/>
      <c r="W345" s="21"/>
      <c r="X345" s="19"/>
      <c r="Y345" s="21"/>
      <c r="AA345" s="19"/>
      <c r="AB345" s="19"/>
      <c r="AC345" s="19"/>
      <c r="AD345" s="19"/>
      <c r="AE345" s="19" t="s">
        <v>40</v>
      </c>
      <c r="AF345" s="19">
        <v>141</v>
      </c>
      <c r="AG345" s="20">
        <v>-0.16500000000000001</v>
      </c>
      <c r="AH345" s="20">
        <v>8.1000000000000003E-2</v>
      </c>
      <c r="AI345" s="20">
        <v>-0.32400000000000001</v>
      </c>
      <c r="AJ345" s="20">
        <v>-6.0000000000000001E-3</v>
      </c>
      <c r="AK345" s="20">
        <v>0.84799999999999998</v>
      </c>
      <c r="AL345" s="20">
        <v>0.72299999999999998</v>
      </c>
      <c r="AM345" s="20">
        <v>0.99399999999999999</v>
      </c>
      <c r="AN345" s="21">
        <v>4.3511072999999997E-2</v>
      </c>
      <c r="AO345" s="19"/>
      <c r="AP345" s="20"/>
      <c r="AQ345" s="19"/>
      <c r="AR345" s="21"/>
      <c r="AS345" s="20"/>
      <c r="AT345" s="20"/>
      <c r="AU345" s="21"/>
      <c r="AV345" s="21"/>
      <c r="AW345" s="21"/>
      <c r="AX345" s="19"/>
      <c r="AY345" s="21"/>
    </row>
    <row r="346" spans="1:51" x14ac:dyDescent="0.2">
      <c r="A346" s="19"/>
      <c r="B346" s="19"/>
      <c r="C346" s="19"/>
      <c r="D346" s="19"/>
      <c r="E346" s="19" t="s">
        <v>41</v>
      </c>
      <c r="F346" s="19">
        <v>202</v>
      </c>
      <c r="G346" s="20">
        <v>-8.0259213653939301E-2</v>
      </c>
      <c r="H346" s="20">
        <v>5.0516091235108203E-2</v>
      </c>
      <c r="I346" s="20">
        <f t="shared" si="22"/>
        <v>-0.17927075247475138</v>
      </c>
      <c r="J346" s="20">
        <f t="shared" si="23"/>
        <v>1.875232516687278E-2</v>
      </c>
      <c r="K346" s="20">
        <f t="shared" si="19"/>
        <v>0.9228770930356851</v>
      </c>
      <c r="L346" s="20">
        <f t="shared" si="24"/>
        <v>0.83587955229902078</v>
      </c>
      <c r="M346" s="20">
        <f t="shared" si="24"/>
        <v>1.0189292542298194</v>
      </c>
      <c r="N346" s="21">
        <v>0.113680630984122</v>
      </c>
      <c r="O346" s="19"/>
      <c r="P346" s="20"/>
      <c r="Q346" s="19"/>
      <c r="R346" s="21"/>
      <c r="S346" s="20"/>
      <c r="T346" s="20"/>
      <c r="U346" s="21"/>
      <c r="V346" s="21"/>
      <c r="W346" s="21"/>
      <c r="X346" s="19"/>
      <c r="Y346" s="21"/>
      <c r="AA346" s="19"/>
      <c r="AB346" s="19"/>
      <c r="AC346" s="19"/>
      <c r="AD346" s="19"/>
      <c r="AE346" s="19" t="s">
        <v>41</v>
      </c>
      <c r="AF346" s="19">
        <v>141</v>
      </c>
      <c r="AG346" s="20">
        <v>-0.11600000000000001</v>
      </c>
      <c r="AH346" s="20">
        <v>7.0000000000000007E-2</v>
      </c>
      <c r="AI346" s="20">
        <v>-0.253</v>
      </c>
      <c r="AJ346" s="20">
        <v>2.1000000000000001E-2</v>
      </c>
      <c r="AK346" s="20">
        <v>0.89100000000000001</v>
      </c>
      <c r="AL346" s="20">
        <v>0.77700000000000002</v>
      </c>
      <c r="AM346" s="20">
        <v>1.0209999999999999</v>
      </c>
      <c r="AN346" s="21">
        <v>9.9107051000000002E-2</v>
      </c>
      <c r="AO346" s="19"/>
      <c r="AP346" s="20"/>
      <c r="AQ346" s="19"/>
      <c r="AR346" s="21"/>
      <c r="AS346" s="20"/>
      <c r="AT346" s="20"/>
      <c r="AU346" s="21"/>
      <c r="AV346" s="21"/>
      <c r="AW346" s="21"/>
      <c r="AX346" s="19"/>
      <c r="AY346" s="21"/>
    </row>
    <row r="347" spans="1:51" x14ac:dyDescent="0.2">
      <c r="A347" s="19"/>
      <c r="B347" s="19"/>
      <c r="C347" s="19"/>
      <c r="D347" s="19"/>
      <c r="E347" s="19"/>
      <c r="F347" s="19"/>
      <c r="G347" s="20"/>
      <c r="H347" s="20"/>
      <c r="I347" s="20"/>
      <c r="J347" s="20"/>
      <c r="K347" s="20"/>
      <c r="L347" s="20"/>
      <c r="M347" s="20"/>
      <c r="N347" s="21"/>
      <c r="O347" s="19"/>
      <c r="P347" s="20"/>
      <c r="Q347" s="19"/>
      <c r="R347" s="21"/>
      <c r="S347" s="20"/>
      <c r="T347" s="20"/>
      <c r="U347" s="21"/>
      <c r="V347" s="21"/>
      <c r="W347" s="21"/>
      <c r="X347" s="19"/>
      <c r="Y347" s="21"/>
      <c r="AA347" s="19"/>
      <c r="AB347" s="19"/>
      <c r="AC347" s="19"/>
      <c r="AD347" s="19"/>
      <c r="AE347" s="19"/>
      <c r="AF347" s="19"/>
      <c r="AG347" s="20"/>
      <c r="AH347" s="20"/>
      <c r="AI347" s="20"/>
      <c r="AJ347" s="20"/>
      <c r="AK347" s="20"/>
      <c r="AL347" s="20"/>
      <c r="AM347" s="20"/>
      <c r="AN347" s="21"/>
      <c r="AO347" s="19"/>
      <c r="AP347" s="20"/>
      <c r="AQ347" s="19"/>
      <c r="AR347" s="21"/>
      <c r="AS347" s="20"/>
      <c r="AT347" s="20"/>
      <c r="AU347" s="21"/>
      <c r="AV347" s="21"/>
      <c r="AW347" s="21"/>
      <c r="AX347" s="19"/>
      <c r="AY347" s="21"/>
    </row>
    <row r="348" spans="1:51" x14ac:dyDescent="0.2">
      <c r="A348" s="19"/>
      <c r="B348" s="19"/>
      <c r="C348" s="19"/>
      <c r="D348" s="19"/>
      <c r="E348" s="19" t="s">
        <v>37</v>
      </c>
      <c r="F348" s="19">
        <v>191</v>
      </c>
      <c r="G348" s="20">
        <v>-0.107988692022674</v>
      </c>
      <c r="H348" s="20">
        <v>5.7008895930640797E-2</v>
      </c>
      <c r="I348" s="20">
        <f t="shared" si="22"/>
        <v>-0.21972612804672997</v>
      </c>
      <c r="J348" s="20">
        <f t="shared" si="23"/>
        <v>3.7487440013819623E-3</v>
      </c>
      <c r="K348" s="20">
        <f t="shared" si="19"/>
        <v>0.89763774684033271</v>
      </c>
      <c r="L348" s="20">
        <f t="shared" si="24"/>
        <v>0.80273861545276115</v>
      </c>
      <c r="M348" s="20">
        <f t="shared" si="24"/>
        <v>1.0037557793306451</v>
      </c>
      <c r="N348" s="21">
        <v>5.9719977765402402E-2</v>
      </c>
      <c r="O348" s="19" t="s">
        <v>37</v>
      </c>
      <c r="P348" s="20">
        <v>454.30663517829902</v>
      </c>
      <c r="Q348" s="19">
        <v>189</v>
      </c>
      <c r="R348" s="21">
        <v>6.9709921934627202E-24</v>
      </c>
      <c r="S348" s="20">
        <v>5.4735863201987303E-4</v>
      </c>
      <c r="T348" s="20">
        <v>1.1435286025733701E-3</v>
      </c>
      <c r="U348" s="21">
        <v>0.63273551442923703</v>
      </c>
      <c r="V348" s="21">
        <v>7.6079464568276503E-3</v>
      </c>
      <c r="W348" s="21">
        <v>1.69123340633416E-3</v>
      </c>
      <c r="X348" s="19" t="b">
        <v>1</v>
      </c>
      <c r="Y348" s="21">
        <v>6.3156309356360699E-119</v>
      </c>
      <c r="AA348" s="19"/>
      <c r="AB348" s="19"/>
      <c r="AC348" s="19"/>
      <c r="AD348" s="19"/>
      <c r="AE348" s="19" t="s">
        <v>37</v>
      </c>
      <c r="AF348" s="19">
        <v>125</v>
      </c>
      <c r="AG348" s="20">
        <v>-0.14499999999999999</v>
      </c>
      <c r="AH348" s="20">
        <v>9.6000000000000002E-2</v>
      </c>
      <c r="AI348" s="20">
        <v>-0.33300000000000002</v>
      </c>
      <c r="AJ348" s="20">
        <v>4.2999999999999997E-2</v>
      </c>
      <c r="AK348" s="20">
        <v>0.86499999999999999</v>
      </c>
      <c r="AL348" s="20">
        <v>0.71699999999999997</v>
      </c>
      <c r="AM348" s="20">
        <v>1.044</v>
      </c>
      <c r="AN348" s="21">
        <v>0.13331785500000001</v>
      </c>
      <c r="AO348" s="19" t="s">
        <v>37</v>
      </c>
      <c r="AP348" s="20">
        <v>252.964</v>
      </c>
      <c r="AQ348" s="19">
        <v>123</v>
      </c>
      <c r="AR348" s="21">
        <v>5.0999999999999998E-11</v>
      </c>
      <c r="AS348" s="20">
        <v>1E-3</v>
      </c>
      <c r="AT348" s="20">
        <v>1E-3</v>
      </c>
      <c r="AU348" s="21">
        <v>0.68899999999999995</v>
      </c>
      <c r="AV348" s="21">
        <v>1.04E-2</v>
      </c>
      <c r="AW348" s="21">
        <v>1E-3</v>
      </c>
      <c r="AX348" s="19" t="b">
        <v>1</v>
      </c>
      <c r="AY348" s="21">
        <v>1.48E-218</v>
      </c>
    </row>
    <row r="349" spans="1:51" x14ac:dyDescent="0.2">
      <c r="A349" s="19"/>
      <c r="B349" s="19"/>
      <c r="C349" s="19"/>
      <c r="D349" s="19"/>
      <c r="E349" s="19" t="s">
        <v>38</v>
      </c>
      <c r="F349" s="19">
        <v>191</v>
      </c>
      <c r="G349" s="20">
        <v>-8.6417494535462394E-2</v>
      </c>
      <c r="H349" s="20">
        <v>1.6599939132506299E-2</v>
      </c>
      <c r="I349" s="20">
        <f t="shared" si="22"/>
        <v>-0.11895337523517474</v>
      </c>
      <c r="J349" s="20">
        <f t="shared" si="23"/>
        <v>-5.3881613835750047E-2</v>
      </c>
      <c r="K349" s="20">
        <f t="shared" si="19"/>
        <v>0.91721122060082838</v>
      </c>
      <c r="L349" s="20">
        <f t="shared" si="24"/>
        <v>0.88784919555687436</v>
      </c>
      <c r="M349" s="20">
        <f t="shared" si="24"/>
        <v>0.94754427599430124</v>
      </c>
      <c r="N349" s="21">
        <v>1.93066651939006E-7</v>
      </c>
      <c r="O349" s="19"/>
      <c r="P349" s="20"/>
      <c r="Q349" s="19"/>
      <c r="R349" s="21"/>
      <c r="S349" s="20"/>
      <c r="T349" s="20"/>
      <c r="U349" s="21"/>
      <c r="V349" s="21"/>
      <c r="W349" s="21"/>
      <c r="X349" s="19"/>
      <c r="Y349" s="21"/>
      <c r="AA349" s="19"/>
      <c r="AB349" s="19"/>
      <c r="AC349" s="19"/>
      <c r="AD349" s="19"/>
      <c r="AE349" s="19" t="s">
        <v>38</v>
      </c>
      <c r="AF349" s="19">
        <v>125</v>
      </c>
      <c r="AG349" s="20">
        <v>-0.10199999999999999</v>
      </c>
      <c r="AH349" s="20">
        <v>2.5000000000000001E-2</v>
      </c>
      <c r="AI349" s="20">
        <v>-0.152</v>
      </c>
      <c r="AJ349" s="20">
        <v>-5.1999999999999998E-2</v>
      </c>
      <c r="AK349" s="20">
        <v>0.90300000000000002</v>
      </c>
      <c r="AL349" s="20">
        <v>0.85899999999999999</v>
      </c>
      <c r="AM349" s="20">
        <v>0.94899999999999995</v>
      </c>
      <c r="AN349" s="21">
        <v>5.7500000000000002E-5</v>
      </c>
      <c r="AO349" s="19"/>
      <c r="AP349" s="20"/>
      <c r="AQ349" s="19"/>
      <c r="AR349" s="21"/>
      <c r="AS349" s="20"/>
      <c r="AT349" s="20"/>
      <c r="AU349" s="21"/>
      <c r="AV349" s="21"/>
      <c r="AW349" s="21"/>
      <c r="AX349" s="19"/>
      <c r="AY349" s="21"/>
    </row>
    <row r="350" spans="1:51" x14ac:dyDescent="0.2">
      <c r="A350" s="19"/>
      <c r="B350" s="19"/>
      <c r="C350" s="19"/>
      <c r="D350" s="19"/>
      <c r="E350" s="19" t="s">
        <v>39</v>
      </c>
      <c r="F350" s="19">
        <v>191</v>
      </c>
      <c r="G350" s="20">
        <v>-8.1574584728056398E-2</v>
      </c>
      <c r="H350" s="20">
        <v>1.4280759771712099E-2</v>
      </c>
      <c r="I350" s="20">
        <f t="shared" si="22"/>
        <v>-0.10956487388061212</v>
      </c>
      <c r="J350" s="20">
        <f t="shared" si="23"/>
        <v>-5.3584295575500686E-2</v>
      </c>
      <c r="K350" s="20">
        <f t="shared" si="19"/>
        <v>0.92166396523406335</v>
      </c>
      <c r="L350" s="20">
        <f t="shared" si="24"/>
        <v>0.89622402094599829</v>
      </c>
      <c r="M350" s="20">
        <f t="shared" si="24"/>
        <v>0.94782604009467963</v>
      </c>
      <c r="N350" s="21">
        <v>1.11523587124165E-8</v>
      </c>
      <c r="O350" s="19" t="s">
        <v>39</v>
      </c>
      <c r="P350" s="20">
        <v>454.8573631749</v>
      </c>
      <c r="Q350" s="19">
        <v>190</v>
      </c>
      <c r="R350" s="21">
        <v>9.2346270170887103E-24</v>
      </c>
      <c r="S350" s="20"/>
      <c r="T350" s="20"/>
      <c r="U350" s="21"/>
      <c r="V350" s="21"/>
      <c r="W350" s="21"/>
      <c r="X350" s="19"/>
      <c r="Y350" s="21"/>
      <c r="AA350" s="19"/>
      <c r="AB350" s="19"/>
      <c r="AC350" s="19"/>
      <c r="AD350" s="19"/>
      <c r="AE350" s="19" t="s">
        <v>39</v>
      </c>
      <c r="AF350" s="19">
        <v>125</v>
      </c>
      <c r="AG350" s="20">
        <v>-0.107</v>
      </c>
      <c r="AH350" s="20">
        <v>2.1999999999999999E-2</v>
      </c>
      <c r="AI350" s="20">
        <v>-0.15</v>
      </c>
      <c r="AJ350" s="20">
        <v>-6.5000000000000002E-2</v>
      </c>
      <c r="AK350" s="20">
        <v>0.89800000000000002</v>
      </c>
      <c r="AL350" s="20">
        <v>0.86099999999999999</v>
      </c>
      <c r="AM350" s="20">
        <v>0.93700000000000006</v>
      </c>
      <c r="AN350" s="21">
        <v>7.5899999999999995E-7</v>
      </c>
      <c r="AO350" s="19" t="s">
        <v>39</v>
      </c>
      <c r="AP350" s="20">
        <v>253.29499999999999</v>
      </c>
      <c r="AQ350" s="19">
        <v>124</v>
      </c>
      <c r="AR350" s="21">
        <v>6.7600000000000004E-11</v>
      </c>
      <c r="AS350" s="20"/>
      <c r="AT350" s="20"/>
      <c r="AU350" s="21"/>
      <c r="AV350" s="21"/>
      <c r="AW350" s="21"/>
      <c r="AX350" s="19"/>
      <c r="AY350" s="21"/>
    </row>
    <row r="351" spans="1:51" x14ac:dyDescent="0.2">
      <c r="A351" s="19"/>
      <c r="B351" s="19"/>
      <c r="C351" s="19"/>
      <c r="D351" s="19"/>
      <c r="E351" s="19" t="s">
        <v>40</v>
      </c>
      <c r="F351" s="19">
        <v>191</v>
      </c>
      <c r="G351" s="20">
        <v>-0.122015967027332</v>
      </c>
      <c r="H351" s="20">
        <v>6.9873452294918703E-2</v>
      </c>
      <c r="I351" s="20">
        <f t="shared" si="22"/>
        <v>-0.25896793352537262</v>
      </c>
      <c r="J351" s="20">
        <f t="shared" si="23"/>
        <v>1.4935999470708644E-2</v>
      </c>
      <c r="K351" s="20">
        <f t="shared" si="19"/>
        <v>0.88513423542726621</v>
      </c>
      <c r="L351" s="20">
        <f t="shared" si="24"/>
        <v>0.77184777308390984</v>
      </c>
      <c r="M351" s="20">
        <f t="shared" si="24"/>
        <v>1.0150480989212345</v>
      </c>
      <c r="N351" s="21">
        <v>8.2385064773255703E-2</v>
      </c>
      <c r="O351" s="19"/>
      <c r="P351" s="20"/>
      <c r="Q351" s="19"/>
      <c r="R351" s="21"/>
      <c r="S351" s="20"/>
      <c r="T351" s="20"/>
      <c r="U351" s="21"/>
      <c r="V351" s="21"/>
      <c r="W351" s="21"/>
      <c r="X351" s="19"/>
      <c r="Y351" s="21"/>
      <c r="AA351" s="19"/>
      <c r="AB351" s="19"/>
      <c r="AC351" s="19"/>
      <c r="AD351" s="19"/>
      <c r="AE351" s="19" t="s">
        <v>40</v>
      </c>
      <c r="AF351" s="19">
        <v>125</v>
      </c>
      <c r="AG351" s="20">
        <v>-0.184</v>
      </c>
      <c r="AH351" s="20">
        <v>8.5999999999999993E-2</v>
      </c>
      <c r="AI351" s="20">
        <v>-0.35299999999999998</v>
      </c>
      <c r="AJ351" s="20">
        <v>-1.4999999999999999E-2</v>
      </c>
      <c r="AK351" s="20">
        <v>0.83199999999999996</v>
      </c>
      <c r="AL351" s="20">
        <v>0.70199999999999996</v>
      </c>
      <c r="AM351" s="20">
        <v>0.98499999999999999</v>
      </c>
      <c r="AN351" s="21">
        <v>3.4590487000000003E-2</v>
      </c>
      <c r="AO351" s="19"/>
      <c r="AP351" s="20"/>
      <c r="AQ351" s="19"/>
      <c r="AR351" s="21"/>
      <c r="AS351" s="20"/>
      <c r="AT351" s="20"/>
      <c r="AU351" s="21"/>
      <c r="AV351" s="21"/>
      <c r="AW351" s="21"/>
      <c r="AX351" s="19"/>
      <c r="AY351" s="21"/>
    </row>
    <row r="352" spans="1:51" x14ac:dyDescent="0.2">
      <c r="A352" s="19"/>
      <c r="B352" s="19"/>
      <c r="C352" s="19"/>
      <c r="D352" s="19"/>
      <c r="E352" s="19" t="s">
        <v>41</v>
      </c>
      <c r="F352" s="19">
        <v>191</v>
      </c>
      <c r="G352" s="20">
        <v>-0.10801372984351899</v>
      </c>
      <c r="H352" s="20">
        <v>5.7382637780602999E-2</v>
      </c>
      <c r="I352" s="20">
        <f t="shared" si="22"/>
        <v>-0.22048369989350086</v>
      </c>
      <c r="J352" s="20">
        <f t="shared" si="23"/>
        <v>4.4562402064628887E-3</v>
      </c>
      <c r="K352" s="20">
        <f t="shared" si="19"/>
        <v>0.89761527222860238</v>
      </c>
      <c r="L352" s="20">
        <f t="shared" si="24"/>
        <v>0.80213071357112753</v>
      </c>
      <c r="M352" s="20">
        <f t="shared" si="24"/>
        <v>1.004466184010024</v>
      </c>
      <c r="N352" s="21">
        <v>6.1318249978369099E-2</v>
      </c>
      <c r="O352" s="19"/>
      <c r="P352" s="20"/>
      <c r="Q352" s="19"/>
      <c r="R352" s="21"/>
      <c r="S352" s="20"/>
      <c r="T352" s="20"/>
      <c r="U352" s="21"/>
      <c r="V352" s="21"/>
      <c r="W352" s="21"/>
      <c r="X352" s="19"/>
      <c r="Y352" s="21"/>
      <c r="AA352" s="19"/>
      <c r="AB352" s="19"/>
      <c r="AC352" s="19"/>
      <c r="AD352" s="19"/>
      <c r="AE352" s="19" t="s">
        <v>41</v>
      </c>
      <c r="AF352" s="19">
        <v>125</v>
      </c>
      <c r="AG352" s="20">
        <v>-0.16500000000000001</v>
      </c>
      <c r="AH352" s="20">
        <v>7.6999999999999999E-2</v>
      </c>
      <c r="AI352" s="20">
        <v>-0.316</v>
      </c>
      <c r="AJ352" s="20">
        <v>-1.2999999999999999E-2</v>
      </c>
      <c r="AK352" s="20">
        <v>0.84799999999999998</v>
      </c>
      <c r="AL352" s="20">
        <v>0.72899999999999998</v>
      </c>
      <c r="AM352" s="20">
        <v>0.98699999999999999</v>
      </c>
      <c r="AN352" s="21">
        <v>3.4872452999999998E-2</v>
      </c>
      <c r="AO352" s="19"/>
      <c r="AP352" s="20"/>
      <c r="AQ352" s="19"/>
      <c r="AR352" s="21"/>
      <c r="AS352" s="20"/>
      <c r="AT352" s="20"/>
      <c r="AU352" s="21"/>
      <c r="AV352" s="21"/>
      <c r="AW352" s="21"/>
      <c r="AX352" s="19"/>
      <c r="AY352" s="21"/>
    </row>
    <row r="353" spans="1:51" x14ac:dyDescent="0.2">
      <c r="A353" s="19"/>
      <c r="B353" s="19"/>
      <c r="C353" s="19"/>
      <c r="D353" s="19"/>
      <c r="E353" s="19"/>
      <c r="F353" s="19"/>
      <c r="G353" s="20"/>
      <c r="H353" s="20"/>
      <c r="I353" s="20"/>
      <c r="J353" s="20"/>
      <c r="K353" s="20"/>
      <c r="L353" s="20"/>
      <c r="M353" s="20"/>
      <c r="N353" s="21"/>
      <c r="O353" s="19"/>
      <c r="P353" s="20"/>
      <c r="Q353" s="19"/>
      <c r="R353" s="21"/>
      <c r="S353" s="20"/>
      <c r="T353" s="20"/>
      <c r="U353" s="21"/>
      <c r="V353" s="21"/>
      <c r="W353" s="21"/>
      <c r="X353" s="19"/>
      <c r="Y353" s="21"/>
      <c r="AA353" s="19"/>
      <c r="AB353" s="19"/>
      <c r="AC353" s="19"/>
      <c r="AD353" s="19"/>
      <c r="AE353" s="19"/>
      <c r="AF353" s="19"/>
      <c r="AG353" s="20"/>
      <c r="AH353" s="20"/>
      <c r="AI353" s="20"/>
      <c r="AJ353" s="20"/>
      <c r="AK353" s="20"/>
      <c r="AL353" s="20"/>
      <c r="AM353" s="20"/>
      <c r="AN353" s="21"/>
      <c r="AO353" s="19"/>
      <c r="AP353" s="20"/>
      <c r="AQ353" s="19"/>
      <c r="AR353" s="21"/>
      <c r="AS353" s="20"/>
      <c r="AT353" s="20"/>
      <c r="AU353" s="21"/>
      <c r="AV353" s="21"/>
      <c r="AW353" s="21"/>
      <c r="AX353" s="19"/>
      <c r="AY353" s="21"/>
    </row>
    <row r="354" spans="1:51" x14ac:dyDescent="0.2">
      <c r="A354" s="19" t="s">
        <v>109</v>
      </c>
      <c r="B354" s="19" t="s">
        <v>110</v>
      </c>
      <c r="C354" s="19" t="s">
        <v>53</v>
      </c>
      <c r="D354" s="19" t="s">
        <v>54</v>
      </c>
      <c r="E354" s="19" t="s">
        <v>37</v>
      </c>
      <c r="F354" s="19">
        <v>202</v>
      </c>
      <c r="G354" s="20">
        <v>1.9708033980751799E-2</v>
      </c>
      <c r="H354" s="20">
        <v>5.1825532523543001E-2</v>
      </c>
      <c r="I354" s="20">
        <f t="shared" si="22"/>
        <v>-8.1870009765392479E-2</v>
      </c>
      <c r="J354" s="20">
        <f t="shared" si="23"/>
        <v>0.12128607772689608</v>
      </c>
      <c r="K354" s="20">
        <f t="shared" si="19"/>
        <v>1.0199035193815462</v>
      </c>
      <c r="L354" s="20">
        <f t="shared" si="24"/>
        <v>0.92139172283831272</v>
      </c>
      <c r="M354" s="20">
        <f t="shared" si="24"/>
        <v>1.1289478330047908</v>
      </c>
      <c r="N354" s="21">
        <v>0.70414370247403901</v>
      </c>
      <c r="O354" s="19" t="s">
        <v>37</v>
      </c>
      <c r="P354" s="20">
        <v>392.41270021725097</v>
      </c>
      <c r="Q354" s="19">
        <v>200</v>
      </c>
      <c r="R354" s="21">
        <v>1.2529075800349E-14</v>
      </c>
      <c r="S354" s="20">
        <v>-7.7349778772798305E-4</v>
      </c>
      <c r="T354" s="20">
        <v>1.0398425625917E-3</v>
      </c>
      <c r="U354" s="21">
        <v>0.45783389548167103</v>
      </c>
      <c r="V354" s="21">
        <v>8.1142336816476205E-3</v>
      </c>
      <c r="W354" s="21">
        <v>1.1556999512644199E-3</v>
      </c>
      <c r="X354" s="19" t="b">
        <v>1</v>
      </c>
      <c r="Y354" s="21">
        <v>3.33685777787347E-187</v>
      </c>
      <c r="AA354" s="19" t="s">
        <v>109</v>
      </c>
      <c r="AB354" s="19" t="s">
        <v>110</v>
      </c>
      <c r="AC354" s="19" t="s">
        <v>55</v>
      </c>
      <c r="AD354" s="19" t="s">
        <v>56</v>
      </c>
      <c r="AE354" s="19" t="s">
        <v>37</v>
      </c>
      <c r="AF354" s="19">
        <v>141</v>
      </c>
      <c r="AG354" s="20">
        <v>-9.5000000000000001E-2</v>
      </c>
      <c r="AH354" s="20">
        <v>0.111</v>
      </c>
      <c r="AI354" s="20">
        <v>-0.312</v>
      </c>
      <c r="AJ354" s="20">
        <v>0.122</v>
      </c>
      <c r="AK354" s="20">
        <v>0.91</v>
      </c>
      <c r="AL354" s="20">
        <v>0.73199999999999998</v>
      </c>
      <c r="AM354" s="20">
        <v>1.1299999999999999</v>
      </c>
      <c r="AN354" s="21">
        <v>0.39339106800000001</v>
      </c>
      <c r="AO354" s="19" t="s">
        <v>37</v>
      </c>
      <c r="AP354" s="20">
        <v>379.99</v>
      </c>
      <c r="AQ354" s="19">
        <v>139</v>
      </c>
      <c r="AR354" s="21">
        <v>2.8799999999999999E-24</v>
      </c>
      <c r="AS354" s="20">
        <v>1E-3</v>
      </c>
      <c r="AT354" s="20">
        <v>2E-3</v>
      </c>
      <c r="AU354" s="21">
        <v>0.67200000000000004</v>
      </c>
      <c r="AV354" s="21">
        <v>1.17E-2</v>
      </c>
      <c r="AW354" s="21">
        <v>1.1000000000000001E-3</v>
      </c>
      <c r="AX354" s="19" t="b">
        <v>1</v>
      </c>
      <c r="AY354" s="21">
        <v>2.2099999999999999E-253</v>
      </c>
    </row>
    <row r="355" spans="1:51" x14ac:dyDescent="0.2">
      <c r="A355" s="19"/>
      <c r="B355" s="19"/>
      <c r="C355" s="19"/>
      <c r="D355" s="19"/>
      <c r="E355" s="19" t="s">
        <v>38</v>
      </c>
      <c r="F355" s="19">
        <v>202</v>
      </c>
      <c r="G355" s="20">
        <v>-1.9916304899632298E-2</v>
      </c>
      <c r="H355" s="20">
        <v>1.5122737417713099E-2</v>
      </c>
      <c r="I355" s="20">
        <f t="shared" si="22"/>
        <v>-4.9556870238349968E-2</v>
      </c>
      <c r="J355" s="20">
        <f t="shared" si="23"/>
        <v>9.7242604390853742E-3</v>
      </c>
      <c r="K355" s="20">
        <f t="shared" si="19"/>
        <v>0.98028071456627586</v>
      </c>
      <c r="L355" s="20">
        <f t="shared" si="24"/>
        <v>0.95165103597626477</v>
      </c>
      <c r="M355" s="20">
        <f t="shared" si="24"/>
        <v>1.009771694689287</v>
      </c>
      <c r="N355" s="21">
        <v>0.18784616701168</v>
      </c>
      <c r="O355" s="19"/>
      <c r="P355" s="20"/>
      <c r="Q355" s="19"/>
      <c r="R355" s="21"/>
      <c r="S355" s="20"/>
      <c r="T355" s="20"/>
      <c r="U355" s="21"/>
      <c r="V355" s="21"/>
      <c r="W355" s="21"/>
      <c r="X355" s="19"/>
      <c r="Y355" s="21"/>
      <c r="AA355" s="19"/>
      <c r="AB355" s="19"/>
      <c r="AC355" s="19"/>
      <c r="AD355" s="19"/>
      <c r="AE355" s="19" t="s">
        <v>38</v>
      </c>
      <c r="AF355" s="19">
        <v>141</v>
      </c>
      <c r="AG355" s="20">
        <v>-3.1E-2</v>
      </c>
      <c r="AH355" s="20">
        <v>2.3E-2</v>
      </c>
      <c r="AI355" s="20">
        <v>-7.6999999999999999E-2</v>
      </c>
      <c r="AJ355" s="20">
        <v>1.4999999999999999E-2</v>
      </c>
      <c r="AK355" s="20">
        <v>0.97</v>
      </c>
      <c r="AL355" s="20">
        <v>0.92600000000000005</v>
      </c>
      <c r="AM355" s="20">
        <v>1.0149999999999999</v>
      </c>
      <c r="AN355" s="21">
        <v>0.18790391000000001</v>
      </c>
      <c r="AO355" s="19"/>
      <c r="AP355" s="20"/>
      <c r="AQ355" s="19"/>
      <c r="AR355" s="21"/>
      <c r="AS355" s="20"/>
      <c r="AT355" s="20"/>
      <c r="AU355" s="21"/>
      <c r="AV355" s="21"/>
      <c r="AW355" s="21"/>
      <c r="AX355" s="19"/>
      <c r="AY355" s="21"/>
    </row>
    <row r="356" spans="1:51" x14ac:dyDescent="0.2">
      <c r="A356" s="19"/>
      <c r="B356" s="19"/>
      <c r="C356" s="19"/>
      <c r="D356" s="19"/>
      <c r="E356" s="19" t="s">
        <v>39</v>
      </c>
      <c r="F356" s="19">
        <v>202</v>
      </c>
      <c r="G356" s="20">
        <v>-1.7619956645170399E-2</v>
      </c>
      <c r="H356" s="20">
        <v>1.29358467889409E-2</v>
      </c>
      <c r="I356" s="20">
        <f t="shared" si="22"/>
        <v>-4.2974216351494565E-2</v>
      </c>
      <c r="J356" s="20">
        <f t="shared" si="23"/>
        <v>7.734303061153764E-3</v>
      </c>
      <c r="K356" s="20">
        <f t="shared" si="19"/>
        <v>0.9825343670692156</v>
      </c>
      <c r="L356" s="20">
        <f t="shared" si="24"/>
        <v>0.95793608883602233</v>
      </c>
      <c r="M356" s="20">
        <f t="shared" si="24"/>
        <v>1.0077642900426889</v>
      </c>
      <c r="N356" s="21">
        <v>0.173165359092911</v>
      </c>
      <c r="O356" s="19" t="s">
        <v>39</v>
      </c>
      <c r="P356" s="20">
        <v>393.49836570188103</v>
      </c>
      <c r="Q356" s="19">
        <v>201</v>
      </c>
      <c r="R356" s="21">
        <v>1.3472489993638199E-14</v>
      </c>
      <c r="S356" s="20"/>
      <c r="T356" s="20"/>
      <c r="U356" s="21"/>
      <c r="V356" s="21"/>
      <c r="W356" s="21"/>
      <c r="X356" s="19"/>
      <c r="Y356" s="21"/>
      <c r="AA356" s="19"/>
      <c r="AB356" s="19"/>
      <c r="AC356" s="19"/>
      <c r="AD356" s="19"/>
      <c r="AE356" s="19" t="s">
        <v>39</v>
      </c>
      <c r="AF356" s="19">
        <v>141</v>
      </c>
      <c r="AG356" s="20">
        <v>-4.9000000000000002E-2</v>
      </c>
      <c r="AH356" s="20">
        <v>2.4E-2</v>
      </c>
      <c r="AI356" s="20">
        <v>-9.7000000000000003E-2</v>
      </c>
      <c r="AJ356" s="20">
        <v>-1E-3</v>
      </c>
      <c r="AK356" s="20">
        <v>0.95199999999999996</v>
      </c>
      <c r="AL356" s="20">
        <v>0.90800000000000003</v>
      </c>
      <c r="AM356" s="20">
        <v>0.999</v>
      </c>
      <c r="AN356" s="21">
        <v>4.4465008E-2</v>
      </c>
      <c r="AO356" s="19" t="s">
        <v>39</v>
      </c>
      <c r="AP356" s="20">
        <v>380.48099999999999</v>
      </c>
      <c r="AQ356" s="19">
        <v>140</v>
      </c>
      <c r="AR356" s="21">
        <v>4.0899999999999998E-24</v>
      </c>
      <c r="AS356" s="20"/>
      <c r="AT356" s="20"/>
      <c r="AU356" s="21"/>
      <c r="AV356" s="21"/>
      <c r="AW356" s="21"/>
      <c r="AX356" s="19"/>
      <c r="AY356" s="21"/>
    </row>
    <row r="357" spans="1:51" x14ac:dyDescent="0.2">
      <c r="A357" s="19"/>
      <c r="B357" s="19"/>
      <c r="C357" s="19"/>
      <c r="D357" s="19"/>
      <c r="E357" s="19" t="s">
        <v>40</v>
      </c>
      <c r="F357" s="19">
        <v>202</v>
      </c>
      <c r="G357" s="20">
        <v>-6.4724892021358907E-2</v>
      </c>
      <c r="H357" s="20">
        <v>4.6586141223523198E-2</v>
      </c>
      <c r="I357" s="20">
        <f t="shared" si="22"/>
        <v>-0.15603372881946437</v>
      </c>
      <c r="J357" s="20">
        <f t="shared" si="23"/>
        <v>2.6583944776746554E-2</v>
      </c>
      <c r="K357" s="20">
        <f t="shared" si="19"/>
        <v>0.93732529357704997</v>
      </c>
      <c r="L357" s="20">
        <f t="shared" si="24"/>
        <v>0.85553033385619615</v>
      </c>
      <c r="M357" s="20">
        <f t="shared" si="24"/>
        <v>1.026940449930301</v>
      </c>
      <c r="N357" s="21">
        <v>0.16626066673572901</v>
      </c>
      <c r="O357" s="19"/>
      <c r="P357" s="20"/>
      <c r="Q357" s="19"/>
      <c r="R357" s="21"/>
      <c r="S357" s="20"/>
      <c r="T357" s="20"/>
      <c r="U357" s="21"/>
      <c r="V357" s="21"/>
      <c r="W357" s="21"/>
      <c r="X357" s="19"/>
      <c r="Y357" s="21"/>
      <c r="AA357" s="19"/>
      <c r="AB357" s="19"/>
      <c r="AC357" s="19"/>
      <c r="AD357" s="19"/>
      <c r="AE357" s="19" t="s">
        <v>40</v>
      </c>
      <c r="AF357" s="19">
        <v>141</v>
      </c>
      <c r="AG357" s="20">
        <v>3.2000000000000001E-2</v>
      </c>
      <c r="AH357" s="20">
        <v>7.2999999999999995E-2</v>
      </c>
      <c r="AI357" s="20">
        <v>-0.112</v>
      </c>
      <c r="AJ357" s="20">
        <v>0.17599999999999999</v>
      </c>
      <c r="AK357" s="20">
        <v>1.0329999999999999</v>
      </c>
      <c r="AL357" s="20">
        <v>0.89400000000000002</v>
      </c>
      <c r="AM357" s="20">
        <v>1.1930000000000001</v>
      </c>
      <c r="AN357" s="21">
        <v>0.66243724299999995</v>
      </c>
      <c r="AO357" s="19"/>
      <c r="AP357" s="20"/>
      <c r="AQ357" s="19"/>
      <c r="AR357" s="21"/>
      <c r="AS357" s="20"/>
      <c r="AT357" s="20"/>
      <c r="AU357" s="21"/>
      <c r="AV357" s="21"/>
      <c r="AW357" s="21"/>
      <c r="AX357" s="19"/>
      <c r="AY357" s="21"/>
    </row>
    <row r="358" spans="1:51" x14ac:dyDescent="0.2">
      <c r="A358" s="19"/>
      <c r="B358" s="19"/>
      <c r="C358" s="19"/>
      <c r="D358" s="19"/>
      <c r="E358" s="19" t="s">
        <v>41</v>
      </c>
      <c r="F358" s="19">
        <v>202</v>
      </c>
      <c r="G358" s="20">
        <v>-5.5010868639140502E-2</v>
      </c>
      <c r="H358" s="20">
        <v>4.2129728950048101E-2</v>
      </c>
      <c r="I358" s="20">
        <f t="shared" si="22"/>
        <v>-0.13758513738123479</v>
      </c>
      <c r="J358" s="20">
        <f t="shared" si="23"/>
        <v>2.7563400102953779E-2</v>
      </c>
      <c r="K358" s="20">
        <f t="shared" si="19"/>
        <v>0.94647486100386158</v>
      </c>
      <c r="L358" s="20">
        <f t="shared" si="24"/>
        <v>0.87146015300345658</v>
      </c>
      <c r="M358" s="20">
        <f t="shared" si="24"/>
        <v>1.027946784973341</v>
      </c>
      <c r="N358" s="21">
        <v>0.19313027254687201</v>
      </c>
      <c r="O358" s="19"/>
      <c r="P358" s="20"/>
      <c r="Q358" s="19"/>
      <c r="R358" s="21"/>
      <c r="S358" s="20"/>
      <c r="T358" s="20"/>
      <c r="U358" s="21"/>
      <c r="V358" s="21"/>
      <c r="W358" s="21"/>
      <c r="X358" s="19"/>
      <c r="Y358" s="21"/>
      <c r="AA358" s="19"/>
      <c r="AB358" s="19"/>
      <c r="AC358" s="19"/>
      <c r="AD358" s="19"/>
      <c r="AE358" s="19" t="s">
        <v>41</v>
      </c>
      <c r="AF358" s="19">
        <v>141</v>
      </c>
      <c r="AG358" s="20">
        <v>1.4E-2</v>
      </c>
      <c r="AH358" s="20">
        <v>7.5999999999999998E-2</v>
      </c>
      <c r="AI358" s="20">
        <v>-0.13400000000000001</v>
      </c>
      <c r="AJ358" s="20">
        <v>0.16200000000000001</v>
      </c>
      <c r="AK358" s="20">
        <v>1.014</v>
      </c>
      <c r="AL358" s="20">
        <v>0.875</v>
      </c>
      <c r="AM358" s="20">
        <v>1.1759999999999999</v>
      </c>
      <c r="AN358" s="21">
        <v>0.85255262300000001</v>
      </c>
      <c r="AO358" s="19"/>
      <c r="AP358" s="20"/>
      <c r="AQ358" s="19"/>
      <c r="AR358" s="21"/>
      <c r="AS358" s="20"/>
      <c r="AT358" s="20"/>
      <c r="AU358" s="21"/>
      <c r="AV358" s="21"/>
      <c r="AW358" s="21"/>
      <c r="AX358" s="19"/>
      <c r="AY358" s="21"/>
    </row>
    <row r="359" spans="1:51" x14ac:dyDescent="0.2">
      <c r="A359" s="19"/>
      <c r="B359" s="19"/>
      <c r="C359" s="19"/>
      <c r="D359" s="19"/>
      <c r="E359" s="19"/>
      <c r="F359" s="19"/>
      <c r="G359" s="20"/>
      <c r="H359" s="20"/>
      <c r="I359" s="20"/>
      <c r="J359" s="20"/>
      <c r="K359" s="20"/>
      <c r="L359" s="20"/>
      <c r="M359" s="20"/>
      <c r="N359" s="21"/>
      <c r="O359" s="19"/>
      <c r="P359" s="20"/>
      <c r="Q359" s="19"/>
      <c r="R359" s="21"/>
      <c r="S359" s="20"/>
      <c r="T359" s="20"/>
      <c r="U359" s="21"/>
      <c r="V359" s="21"/>
      <c r="W359" s="21"/>
      <c r="X359" s="19"/>
      <c r="Y359" s="21"/>
      <c r="AA359" s="19"/>
      <c r="AB359" s="19"/>
      <c r="AC359" s="19"/>
      <c r="AD359" s="19"/>
      <c r="AE359" s="19"/>
      <c r="AF359" s="19"/>
      <c r="AG359" s="20"/>
      <c r="AH359" s="20"/>
      <c r="AI359" s="20"/>
      <c r="AJ359" s="20"/>
      <c r="AK359" s="20"/>
      <c r="AL359" s="20"/>
      <c r="AM359" s="20"/>
      <c r="AN359" s="21"/>
      <c r="AO359" s="19"/>
      <c r="AP359" s="20"/>
      <c r="AQ359" s="19"/>
      <c r="AR359" s="21"/>
      <c r="AS359" s="20"/>
      <c r="AT359" s="20"/>
      <c r="AU359" s="21"/>
      <c r="AV359" s="21"/>
      <c r="AW359" s="21"/>
      <c r="AX359" s="19"/>
      <c r="AY359" s="21"/>
    </row>
    <row r="360" spans="1:51" x14ac:dyDescent="0.2">
      <c r="A360" s="19"/>
      <c r="B360" s="19"/>
      <c r="C360" s="19"/>
      <c r="D360" s="19"/>
      <c r="E360" s="19" t="s">
        <v>37</v>
      </c>
      <c r="F360" s="19">
        <v>197</v>
      </c>
      <c r="G360" s="20">
        <v>3.61517874511832E-2</v>
      </c>
      <c r="H360" s="20">
        <v>4.52304303466615E-2</v>
      </c>
      <c r="I360" s="20">
        <f t="shared" si="22"/>
        <v>-5.2499856028273333E-2</v>
      </c>
      <c r="J360" s="20">
        <f t="shared" si="23"/>
        <v>0.12480343093063972</v>
      </c>
      <c r="K360" s="20">
        <f t="shared" ref="K360:K435" si="25">EXP(G360)</f>
        <v>1.0368132097822012</v>
      </c>
      <c r="L360" s="20">
        <f t="shared" si="24"/>
        <v>0.94885445766400611</v>
      </c>
      <c r="M360" s="20">
        <f t="shared" si="24"/>
        <v>1.1329257330206133</v>
      </c>
      <c r="N360" s="21">
        <v>0.42510045705649202</v>
      </c>
      <c r="O360" s="19" t="s">
        <v>37</v>
      </c>
      <c r="P360" s="20">
        <v>286.14764829314498</v>
      </c>
      <c r="Q360" s="19">
        <v>195</v>
      </c>
      <c r="R360" s="21">
        <v>2.2732371610700801E-5</v>
      </c>
      <c r="S360" s="20">
        <v>-9.1547315210981496E-4</v>
      </c>
      <c r="T360" s="20">
        <v>9.0771318760886604E-4</v>
      </c>
      <c r="U360" s="21">
        <v>0.31444083969272801</v>
      </c>
      <c r="V360" s="21">
        <v>7.9189777384333099E-3</v>
      </c>
      <c r="W360" s="21">
        <v>8.3920742354187704E-4</v>
      </c>
      <c r="X360" s="19" t="b">
        <v>1</v>
      </c>
      <c r="Y360" s="21">
        <v>5.75051507109896E-214</v>
      </c>
      <c r="AA360" s="19"/>
      <c r="AB360" s="19"/>
      <c r="AC360" s="19"/>
      <c r="AD360" s="19"/>
      <c r="AE360" s="19" t="s">
        <v>37</v>
      </c>
      <c r="AF360" s="19">
        <v>136</v>
      </c>
      <c r="AG360" s="20">
        <v>-5.1999999999999998E-2</v>
      </c>
      <c r="AH360" s="20">
        <v>8.1000000000000003E-2</v>
      </c>
      <c r="AI360" s="20">
        <v>-0.21099999999999999</v>
      </c>
      <c r="AJ360" s="20">
        <v>0.107</v>
      </c>
      <c r="AK360" s="20">
        <v>0.95</v>
      </c>
      <c r="AL360" s="20">
        <v>0.81</v>
      </c>
      <c r="AM360" s="20">
        <v>1.113</v>
      </c>
      <c r="AN360" s="21">
        <v>0.52535894100000002</v>
      </c>
      <c r="AO360" s="19" t="s">
        <v>37</v>
      </c>
      <c r="AP360" s="20">
        <v>193.40299999999999</v>
      </c>
      <c r="AQ360" s="19">
        <v>134</v>
      </c>
      <c r="AR360" s="21">
        <v>6.0099999999999997E-4</v>
      </c>
      <c r="AS360" s="20">
        <v>0</v>
      </c>
      <c r="AT360" s="20">
        <v>1E-3</v>
      </c>
      <c r="AU360" s="21">
        <v>0.72499999999999998</v>
      </c>
      <c r="AV360" s="21">
        <v>1.1299999999999999E-2</v>
      </c>
      <c r="AW360" s="21">
        <v>5.9999999999999995E-4</v>
      </c>
      <c r="AX360" s="19" t="b">
        <v>1</v>
      </c>
      <c r="AY360" s="21">
        <v>0</v>
      </c>
    </row>
    <row r="361" spans="1:51" x14ac:dyDescent="0.2">
      <c r="A361" s="19"/>
      <c r="B361" s="19"/>
      <c r="C361" s="19"/>
      <c r="D361" s="19"/>
      <c r="E361" s="19" t="s">
        <v>38</v>
      </c>
      <c r="F361" s="19">
        <v>197</v>
      </c>
      <c r="G361" s="20">
        <v>-1.6775702110971499E-2</v>
      </c>
      <c r="H361" s="20">
        <v>1.5361723733191701E-2</v>
      </c>
      <c r="I361" s="20">
        <f t="shared" si="22"/>
        <v>-4.6884680628027232E-2</v>
      </c>
      <c r="J361" s="20">
        <f t="shared" si="23"/>
        <v>1.3333276406084234E-2</v>
      </c>
      <c r="K361" s="20">
        <f t="shared" si="25"/>
        <v>0.98336422642058885</v>
      </c>
      <c r="L361" s="20">
        <f t="shared" si="24"/>
        <v>0.9541974286941054</v>
      </c>
      <c r="M361" s="20">
        <f t="shared" si="24"/>
        <v>1.0134225609129823</v>
      </c>
      <c r="N361" s="21">
        <v>0.27481307862633197</v>
      </c>
      <c r="O361" s="19"/>
      <c r="P361" s="20"/>
      <c r="Q361" s="19"/>
      <c r="R361" s="21"/>
      <c r="S361" s="20"/>
      <c r="T361" s="20"/>
      <c r="U361" s="21"/>
      <c r="V361" s="21"/>
      <c r="W361" s="21"/>
      <c r="X361" s="19"/>
      <c r="Y361" s="21"/>
      <c r="AA361" s="19"/>
      <c r="AB361" s="19"/>
      <c r="AC361" s="19"/>
      <c r="AD361" s="19"/>
      <c r="AE361" s="19" t="s">
        <v>38</v>
      </c>
      <c r="AF361" s="19">
        <v>136</v>
      </c>
      <c r="AG361" s="20">
        <v>-2.5000000000000001E-2</v>
      </c>
      <c r="AH361" s="20">
        <v>2.4E-2</v>
      </c>
      <c r="AI361" s="20">
        <v>-7.2999999999999995E-2</v>
      </c>
      <c r="AJ361" s="20">
        <v>2.1999999999999999E-2</v>
      </c>
      <c r="AK361" s="20">
        <v>0.97499999999999998</v>
      </c>
      <c r="AL361" s="20">
        <v>0.93</v>
      </c>
      <c r="AM361" s="20">
        <v>1.022</v>
      </c>
      <c r="AN361" s="21">
        <v>0.293799794</v>
      </c>
      <c r="AO361" s="19"/>
      <c r="AP361" s="20"/>
      <c r="AQ361" s="19"/>
      <c r="AR361" s="21"/>
      <c r="AS361" s="20"/>
      <c r="AT361" s="20"/>
      <c r="AU361" s="21"/>
      <c r="AV361" s="21"/>
      <c r="AW361" s="21"/>
      <c r="AX361" s="19"/>
      <c r="AY361" s="21"/>
    </row>
    <row r="362" spans="1:51" x14ac:dyDescent="0.2">
      <c r="A362" s="19"/>
      <c r="B362" s="19"/>
      <c r="C362" s="19"/>
      <c r="D362" s="19"/>
      <c r="E362" s="19" t="s">
        <v>39</v>
      </c>
      <c r="F362" s="19">
        <v>197</v>
      </c>
      <c r="G362" s="20">
        <v>-8.0090977540310301E-3</v>
      </c>
      <c r="H362" s="20">
        <v>1.13375687723953E-2</v>
      </c>
      <c r="I362" s="20">
        <f t="shared" si="22"/>
        <v>-3.0230732547925819E-2</v>
      </c>
      <c r="J362" s="20">
        <f t="shared" si="23"/>
        <v>1.4212537039863757E-2</v>
      </c>
      <c r="K362" s="20">
        <f t="shared" si="25"/>
        <v>0.99202288961576324</v>
      </c>
      <c r="L362" s="20">
        <f t="shared" si="24"/>
        <v>0.97022164600799388</v>
      </c>
      <c r="M362" s="20">
        <f t="shared" si="24"/>
        <v>1.0143140153291328</v>
      </c>
      <c r="N362" s="21">
        <v>0.479926305748202</v>
      </c>
      <c r="O362" s="19" t="s">
        <v>39</v>
      </c>
      <c r="P362" s="20">
        <v>287.64026914425102</v>
      </c>
      <c r="Q362" s="19">
        <v>196</v>
      </c>
      <c r="R362" s="21">
        <v>2.1656213682004298E-5</v>
      </c>
      <c r="S362" s="20"/>
      <c r="T362" s="20"/>
      <c r="U362" s="21"/>
      <c r="V362" s="21"/>
      <c r="W362" s="21"/>
      <c r="X362" s="19"/>
      <c r="Y362" s="21"/>
      <c r="AA362" s="19"/>
      <c r="AB362" s="19"/>
      <c r="AC362" s="19"/>
      <c r="AD362" s="19"/>
      <c r="AE362" s="19" t="s">
        <v>39</v>
      </c>
      <c r="AF362" s="19">
        <v>136</v>
      </c>
      <c r="AG362" s="20">
        <v>-2.4E-2</v>
      </c>
      <c r="AH362" s="20">
        <v>1.7999999999999999E-2</v>
      </c>
      <c r="AI362" s="20">
        <v>-5.8999999999999997E-2</v>
      </c>
      <c r="AJ362" s="20">
        <v>1.2E-2</v>
      </c>
      <c r="AK362" s="20">
        <v>0.97699999999999998</v>
      </c>
      <c r="AL362" s="20">
        <v>0.94299999999999995</v>
      </c>
      <c r="AM362" s="20">
        <v>1.012</v>
      </c>
      <c r="AN362" s="21">
        <v>0.18717220300000001</v>
      </c>
      <c r="AO362" s="19" t="s">
        <v>39</v>
      </c>
      <c r="AP362" s="20">
        <v>193.583</v>
      </c>
      <c r="AQ362" s="19">
        <v>135</v>
      </c>
      <c r="AR362" s="21">
        <v>7.1199999999999996E-4</v>
      </c>
      <c r="AS362" s="20"/>
      <c r="AT362" s="20"/>
      <c r="AU362" s="21"/>
      <c r="AV362" s="21"/>
      <c r="AW362" s="21"/>
      <c r="AX362" s="19"/>
      <c r="AY362" s="21"/>
    </row>
    <row r="363" spans="1:51" x14ac:dyDescent="0.2">
      <c r="A363" s="19"/>
      <c r="B363" s="19"/>
      <c r="C363" s="19"/>
      <c r="D363" s="19"/>
      <c r="E363" s="19" t="s">
        <v>40</v>
      </c>
      <c r="F363" s="19">
        <v>197</v>
      </c>
      <c r="G363" s="20">
        <v>-6.8494895834009806E-2</v>
      </c>
      <c r="H363" s="20">
        <v>4.88160109699394E-2</v>
      </c>
      <c r="I363" s="20">
        <f t="shared" si="22"/>
        <v>-0.16417427733509105</v>
      </c>
      <c r="J363" s="20">
        <f t="shared" si="23"/>
        <v>2.718448566707142E-2</v>
      </c>
      <c r="K363" s="20">
        <f t="shared" si="25"/>
        <v>0.93379822635250753</v>
      </c>
      <c r="L363" s="20">
        <f t="shared" si="24"/>
        <v>0.84859411827095144</v>
      </c>
      <c r="M363" s="20">
        <f t="shared" si="24"/>
        <v>1.0275573548821968</v>
      </c>
      <c r="N363" s="21">
        <v>0.16216215760234201</v>
      </c>
      <c r="O363" s="19"/>
      <c r="P363" s="20"/>
      <c r="Q363" s="19"/>
      <c r="R363" s="21"/>
      <c r="S363" s="20"/>
      <c r="T363" s="20"/>
      <c r="U363" s="21"/>
      <c r="V363" s="21"/>
      <c r="W363" s="21"/>
      <c r="X363" s="19"/>
      <c r="Y363" s="21"/>
      <c r="AA363" s="19"/>
      <c r="AB363" s="19"/>
      <c r="AC363" s="19"/>
      <c r="AD363" s="19"/>
      <c r="AE363" s="19" t="s">
        <v>40</v>
      </c>
      <c r="AF363" s="19">
        <v>136</v>
      </c>
      <c r="AG363" s="20">
        <v>4.1000000000000002E-2</v>
      </c>
      <c r="AH363" s="20">
        <v>7.6999999999999999E-2</v>
      </c>
      <c r="AI363" s="20">
        <v>-0.109</v>
      </c>
      <c r="AJ363" s="20">
        <v>0.191</v>
      </c>
      <c r="AK363" s="20">
        <v>1.042</v>
      </c>
      <c r="AL363" s="20">
        <v>0.89600000000000002</v>
      </c>
      <c r="AM363" s="20">
        <v>1.2110000000000001</v>
      </c>
      <c r="AN363" s="21">
        <v>0.593603361</v>
      </c>
      <c r="AO363" s="19"/>
      <c r="AP363" s="20"/>
      <c r="AQ363" s="19"/>
      <c r="AR363" s="21"/>
      <c r="AS363" s="20"/>
      <c r="AT363" s="20"/>
      <c r="AU363" s="21"/>
      <c r="AV363" s="21"/>
      <c r="AW363" s="21"/>
      <c r="AX363" s="19"/>
      <c r="AY363" s="21"/>
    </row>
    <row r="364" spans="1:51" x14ac:dyDescent="0.2">
      <c r="A364" s="19"/>
      <c r="B364" s="19"/>
      <c r="C364" s="19"/>
      <c r="D364" s="19"/>
      <c r="E364" s="19" t="s">
        <v>41</v>
      </c>
      <c r="F364" s="19">
        <v>197</v>
      </c>
      <c r="G364" s="20">
        <v>-5.9559918791527E-2</v>
      </c>
      <c r="H364" s="20">
        <v>4.4559547976649697E-2</v>
      </c>
      <c r="I364" s="20">
        <f t="shared" si="22"/>
        <v>-0.1468966328257604</v>
      </c>
      <c r="J364" s="20">
        <f t="shared" si="23"/>
        <v>2.7776795242706404E-2</v>
      </c>
      <c r="K364" s="20">
        <f t="shared" si="25"/>
        <v>0.9421790776681257</v>
      </c>
      <c r="L364" s="20">
        <f t="shared" si="24"/>
        <v>0.86338321828751186</v>
      </c>
      <c r="M364" s="20">
        <f t="shared" si="24"/>
        <v>1.0281661672278997</v>
      </c>
      <c r="N364" s="21">
        <v>0.18289079849220699</v>
      </c>
      <c r="O364" s="19"/>
      <c r="P364" s="20"/>
      <c r="Q364" s="19"/>
      <c r="R364" s="21"/>
      <c r="S364" s="20"/>
      <c r="T364" s="20"/>
      <c r="U364" s="21"/>
      <c r="V364" s="21"/>
      <c r="W364" s="21"/>
      <c r="X364" s="19"/>
      <c r="Y364" s="21"/>
      <c r="AA364" s="19"/>
      <c r="AB364" s="19"/>
      <c r="AC364" s="19"/>
      <c r="AD364" s="19"/>
      <c r="AE364" s="19" t="s">
        <v>41</v>
      </c>
      <c r="AF364" s="19">
        <v>136</v>
      </c>
      <c r="AG364" s="20">
        <v>3.1E-2</v>
      </c>
      <c r="AH364" s="20">
        <v>7.9000000000000001E-2</v>
      </c>
      <c r="AI364" s="20">
        <v>-0.124</v>
      </c>
      <c r="AJ364" s="20">
        <v>0.187</v>
      </c>
      <c r="AK364" s="20">
        <v>1.032</v>
      </c>
      <c r="AL364" s="20">
        <v>0.88300000000000001</v>
      </c>
      <c r="AM364" s="20">
        <v>1.2050000000000001</v>
      </c>
      <c r="AN364" s="21">
        <v>0.695189312</v>
      </c>
      <c r="AO364" s="19"/>
      <c r="AP364" s="20"/>
      <c r="AQ364" s="19"/>
      <c r="AR364" s="21"/>
      <c r="AS364" s="20"/>
      <c r="AT364" s="20"/>
      <c r="AU364" s="21"/>
      <c r="AV364" s="21"/>
      <c r="AW364" s="21"/>
      <c r="AX364" s="19"/>
      <c r="AY364" s="21"/>
    </row>
    <row r="365" spans="1:51" x14ac:dyDescent="0.2">
      <c r="A365" s="19"/>
      <c r="B365" s="19"/>
      <c r="C365" s="19"/>
      <c r="D365" s="19"/>
      <c r="E365" s="19"/>
      <c r="F365" s="19"/>
      <c r="G365" s="20"/>
      <c r="H365" s="20"/>
      <c r="I365" s="20"/>
      <c r="J365" s="20"/>
      <c r="K365" s="20"/>
      <c r="L365" s="20"/>
      <c r="M365" s="20"/>
      <c r="N365" s="21"/>
      <c r="O365" s="19"/>
      <c r="P365" s="20"/>
      <c r="Q365" s="19"/>
      <c r="R365" s="21"/>
      <c r="S365" s="20"/>
      <c r="T365" s="20"/>
      <c r="U365" s="21"/>
      <c r="V365" s="21"/>
      <c r="W365" s="21"/>
      <c r="X365" s="19"/>
      <c r="Y365" s="21"/>
      <c r="AA365" s="19"/>
      <c r="AB365" s="19"/>
      <c r="AC365" s="19"/>
      <c r="AD365" s="19"/>
      <c r="AE365" s="19"/>
      <c r="AF365" s="19"/>
      <c r="AG365" s="20"/>
      <c r="AH365" s="20"/>
      <c r="AI365" s="20"/>
      <c r="AJ365" s="20"/>
      <c r="AK365" s="20"/>
      <c r="AL365" s="20"/>
      <c r="AM365" s="20"/>
      <c r="AN365" s="21"/>
      <c r="AO365" s="19"/>
      <c r="AP365" s="20"/>
      <c r="AQ365" s="19"/>
      <c r="AR365" s="21"/>
      <c r="AS365" s="20"/>
      <c r="AT365" s="20"/>
      <c r="AU365" s="21"/>
      <c r="AV365" s="21"/>
      <c r="AW365" s="21"/>
      <c r="AX365" s="19"/>
      <c r="AY365" s="21"/>
    </row>
    <row r="366" spans="1:51" x14ac:dyDescent="0.2">
      <c r="A366" s="19" t="s">
        <v>111</v>
      </c>
      <c r="B366" s="19" t="s">
        <v>107</v>
      </c>
      <c r="C366" s="19" t="s">
        <v>53</v>
      </c>
      <c r="D366" s="19" t="s">
        <v>54</v>
      </c>
      <c r="E366" s="19" t="s">
        <v>37</v>
      </c>
      <c r="F366" s="19">
        <v>202</v>
      </c>
      <c r="G366" s="20">
        <v>5.5328898699467603E-2</v>
      </c>
      <c r="H366" s="20">
        <v>6.8892182623805504E-2</v>
      </c>
      <c r="I366" s="20">
        <f t="shared" si="22"/>
        <v>-7.9699779243191188E-2</v>
      </c>
      <c r="J366" s="20">
        <f t="shared" si="23"/>
        <v>0.19035757664212641</v>
      </c>
      <c r="K366" s="20">
        <f t="shared" si="25"/>
        <v>1.0568881666611607</v>
      </c>
      <c r="L366" s="20">
        <f t="shared" si="24"/>
        <v>0.92339352668032737</v>
      </c>
      <c r="M366" s="20">
        <f t="shared" si="24"/>
        <v>1.2096820743850545</v>
      </c>
      <c r="N366" s="21">
        <v>0.42285703417343301</v>
      </c>
      <c r="O366" s="19" t="s">
        <v>37</v>
      </c>
      <c r="P366" s="20">
        <v>714.34268904223597</v>
      </c>
      <c r="Q366" s="19">
        <v>200</v>
      </c>
      <c r="R366" s="21">
        <v>6.1315085885848998E-59</v>
      </c>
      <c r="S366" s="20">
        <v>8.7333247870767495E-4</v>
      </c>
      <c r="T366" s="20">
        <v>1.3822747525707899E-3</v>
      </c>
      <c r="U366" s="21">
        <v>0.52823374860893102</v>
      </c>
      <c r="V366" s="21">
        <v>8.1142336816476205E-3</v>
      </c>
      <c r="W366" s="21">
        <v>2.4135674330258402E-3</v>
      </c>
      <c r="X366" s="19" t="b">
        <v>1</v>
      </c>
      <c r="Y366" s="21">
        <v>5.3351571368779699E-101</v>
      </c>
      <c r="AA366" s="19" t="s">
        <v>111</v>
      </c>
      <c r="AB366" s="19" t="s">
        <v>107</v>
      </c>
      <c r="AC366" s="19" t="s">
        <v>55</v>
      </c>
      <c r="AD366" s="19" t="s">
        <v>56</v>
      </c>
      <c r="AE366" s="19" t="s">
        <v>37</v>
      </c>
      <c r="AF366" s="19">
        <v>141</v>
      </c>
      <c r="AG366" s="20">
        <v>5.2999999999999999E-2</v>
      </c>
      <c r="AH366" s="20">
        <v>0.126</v>
      </c>
      <c r="AI366" s="20">
        <v>-0.19500000000000001</v>
      </c>
      <c r="AJ366" s="20">
        <v>0.3</v>
      </c>
      <c r="AK366" s="20">
        <v>1.054</v>
      </c>
      <c r="AL366" s="20">
        <v>0.82299999999999995</v>
      </c>
      <c r="AM366" s="20">
        <v>1.35</v>
      </c>
      <c r="AN366" s="21">
        <v>0.67670070900000001</v>
      </c>
      <c r="AO366" s="19" t="s">
        <v>37</v>
      </c>
      <c r="AP366" s="20">
        <v>508.88</v>
      </c>
      <c r="AQ366" s="19">
        <v>139</v>
      </c>
      <c r="AR366" s="21">
        <v>1.2700000000000001E-43</v>
      </c>
      <c r="AS366" s="20">
        <v>1E-3</v>
      </c>
      <c r="AT366" s="20">
        <v>2E-3</v>
      </c>
      <c r="AU366" s="21">
        <v>0.52600000000000002</v>
      </c>
      <c r="AV366" s="21">
        <v>1.17E-2</v>
      </c>
      <c r="AW366" s="21">
        <v>1.6999999999999999E-3</v>
      </c>
      <c r="AX366" s="19" t="b">
        <v>1</v>
      </c>
      <c r="AY366" s="21">
        <v>2.45E-204</v>
      </c>
    </row>
    <row r="367" spans="1:51" x14ac:dyDescent="0.2">
      <c r="A367" s="19"/>
      <c r="B367" s="19"/>
      <c r="C367" s="19"/>
      <c r="D367" s="19"/>
      <c r="E367" s="19" t="s">
        <v>38</v>
      </c>
      <c r="F367" s="19">
        <v>202</v>
      </c>
      <c r="G367" s="20">
        <v>7.6759673512388896E-2</v>
      </c>
      <c r="H367" s="20">
        <v>1.7033048554255099E-2</v>
      </c>
      <c r="I367" s="20">
        <f t="shared" si="22"/>
        <v>4.33748983460489E-2</v>
      </c>
      <c r="J367" s="20">
        <f t="shared" si="23"/>
        <v>0.11014444867872888</v>
      </c>
      <c r="K367" s="20">
        <f t="shared" si="25"/>
        <v>1.0797825448613085</v>
      </c>
      <c r="L367" s="20">
        <f t="shared" si="24"/>
        <v>1.044329338812032</v>
      </c>
      <c r="M367" s="20">
        <f t="shared" si="24"/>
        <v>1.1164393269976096</v>
      </c>
      <c r="N367" s="21">
        <v>6.5901307494233702E-6</v>
      </c>
      <c r="O367" s="19"/>
      <c r="P367" s="20"/>
      <c r="Q367" s="19"/>
      <c r="R367" s="21"/>
      <c r="S367" s="20"/>
      <c r="T367" s="20"/>
      <c r="U367" s="21"/>
      <c r="V367" s="21"/>
      <c r="W367" s="21"/>
      <c r="X367" s="19"/>
      <c r="Y367" s="21"/>
      <c r="AA367" s="19"/>
      <c r="AB367" s="19"/>
      <c r="AC367" s="19"/>
      <c r="AD367" s="19"/>
      <c r="AE367" s="19" t="s">
        <v>38</v>
      </c>
      <c r="AF367" s="19">
        <v>141</v>
      </c>
      <c r="AG367" s="20">
        <v>0.14299999999999999</v>
      </c>
      <c r="AH367" s="20">
        <v>2.5999999999999999E-2</v>
      </c>
      <c r="AI367" s="20">
        <v>9.1999999999999998E-2</v>
      </c>
      <c r="AJ367" s="20">
        <v>0.19400000000000001</v>
      </c>
      <c r="AK367" s="20">
        <v>1.1539999999999999</v>
      </c>
      <c r="AL367" s="20">
        <v>1.0960000000000001</v>
      </c>
      <c r="AM367" s="20">
        <v>1.2150000000000001</v>
      </c>
      <c r="AN367" s="21">
        <v>4.5400000000000003E-8</v>
      </c>
      <c r="AO367" s="19"/>
      <c r="AP367" s="20"/>
      <c r="AQ367" s="19"/>
      <c r="AR367" s="21"/>
      <c r="AS367" s="20"/>
      <c r="AT367" s="20"/>
      <c r="AU367" s="21"/>
      <c r="AV367" s="21"/>
      <c r="AW367" s="21"/>
      <c r="AX367" s="19"/>
      <c r="AY367" s="21"/>
    </row>
    <row r="368" spans="1:51" x14ac:dyDescent="0.2">
      <c r="A368" s="19"/>
      <c r="B368" s="19"/>
      <c r="C368" s="19"/>
      <c r="D368" s="19"/>
      <c r="E368" s="19" t="s">
        <v>39</v>
      </c>
      <c r="F368" s="19">
        <v>202</v>
      </c>
      <c r="G368" s="20">
        <v>9.7474715010833504E-2</v>
      </c>
      <c r="H368" s="20">
        <v>1.7189174401822799E-2</v>
      </c>
      <c r="I368" s="20">
        <f t="shared" si="22"/>
        <v>6.378393318326081E-2</v>
      </c>
      <c r="J368" s="20">
        <f t="shared" si="23"/>
        <v>0.1311654968384062</v>
      </c>
      <c r="K368" s="20">
        <f t="shared" si="25"/>
        <v>1.1023835674543689</v>
      </c>
      <c r="L368" s="20">
        <f t="shared" si="24"/>
        <v>1.065862076453955</v>
      </c>
      <c r="M368" s="20">
        <f t="shared" si="24"/>
        <v>1.1401564579879484</v>
      </c>
      <c r="N368" s="21">
        <v>1.42212162077492E-8</v>
      </c>
      <c r="O368" s="19" t="s">
        <v>39</v>
      </c>
      <c r="P368" s="20">
        <v>715.76845119001905</v>
      </c>
      <c r="Q368" s="19">
        <v>201</v>
      </c>
      <c r="R368" s="21">
        <v>6.9440978612732396E-59</v>
      </c>
      <c r="S368" s="20"/>
      <c r="T368" s="20"/>
      <c r="U368" s="21"/>
      <c r="V368" s="21"/>
      <c r="W368" s="21"/>
      <c r="X368" s="19"/>
      <c r="Y368" s="21"/>
      <c r="AA368" s="19"/>
      <c r="AB368" s="19"/>
      <c r="AC368" s="19"/>
      <c r="AD368" s="19"/>
      <c r="AE368" s="19" t="s">
        <v>39</v>
      </c>
      <c r="AF368" s="19">
        <v>141</v>
      </c>
      <c r="AG368" s="20">
        <v>0.13100000000000001</v>
      </c>
      <c r="AH368" s="20">
        <v>2.8000000000000001E-2</v>
      </c>
      <c r="AI368" s="20">
        <v>7.5999999999999998E-2</v>
      </c>
      <c r="AJ368" s="20">
        <v>0.186</v>
      </c>
      <c r="AK368" s="20">
        <v>1.1399999999999999</v>
      </c>
      <c r="AL368" s="20">
        <v>1.079</v>
      </c>
      <c r="AM368" s="20">
        <v>1.204</v>
      </c>
      <c r="AN368" s="21">
        <v>2.4899999999999999E-6</v>
      </c>
      <c r="AO368" s="19" t="s">
        <v>39</v>
      </c>
      <c r="AP368" s="20">
        <v>510.36</v>
      </c>
      <c r="AQ368" s="19">
        <v>140</v>
      </c>
      <c r="AR368" s="21">
        <v>1.4199999999999999E-43</v>
      </c>
      <c r="AS368" s="20"/>
      <c r="AT368" s="20"/>
      <c r="AU368" s="21"/>
      <c r="AV368" s="21"/>
      <c r="AW368" s="21"/>
      <c r="AX368" s="19"/>
      <c r="AY368" s="21"/>
    </row>
    <row r="369" spans="1:51" x14ac:dyDescent="0.2">
      <c r="A369" s="19"/>
      <c r="B369" s="19"/>
      <c r="C369" s="19"/>
      <c r="D369" s="19"/>
      <c r="E369" s="19" t="s">
        <v>40</v>
      </c>
      <c r="F369" s="19">
        <v>202</v>
      </c>
      <c r="G369" s="20">
        <v>9.2984239064485705E-2</v>
      </c>
      <c r="H369" s="20">
        <v>5.6088247598290897E-2</v>
      </c>
      <c r="I369" s="20">
        <f t="shared" si="22"/>
        <v>-1.6948726228164457E-2</v>
      </c>
      <c r="J369" s="20">
        <f t="shared" si="23"/>
        <v>0.20291720435713587</v>
      </c>
      <c r="K369" s="20">
        <f t="shared" si="25"/>
        <v>1.0974444383807509</v>
      </c>
      <c r="L369" s="20">
        <f t="shared" si="24"/>
        <v>0.98319409541224145</v>
      </c>
      <c r="M369" s="20">
        <f t="shared" si="24"/>
        <v>1.224971041783828</v>
      </c>
      <c r="N369" s="21">
        <v>9.8913577408090397E-2</v>
      </c>
      <c r="O369" s="19"/>
      <c r="P369" s="20"/>
      <c r="Q369" s="19"/>
      <c r="R369" s="21"/>
      <c r="S369" s="20"/>
      <c r="T369" s="20"/>
      <c r="U369" s="21"/>
      <c r="V369" s="21"/>
      <c r="W369" s="21"/>
      <c r="X369" s="19"/>
      <c r="Y369" s="21"/>
      <c r="AA369" s="19"/>
      <c r="AB369" s="19"/>
      <c r="AC369" s="19"/>
      <c r="AD369" s="19"/>
      <c r="AE369" s="19" t="s">
        <v>40</v>
      </c>
      <c r="AF369" s="19">
        <v>141</v>
      </c>
      <c r="AG369" s="20">
        <v>0.129</v>
      </c>
      <c r="AH369" s="20">
        <v>7.2999999999999995E-2</v>
      </c>
      <c r="AI369" s="20">
        <v>-1.4E-2</v>
      </c>
      <c r="AJ369" s="20">
        <v>0.27200000000000002</v>
      </c>
      <c r="AK369" s="20">
        <v>1.1379999999999999</v>
      </c>
      <c r="AL369" s="20">
        <v>0.98599999999999999</v>
      </c>
      <c r="AM369" s="20">
        <v>1.3129999999999999</v>
      </c>
      <c r="AN369" s="21">
        <v>7.9190596000000002E-2</v>
      </c>
      <c r="AO369" s="19"/>
      <c r="AP369" s="20"/>
      <c r="AQ369" s="19"/>
      <c r="AR369" s="21"/>
      <c r="AS369" s="20"/>
      <c r="AT369" s="20"/>
      <c r="AU369" s="21"/>
      <c r="AV369" s="21"/>
      <c r="AW369" s="21"/>
      <c r="AX369" s="19"/>
      <c r="AY369" s="21"/>
    </row>
    <row r="370" spans="1:51" x14ac:dyDescent="0.2">
      <c r="A370" s="19"/>
      <c r="B370" s="19"/>
      <c r="C370" s="19"/>
      <c r="D370" s="19"/>
      <c r="E370" s="19" t="s">
        <v>41</v>
      </c>
      <c r="F370" s="19">
        <v>202</v>
      </c>
      <c r="G370" s="20">
        <v>6.7921789654401807E-2</v>
      </c>
      <c r="H370" s="20">
        <v>4.5513066461766602E-2</v>
      </c>
      <c r="I370" s="20">
        <f t="shared" si="22"/>
        <v>-2.1283820610660725E-2</v>
      </c>
      <c r="J370" s="20">
        <f t="shared" si="23"/>
        <v>0.15712739991946434</v>
      </c>
      <c r="K370" s="20">
        <f t="shared" si="25"/>
        <v>1.0702815981116329</v>
      </c>
      <c r="L370" s="20">
        <f t="shared" si="24"/>
        <v>0.97894108148130421</v>
      </c>
      <c r="M370" s="20">
        <f t="shared" si="24"/>
        <v>1.1701446807432485</v>
      </c>
      <c r="N370" s="21">
        <v>0.13717321212047001</v>
      </c>
      <c r="O370" s="19"/>
      <c r="P370" s="20"/>
      <c r="Q370" s="19"/>
      <c r="R370" s="21"/>
      <c r="S370" s="20"/>
      <c r="T370" s="20"/>
      <c r="U370" s="21"/>
      <c r="V370" s="21"/>
      <c r="W370" s="21"/>
      <c r="X370" s="19"/>
      <c r="Y370" s="21"/>
      <c r="AA370" s="19"/>
      <c r="AB370" s="19"/>
      <c r="AC370" s="19"/>
      <c r="AD370" s="19"/>
      <c r="AE370" s="19" t="s">
        <v>41</v>
      </c>
      <c r="AF370" s="19">
        <v>141</v>
      </c>
      <c r="AG370" s="20">
        <v>0.11899999999999999</v>
      </c>
      <c r="AH370" s="20">
        <v>6.0999999999999999E-2</v>
      </c>
      <c r="AI370" s="20">
        <v>-1E-3</v>
      </c>
      <c r="AJ370" s="20">
        <v>0.23899999999999999</v>
      </c>
      <c r="AK370" s="20">
        <v>1.1259999999999999</v>
      </c>
      <c r="AL370" s="20">
        <v>0.999</v>
      </c>
      <c r="AM370" s="20">
        <v>1.27</v>
      </c>
      <c r="AN370" s="21">
        <v>5.4799646E-2</v>
      </c>
      <c r="AO370" s="19"/>
      <c r="AP370" s="20"/>
      <c r="AQ370" s="19"/>
      <c r="AR370" s="21"/>
      <c r="AS370" s="20"/>
      <c r="AT370" s="20"/>
      <c r="AU370" s="21"/>
      <c r="AV370" s="21"/>
      <c r="AW370" s="21"/>
      <c r="AX370" s="19"/>
      <c r="AY370" s="21"/>
    </row>
    <row r="371" spans="1:51" x14ac:dyDescent="0.2">
      <c r="A371" s="19"/>
      <c r="B371" s="19"/>
      <c r="C371" s="19"/>
      <c r="D371" s="19"/>
      <c r="E371" s="19"/>
      <c r="F371" s="19"/>
      <c r="G371" s="20"/>
      <c r="H371" s="20"/>
      <c r="I371" s="20"/>
      <c r="J371" s="20"/>
      <c r="K371" s="20"/>
      <c r="L371" s="20"/>
      <c r="M371" s="20"/>
      <c r="N371" s="21"/>
      <c r="O371" s="19"/>
      <c r="P371" s="20"/>
      <c r="Q371" s="19"/>
      <c r="R371" s="21"/>
      <c r="S371" s="20"/>
      <c r="T371" s="20"/>
      <c r="U371" s="21"/>
      <c r="V371" s="21"/>
      <c r="W371" s="21"/>
      <c r="X371" s="19"/>
      <c r="Y371" s="21"/>
      <c r="AA371" s="19"/>
      <c r="AB371" s="19"/>
      <c r="AC371" s="19"/>
      <c r="AD371" s="19"/>
      <c r="AE371" s="19"/>
      <c r="AF371" s="19"/>
      <c r="AG371" s="20"/>
      <c r="AH371" s="20"/>
      <c r="AI371" s="20"/>
      <c r="AJ371" s="20"/>
      <c r="AK371" s="20"/>
      <c r="AL371" s="20"/>
      <c r="AM371" s="20"/>
      <c r="AN371" s="21"/>
      <c r="AO371" s="19"/>
      <c r="AP371" s="20"/>
      <c r="AQ371" s="19"/>
      <c r="AR371" s="21"/>
      <c r="AS371" s="20"/>
      <c r="AT371" s="20"/>
      <c r="AU371" s="21"/>
      <c r="AV371" s="21"/>
      <c r="AW371" s="21"/>
      <c r="AX371" s="19"/>
      <c r="AY371" s="21"/>
    </row>
    <row r="372" spans="1:51" x14ac:dyDescent="0.2">
      <c r="A372" s="19"/>
      <c r="B372" s="19"/>
      <c r="C372" s="19"/>
      <c r="D372" s="19"/>
      <c r="E372" s="19" t="s">
        <v>37</v>
      </c>
      <c r="F372" s="19">
        <v>186</v>
      </c>
      <c r="G372" s="20">
        <v>0.11445659558744301</v>
      </c>
      <c r="H372" s="20">
        <v>5.5637052209694997E-2</v>
      </c>
      <c r="I372" s="20">
        <f t="shared" si="22"/>
        <v>5.4079732564408095E-3</v>
      </c>
      <c r="J372" s="20">
        <f t="shared" si="23"/>
        <v>0.22350521791844519</v>
      </c>
      <c r="K372" s="20">
        <f t="shared" si="25"/>
        <v>1.1212639722037139</v>
      </c>
      <c r="L372" s="20">
        <f t="shared" si="24"/>
        <v>1.0054226227399115</v>
      </c>
      <c r="M372" s="20">
        <f t="shared" si="24"/>
        <v>1.2504521650168587</v>
      </c>
      <c r="N372" s="21">
        <v>4.10776991458012E-2</v>
      </c>
      <c r="O372" s="19" t="s">
        <v>37</v>
      </c>
      <c r="P372" s="20">
        <v>410.69881435138097</v>
      </c>
      <c r="Q372" s="19">
        <v>184</v>
      </c>
      <c r="R372" s="21">
        <v>2.3721887229272298E-19</v>
      </c>
      <c r="S372" s="20">
        <v>-3.5488384889367802E-4</v>
      </c>
      <c r="T372" s="20">
        <v>1.1197979921929899E-3</v>
      </c>
      <c r="U372" s="21">
        <v>0.75166530933818998</v>
      </c>
      <c r="V372" s="21">
        <v>7.4303470100477199E-3</v>
      </c>
      <c r="W372" s="21">
        <v>1.4989770073828099E-3</v>
      </c>
      <c r="X372" s="19" t="b">
        <v>1</v>
      </c>
      <c r="Y372" s="21">
        <v>7.1480498519998097E-135</v>
      </c>
      <c r="AA372" s="19"/>
      <c r="AB372" s="19"/>
      <c r="AC372" s="19"/>
      <c r="AD372" s="19"/>
      <c r="AE372" s="19" t="s">
        <v>37</v>
      </c>
      <c r="AF372" s="19">
        <v>126</v>
      </c>
      <c r="AG372" s="20">
        <v>9.4E-2</v>
      </c>
      <c r="AH372" s="20">
        <v>0.09</v>
      </c>
      <c r="AI372" s="20">
        <v>-8.3000000000000004E-2</v>
      </c>
      <c r="AJ372" s="20">
        <v>0.27100000000000002</v>
      </c>
      <c r="AK372" s="20">
        <v>1.099</v>
      </c>
      <c r="AL372" s="20">
        <v>0.92</v>
      </c>
      <c r="AM372" s="20">
        <v>1.3109999999999999</v>
      </c>
      <c r="AN372" s="21">
        <v>0.30031754500000002</v>
      </c>
      <c r="AO372" s="19" t="s">
        <v>37</v>
      </c>
      <c r="AP372" s="20">
        <v>211.874</v>
      </c>
      <c r="AQ372" s="19">
        <v>124</v>
      </c>
      <c r="AR372" s="21">
        <v>1.5E-6</v>
      </c>
      <c r="AS372" s="20">
        <v>1E-3</v>
      </c>
      <c r="AT372" s="20">
        <v>1E-3</v>
      </c>
      <c r="AU372" s="21">
        <v>0.432</v>
      </c>
      <c r="AV372" s="21">
        <v>1.04E-2</v>
      </c>
      <c r="AW372" s="21">
        <v>8.9999999999999998E-4</v>
      </c>
      <c r="AX372" s="19" t="b">
        <v>1</v>
      </c>
      <c r="AY372" s="21">
        <v>2.3299999999999999E-233</v>
      </c>
    </row>
    <row r="373" spans="1:51" x14ac:dyDescent="0.2">
      <c r="A373" s="19"/>
      <c r="B373" s="19"/>
      <c r="C373" s="19"/>
      <c r="D373" s="19"/>
      <c r="E373" s="19" t="s">
        <v>38</v>
      </c>
      <c r="F373" s="19">
        <v>186</v>
      </c>
      <c r="G373" s="20">
        <v>8.0921149995212799E-2</v>
      </c>
      <c r="H373" s="20">
        <v>1.7685155285286001E-2</v>
      </c>
      <c r="I373" s="20">
        <f t="shared" si="22"/>
        <v>4.6258245636052235E-2</v>
      </c>
      <c r="J373" s="20">
        <f t="shared" si="23"/>
        <v>0.11558405435437336</v>
      </c>
      <c r="K373" s="20">
        <f t="shared" si="25"/>
        <v>1.0842853972872286</v>
      </c>
      <c r="L373" s="20">
        <f t="shared" si="24"/>
        <v>1.047344848272314</v>
      </c>
      <c r="M373" s="20">
        <f t="shared" si="24"/>
        <v>1.1225288640219124</v>
      </c>
      <c r="N373" s="21">
        <v>4.7473479142686003E-6</v>
      </c>
      <c r="O373" s="19"/>
      <c r="P373" s="20"/>
      <c r="Q373" s="19"/>
      <c r="R373" s="21"/>
      <c r="S373" s="20"/>
      <c r="T373" s="20"/>
      <c r="U373" s="21"/>
      <c r="V373" s="21"/>
      <c r="W373" s="21"/>
      <c r="X373" s="19"/>
      <c r="Y373" s="21"/>
      <c r="AA373" s="19"/>
      <c r="AB373" s="19"/>
      <c r="AC373" s="19"/>
      <c r="AD373" s="19"/>
      <c r="AE373" s="19" t="s">
        <v>38</v>
      </c>
      <c r="AF373" s="19">
        <v>126</v>
      </c>
      <c r="AG373" s="20">
        <v>0.151</v>
      </c>
      <c r="AH373" s="20">
        <v>2.5999999999999999E-2</v>
      </c>
      <c r="AI373" s="20">
        <v>9.9000000000000005E-2</v>
      </c>
      <c r="AJ373" s="20">
        <v>0.20200000000000001</v>
      </c>
      <c r="AK373" s="20">
        <v>1.163</v>
      </c>
      <c r="AL373" s="20">
        <v>1.105</v>
      </c>
      <c r="AM373" s="20">
        <v>1.224</v>
      </c>
      <c r="AN373" s="21">
        <v>9.1700000000000004E-9</v>
      </c>
      <c r="AO373" s="19"/>
      <c r="AP373" s="20"/>
      <c r="AQ373" s="19"/>
      <c r="AR373" s="21"/>
      <c r="AS373" s="20"/>
      <c r="AT373" s="20"/>
      <c r="AU373" s="21"/>
      <c r="AV373" s="21"/>
      <c r="AW373" s="21"/>
      <c r="AX373" s="19"/>
      <c r="AY373" s="21"/>
    </row>
    <row r="374" spans="1:51" x14ac:dyDescent="0.2">
      <c r="A374" s="19"/>
      <c r="B374" s="19"/>
      <c r="C374" s="19"/>
      <c r="D374" s="19"/>
      <c r="E374" s="19" t="s">
        <v>39</v>
      </c>
      <c r="F374" s="19">
        <v>186</v>
      </c>
      <c r="G374" s="20">
        <v>9.7409959613251995E-2</v>
      </c>
      <c r="H374" s="20">
        <v>1.41865928991884E-2</v>
      </c>
      <c r="I374" s="20">
        <f t="shared" si="22"/>
        <v>6.960423753084273E-2</v>
      </c>
      <c r="J374" s="20">
        <f t="shared" si="23"/>
        <v>0.12521568169566127</v>
      </c>
      <c r="K374" s="20">
        <f t="shared" si="25"/>
        <v>1.1023121844794126</v>
      </c>
      <c r="L374" s="20">
        <f t="shared" si="24"/>
        <v>1.072083806749502</v>
      </c>
      <c r="M374" s="20">
        <f t="shared" si="24"/>
        <v>1.1333928788047509</v>
      </c>
      <c r="N374" s="21">
        <v>6.58703242453633E-12</v>
      </c>
      <c r="O374" s="19" t="s">
        <v>39</v>
      </c>
      <c r="P374" s="20">
        <v>410.92299531232499</v>
      </c>
      <c r="Q374" s="19">
        <v>185</v>
      </c>
      <c r="R374" s="21">
        <v>3.3479147345599399E-19</v>
      </c>
      <c r="S374" s="20"/>
      <c r="T374" s="20"/>
      <c r="U374" s="21"/>
      <c r="V374" s="21"/>
      <c r="W374" s="21"/>
      <c r="X374" s="19"/>
      <c r="Y374" s="21"/>
      <c r="AA374" s="19"/>
      <c r="AB374" s="19"/>
      <c r="AC374" s="19"/>
      <c r="AD374" s="19"/>
      <c r="AE374" s="19" t="s">
        <v>39</v>
      </c>
      <c r="AF374" s="19">
        <v>126</v>
      </c>
      <c r="AG374" s="20">
        <v>0.16300000000000001</v>
      </c>
      <c r="AH374" s="20">
        <v>0.02</v>
      </c>
      <c r="AI374" s="20">
        <v>0.124</v>
      </c>
      <c r="AJ374" s="20">
        <v>0.20300000000000001</v>
      </c>
      <c r="AK374" s="20">
        <v>1.1779999999999999</v>
      </c>
      <c r="AL374" s="20">
        <v>1.1319999999999999</v>
      </c>
      <c r="AM374" s="20">
        <v>1.2250000000000001</v>
      </c>
      <c r="AN374" s="21">
        <v>5.4100000000000001E-16</v>
      </c>
      <c r="AO374" s="19" t="s">
        <v>39</v>
      </c>
      <c r="AP374" s="20">
        <v>212.935</v>
      </c>
      <c r="AQ374" s="19">
        <v>125</v>
      </c>
      <c r="AR374" s="21">
        <v>1.57E-6</v>
      </c>
      <c r="AS374" s="20"/>
      <c r="AT374" s="20"/>
      <c r="AU374" s="21"/>
      <c r="AV374" s="21"/>
      <c r="AW374" s="21"/>
      <c r="AX374" s="19"/>
      <c r="AY374" s="21"/>
    </row>
    <row r="375" spans="1:51" x14ac:dyDescent="0.2">
      <c r="A375" s="19"/>
      <c r="B375" s="19"/>
      <c r="C375" s="19"/>
      <c r="D375" s="19"/>
      <c r="E375" s="19" t="s">
        <v>40</v>
      </c>
      <c r="F375" s="19">
        <v>186</v>
      </c>
      <c r="G375" s="20">
        <v>9.1129421861987997E-2</v>
      </c>
      <c r="H375" s="20">
        <v>6.2885823590239906E-2</v>
      </c>
      <c r="I375" s="20">
        <f t="shared" si="22"/>
        <v>-3.212679237488221E-2</v>
      </c>
      <c r="J375" s="20">
        <f t="shared" si="23"/>
        <v>0.21438563609885819</v>
      </c>
      <c r="K375" s="20">
        <f t="shared" si="25"/>
        <v>1.0954107661857875</v>
      </c>
      <c r="L375" s="20">
        <f t="shared" si="24"/>
        <v>0.96838379061424196</v>
      </c>
      <c r="M375" s="20">
        <f t="shared" si="24"/>
        <v>1.2391004045148528</v>
      </c>
      <c r="N375" s="21">
        <v>0.14899561556157001</v>
      </c>
      <c r="O375" s="19"/>
      <c r="P375" s="20"/>
      <c r="Q375" s="19"/>
      <c r="R375" s="21"/>
      <c r="S375" s="20"/>
      <c r="T375" s="20"/>
      <c r="U375" s="21"/>
      <c r="V375" s="21"/>
      <c r="W375" s="21"/>
      <c r="X375" s="19"/>
      <c r="Y375" s="21"/>
      <c r="AA375" s="19"/>
      <c r="AB375" s="19"/>
      <c r="AC375" s="19"/>
      <c r="AD375" s="19"/>
      <c r="AE375" s="19" t="s">
        <v>40</v>
      </c>
      <c r="AF375" s="19">
        <v>126</v>
      </c>
      <c r="AG375" s="20">
        <v>0.14499999999999999</v>
      </c>
      <c r="AH375" s="20">
        <v>8.5000000000000006E-2</v>
      </c>
      <c r="AI375" s="20">
        <v>-2.3E-2</v>
      </c>
      <c r="AJ375" s="20">
        <v>0.313</v>
      </c>
      <c r="AK375" s="20">
        <v>1.1559999999999999</v>
      </c>
      <c r="AL375" s="20">
        <v>0.97799999999999998</v>
      </c>
      <c r="AM375" s="20">
        <v>1.367</v>
      </c>
      <c r="AN375" s="21">
        <v>9.2357069999999999E-2</v>
      </c>
      <c r="AO375" s="19"/>
      <c r="AP375" s="20"/>
      <c r="AQ375" s="19"/>
      <c r="AR375" s="21"/>
      <c r="AS375" s="20"/>
      <c r="AT375" s="20"/>
      <c r="AU375" s="21"/>
      <c r="AV375" s="21"/>
      <c r="AW375" s="21"/>
      <c r="AX375" s="19"/>
      <c r="AY375" s="21"/>
    </row>
    <row r="376" spans="1:51" x14ac:dyDescent="0.2">
      <c r="A376" s="19"/>
      <c r="B376" s="19"/>
      <c r="C376" s="19"/>
      <c r="D376" s="19"/>
      <c r="E376" s="19" t="s">
        <v>41</v>
      </c>
      <c r="F376" s="19">
        <v>186</v>
      </c>
      <c r="G376" s="20">
        <v>7.0375343416158101E-2</v>
      </c>
      <c r="H376" s="20">
        <v>4.7448163639763702E-2</v>
      </c>
      <c r="I376" s="20">
        <f t="shared" si="22"/>
        <v>-2.262305731777875E-2</v>
      </c>
      <c r="J376" s="20">
        <f t="shared" si="23"/>
        <v>0.16337374415009495</v>
      </c>
      <c r="K376" s="20">
        <f t="shared" si="25"/>
        <v>1.0729108156971925</v>
      </c>
      <c r="L376" s="20">
        <f t="shared" si="24"/>
        <v>0.97763092515142291</v>
      </c>
      <c r="M376" s="20">
        <f t="shared" si="24"/>
        <v>1.1774766824829301</v>
      </c>
      <c r="N376" s="21">
        <v>0.13972159817034699</v>
      </c>
      <c r="O376" s="19"/>
      <c r="P376" s="20"/>
      <c r="Q376" s="19"/>
      <c r="R376" s="21"/>
      <c r="S376" s="20"/>
      <c r="T376" s="20"/>
      <c r="U376" s="21"/>
      <c r="V376" s="21"/>
      <c r="W376" s="21"/>
      <c r="X376" s="19"/>
      <c r="Y376" s="21"/>
      <c r="AA376" s="19"/>
      <c r="AB376" s="19"/>
      <c r="AC376" s="19"/>
      <c r="AD376" s="19"/>
      <c r="AE376" s="19" t="s">
        <v>41</v>
      </c>
      <c r="AF376" s="19">
        <v>126</v>
      </c>
      <c r="AG376" s="20">
        <v>0.128</v>
      </c>
      <c r="AH376" s="20">
        <v>6.7000000000000004E-2</v>
      </c>
      <c r="AI376" s="20">
        <v>-4.0000000000000001E-3</v>
      </c>
      <c r="AJ376" s="20">
        <v>0.26</v>
      </c>
      <c r="AK376" s="20">
        <v>1.1359999999999999</v>
      </c>
      <c r="AL376" s="20">
        <v>0.996</v>
      </c>
      <c r="AM376" s="20">
        <v>1.296</v>
      </c>
      <c r="AN376" s="21">
        <v>6.0420201E-2</v>
      </c>
      <c r="AO376" s="19"/>
      <c r="AP376" s="20"/>
      <c r="AQ376" s="19"/>
      <c r="AR376" s="21"/>
      <c r="AS376" s="20"/>
      <c r="AT376" s="20"/>
      <c r="AU376" s="21"/>
      <c r="AV376" s="21"/>
      <c r="AW376" s="21"/>
      <c r="AX376" s="19"/>
      <c r="AY376" s="21"/>
    </row>
    <row r="377" spans="1:51" x14ac:dyDescent="0.2">
      <c r="A377" s="19"/>
      <c r="B377" s="19"/>
      <c r="C377" s="19"/>
      <c r="D377" s="19"/>
      <c r="E377" s="19"/>
      <c r="F377" s="19"/>
      <c r="G377" s="20"/>
      <c r="H377" s="20"/>
      <c r="I377" s="20"/>
      <c r="J377" s="20"/>
      <c r="K377" s="20"/>
      <c r="L377" s="20"/>
      <c r="M377" s="20"/>
      <c r="N377" s="21"/>
      <c r="O377" s="19"/>
      <c r="P377" s="20"/>
      <c r="Q377" s="19"/>
      <c r="R377" s="21"/>
      <c r="S377" s="20"/>
      <c r="T377" s="20"/>
      <c r="U377" s="21"/>
      <c r="V377" s="21"/>
      <c r="W377" s="21"/>
      <c r="X377" s="19"/>
      <c r="Y377" s="21"/>
      <c r="AA377" s="19"/>
      <c r="AB377" s="19"/>
      <c r="AC377" s="19"/>
      <c r="AD377" s="19"/>
      <c r="AE377" s="19"/>
      <c r="AF377" s="19"/>
      <c r="AG377" s="20"/>
      <c r="AH377" s="20"/>
      <c r="AI377" s="20"/>
      <c r="AJ377" s="20"/>
      <c r="AK377" s="20"/>
      <c r="AL377" s="20"/>
      <c r="AM377" s="20"/>
      <c r="AN377" s="21"/>
      <c r="AO377" s="19"/>
      <c r="AP377" s="20"/>
      <c r="AQ377" s="19"/>
      <c r="AR377" s="21"/>
      <c r="AS377" s="20"/>
      <c r="AT377" s="20"/>
      <c r="AU377" s="21"/>
      <c r="AV377" s="21"/>
      <c r="AW377" s="21"/>
      <c r="AX377" s="19"/>
      <c r="AY377" s="21"/>
    </row>
    <row r="378" spans="1:51" x14ac:dyDescent="0.2">
      <c r="A378" s="19" t="s">
        <v>112</v>
      </c>
      <c r="B378" s="19" t="s">
        <v>113</v>
      </c>
      <c r="C378" s="19" t="s">
        <v>53</v>
      </c>
      <c r="D378" s="19" t="s">
        <v>54</v>
      </c>
      <c r="E378" s="19" t="s">
        <v>37</v>
      </c>
      <c r="F378" s="19">
        <v>202</v>
      </c>
      <c r="G378" s="20">
        <v>2.5085111789864101E-2</v>
      </c>
      <c r="H378" s="20">
        <v>5.3738760052002503E-2</v>
      </c>
      <c r="I378" s="20">
        <f t="shared" si="22"/>
        <v>-8.0242857912060803E-2</v>
      </c>
      <c r="J378" s="20">
        <f t="shared" si="23"/>
        <v>0.13041308149178901</v>
      </c>
      <c r="K378" s="20">
        <f t="shared" si="25"/>
        <v>1.0254023906433167</v>
      </c>
      <c r="L378" s="20">
        <f t="shared" si="24"/>
        <v>0.92289218749864466</v>
      </c>
      <c r="M378" s="20">
        <f t="shared" si="24"/>
        <v>1.1392989094282189</v>
      </c>
      <c r="N378" s="21">
        <v>0.64115295481916501</v>
      </c>
      <c r="O378" s="19" t="s">
        <v>37</v>
      </c>
      <c r="P378" s="20">
        <v>435.63028665585603</v>
      </c>
      <c r="Q378" s="19">
        <v>200</v>
      </c>
      <c r="R378" s="21">
        <v>1.4624125861983699E-19</v>
      </c>
      <c r="S378" s="20">
        <v>-9.7289218976156697E-4</v>
      </c>
      <c r="T378" s="20">
        <v>1.07822844073236E-3</v>
      </c>
      <c r="U378" s="21">
        <v>0.36797962363731701</v>
      </c>
      <c r="V378" s="21">
        <v>8.1142336816476205E-3</v>
      </c>
      <c r="W378" s="21">
        <v>1.28723665753808E-3</v>
      </c>
      <c r="X378" s="19" t="b">
        <v>1</v>
      </c>
      <c r="Y378" s="21">
        <v>2.8198869184056298E-175</v>
      </c>
      <c r="AA378" s="19" t="s">
        <v>112</v>
      </c>
      <c r="AB378" s="19" t="s">
        <v>113</v>
      </c>
      <c r="AC378" s="19" t="s">
        <v>55</v>
      </c>
      <c r="AD378" s="19" t="s">
        <v>56</v>
      </c>
      <c r="AE378" s="19" t="s">
        <v>37</v>
      </c>
      <c r="AF378" s="19">
        <v>141</v>
      </c>
      <c r="AG378" s="20">
        <v>-7.9000000000000001E-2</v>
      </c>
      <c r="AH378" s="20">
        <v>0.11799999999999999</v>
      </c>
      <c r="AI378" s="20">
        <v>-0.311</v>
      </c>
      <c r="AJ378" s="20">
        <v>0.152</v>
      </c>
      <c r="AK378" s="20">
        <v>0.92400000000000004</v>
      </c>
      <c r="AL378" s="20">
        <v>0.73299999999999998</v>
      </c>
      <c r="AM378" s="20">
        <v>1.1639999999999999</v>
      </c>
      <c r="AN378" s="21">
        <v>0.50359768299999996</v>
      </c>
      <c r="AO378" s="19" t="s">
        <v>37</v>
      </c>
      <c r="AP378" s="20">
        <v>446.25400000000002</v>
      </c>
      <c r="AQ378" s="19">
        <v>139</v>
      </c>
      <c r="AR378" s="21">
        <v>6.58E-34</v>
      </c>
      <c r="AS378" s="20">
        <v>0</v>
      </c>
      <c r="AT378" s="20">
        <v>2E-3</v>
      </c>
      <c r="AU378" s="21">
        <v>0.83</v>
      </c>
      <c r="AV378" s="21">
        <v>1.17E-2</v>
      </c>
      <c r="AW378" s="21">
        <v>1.2999999999999999E-3</v>
      </c>
      <c r="AX378" s="19" t="b">
        <v>1</v>
      </c>
      <c r="AY378" s="21">
        <v>4.5100000000000002E-235</v>
      </c>
    </row>
    <row r="379" spans="1:51" x14ac:dyDescent="0.2">
      <c r="A379" s="19"/>
      <c r="B379" s="19"/>
      <c r="C379" s="19"/>
      <c r="D379" s="19"/>
      <c r="E379" s="19" t="s">
        <v>38</v>
      </c>
      <c r="F379" s="19">
        <v>202</v>
      </c>
      <c r="G379" s="20">
        <v>-1.6890331800203599E-2</v>
      </c>
      <c r="H379" s="20">
        <v>1.44680008307407E-2</v>
      </c>
      <c r="I379" s="20">
        <f t="shared" si="22"/>
        <v>-4.5247613428455374E-2</v>
      </c>
      <c r="J379" s="20">
        <f t="shared" si="23"/>
        <v>1.1466949828048172E-2</v>
      </c>
      <c r="K379" s="20">
        <f t="shared" si="25"/>
        <v>0.9832515101453515</v>
      </c>
      <c r="L379" s="20">
        <f t="shared" si="24"/>
        <v>0.95576079332386443</v>
      </c>
      <c r="M379" s="20">
        <f t="shared" si="24"/>
        <v>1.0115329473192929</v>
      </c>
      <c r="N379" s="21">
        <v>0.24303805656303001</v>
      </c>
      <c r="O379" s="19"/>
      <c r="P379" s="20"/>
      <c r="Q379" s="19"/>
      <c r="R379" s="21"/>
      <c r="S379" s="20"/>
      <c r="T379" s="20"/>
      <c r="U379" s="21"/>
      <c r="V379" s="21"/>
      <c r="W379" s="21"/>
      <c r="X379" s="19"/>
      <c r="Y379" s="21"/>
      <c r="AA379" s="19"/>
      <c r="AB379" s="19"/>
      <c r="AC379" s="19"/>
      <c r="AD379" s="19"/>
      <c r="AE379" s="19" t="s">
        <v>38</v>
      </c>
      <c r="AF379" s="19">
        <v>141</v>
      </c>
      <c r="AG379" s="20">
        <v>-4.2000000000000003E-2</v>
      </c>
      <c r="AH379" s="20">
        <v>2.4E-2</v>
      </c>
      <c r="AI379" s="20">
        <v>-0.09</v>
      </c>
      <c r="AJ379" s="20">
        <v>6.0000000000000001E-3</v>
      </c>
      <c r="AK379" s="20">
        <v>0.95899999999999996</v>
      </c>
      <c r="AL379" s="20">
        <v>0.91400000000000003</v>
      </c>
      <c r="AM379" s="20">
        <v>1.006</v>
      </c>
      <c r="AN379" s="21">
        <v>8.8827690000000001E-2</v>
      </c>
      <c r="AO379" s="19"/>
      <c r="AP379" s="20"/>
      <c r="AQ379" s="19"/>
      <c r="AR379" s="21"/>
      <c r="AS379" s="20"/>
      <c r="AT379" s="20"/>
      <c r="AU379" s="21"/>
      <c r="AV379" s="21"/>
      <c r="AW379" s="21"/>
      <c r="AX379" s="19"/>
      <c r="AY379" s="21"/>
    </row>
    <row r="380" spans="1:51" x14ac:dyDescent="0.2">
      <c r="A380" s="19"/>
      <c r="B380" s="19"/>
      <c r="C380" s="19"/>
      <c r="D380" s="19"/>
      <c r="E380" s="19" t="s">
        <v>39</v>
      </c>
      <c r="F380" s="19">
        <v>202</v>
      </c>
      <c r="G380" s="20">
        <v>-2.1865472195201002E-2</v>
      </c>
      <c r="H380" s="20">
        <v>1.34220824786333E-2</v>
      </c>
      <c r="I380" s="20">
        <f t="shared" si="22"/>
        <v>-4.8172753853322273E-2</v>
      </c>
      <c r="J380" s="20">
        <f t="shared" si="23"/>
        <v>4.441809462920266E-3</v>
      </c>
      <c r="K380" s="20">
        <f t="shared" si="25"/>
        <v>0.9783718444149585</v>
      </c>
      <c r="L380" s="20">
        <f t="shared" si="24"/>
        <v>0.95296914376484831</v>
      </c>
      <c r="M380" s="20">
        <f t="shared" si="24"/>
        <v>1.0044516889207131</v>
      </c>
      <c r="N380" s="21">
        <v>0.103298827404077</v>
      </c>
      <c r="O380" s="19" t="s">
        <v>39</v>
      </c>
      <c r="P380" s="20">
        <v>437.40364269337402</v>
      </c>
      <c r="Q380" s="19">
        <v>201</v>
      </c>
      <c r="R380" s="21">
        <v>1.3350131960327699E-19</v>
      </c>
      <c r="S380" s="20"/>
      <c r="T380" s="20"/>
      <c r="U380" s="21"/>
      <c r="V380" s="21"/>
      <c r="W380" s="21"/>
      <c r="X380" s="19"/>
      <c r="Y380" s="21"/>
      <c r="AA380" s="19"/>
      <c r="AB380" s="19"/>
      <c r="AC380" s="19"/>
      <c r="AD380" s="19"/>
      <c r="AE380" s="19" t="s">
        <v>39</v>
      </c>
      <c r="AF380" s="19">
        <v>141</v>
      </c>
      <c r="AG380" s="20">
        <v>-5.3999999999999999E-2</v>
      </c>
      <c r="AH380" s="20">
        <v>2.5999999999999999E-2</v>
      </c>
      <c r="AI380" s="20">
        <v>-0.105</v>
      </c>
      <c r="AJ380" s="20">
        <v>-3.0000000000000001E-3</v>
      </c>
      <c r="AK380" s="20">
        <v>0.94699999999999995</v>
      </c>
      <c r="AL380" s="20">
        <v>0.9</v>
      </c>
      <c r="AM380" s="20">
        <v>0.997</v>
      </c>
      <c r="AN380" s="21">
        <v>3.6219433000000002E-2</v>
      </c>
      <c r="AO380" s="19" t="s">
        <v>39</v>
      </c>
      <c r="AP380" s="20">
        <v>446.40199999999999</v>
      </c>
      <c r="AQ380" s="19">
        <v>140</v>
      </c>
      <c r="AR380" s="21">
        <v>1.12E-33</v>
      </c>
      <c r="AS380" s="20"/>
      <c r="AT380" s="20"/>
      <c r="AU380" s="21"/>
      <c r="AV380" s="21"/>
      <c r="AW380" s="21"/>
      <c r="AX380" s="19"/>
      <c r="AY380" s="21"/>
    </row>
    <row r="381" spans="1:51" x14ac:dyDescent="0.2">
      <c r="A381" s="19"/>
      <c r="B381" s="19"/>
      <c r="C381" s="19"/>
      <c r="D381" s="19"/>
      <c r="E381" s="19" t="s">
        <v>40</v>
      </c>
      <c r="F381" s="19">
        <v>202</v>
      </c>
      <c r="G381" s="20">
        <v>-5.1026492730397402E-2</v>
      </c>
      <c r="H381" s="20">
        <v>4.1446227599635198E-2</v>
      </c>
      <c r="I381" s="20">
        <f t="shared" si="22"/>
        <v>-0.13226109882568238</v>
      </c>
      <c r="J381" s="20">
        <f t="shared" si="23"/>
        <v>3.0208113364887587E-2</v>
      </c>
      <c r="K381" s="20">
        <f t="shared" si="25"/>
        <v>0.95025349538928672</v>
      </c>
      <c r="L381" s="20">
        <f t="shared" si="24"/>
        <v>0.87611221334328182</v>
      </c>
      <c r="M381" s="20">
        <f t="shared" si="24"/>
        <v>1.0306690076305869</v>
      </c>
      <c r="N381" s="21">
        <v>0.21970564612341201</v>
      </c>
      <c r="O381" s="19"/>
      <c r="P381" s="20"/>
      <c r="Q381" s="19"/>
      <c r="R381" s="21"/>
      <c r="S381" s="20"/>
      <c r="T381" s="20"/>
      <c r="U381" s="21"/>
      <c r="V381" s="21"/>
      <c r="W381" s="21"/>
      <c r="X381" s="19"/>
      <c r="Y381" s="21"/>
      <c r="AA381" s="19"/>
      <c r="AB381" s="19"/>
      <c r="AC381" s="19"/>
      <c r="AD381" s="19"/>
      <c r="AE381" s="19" t="s">
        <v>40</v>
      </c>
      <c r="AF381" s="19">
        <v>141</v>
      </c>
      <c r="AG381" s="20">
        <v>-4.2000000000000003E-2</v>
      </c>
      <c r="AH381" s="20">
        <v>7.0000000000000007E-2</v>
      </c>
      <c r="AI381" s="20">
        <v>-0.17799999999999999</v>
      </c>
      <c r="AJ381" s="20">
        <v>9.5000000000000001E-2</v>
      </c>
      <c r="AK381" s="20">
        <v>0.95899999999999996</v>
      </c>
      <c r="AL381" s="20">
        <v>0.83699999999999997</v>
      </c>
      <c r="AM381" s="20">
        <v>1.099</v>
      </c>
      <c r="AN381" s="21">
        <v>0.55060689299999999</v>
      </c>
      <c r="AO381" s="19"/>
      <c r="AP381" s="20"/>
      <c r="AQ381" s="19"/>
      <c r="AR381" s="21"/>
      <c r="AS381" s="20"/>
      <c r="AT381" s="20"/>
      <c r="AU381" s="21"/>
      <c r="AV381" s="21"/>
      <c r="AW381" s="21"/>
      <c r="AX381" s="19"/>
      <c r="AY381" s="21"/>
    </row>
    <row r="382" spans="1:51" x14ac:dyDescent="0.2">
      <c r="A382" s="19"/>
      <c r="B382" s="19"/>
      <c r="C382" s="19"/>
      <c r="D382" s="19"/>
      <c r="E382" s="19" t="s">
        <v>41</v>
      </c>
      <c r="F382" s="19">
        <v>202</v>
      </c>
      <c r="G382" s="20">
        <v>-5.1026492730397402E-2</v>
      </c>
      <c r="H382" s="20">
        <v>4.4012322412684303E-2</v>
      </c>
      <c r="I382" s="20">
        <f t="shared" si="22"/>
        <v>-0.13729064465925864</v>
      </c>
      <c r="J382" s="20">
        <f t="shared" si="23"/>
        <v>3.5237659198463833E-2</v>
      </c>
      <c r="K382" s="20">
        <f t="shared" si="25"/>
        <v>0.95025349538928672</v>
      </c>
      <c r="L382" s="20">
        <f t="shared" si="24"/>
        <v>0.87171682946882878</v>
      </c>
      <c r="M382" s="20">
        <f t="shared" si="24"/>
        <v>1.0358658625987287</v>
      </c>
      <c r="N382" s="21">
        <v>0.247681492726815</v>
      </c>
      <c r="O382" s="19"/>
      <c r="P382" s="20"/>
      <c r="Q382" s="19"/>
      <c r="R382" s="21"/>
      <c r="S382" s="20"/>
      <c r="T382" s="20"/>
      <c r="U382" s="21"/>
      <c r="V382" s="21"/>
      <c r="W382" s="21"/>
      <c r="X382" s="19"/>
      <c r="Y382" s="21"/>
      <c r="AA382" s="19"/>
      <c r="AB382" s="19"/>
      <c r="AC382" s="19"/>
      <c r="AD382" s="19"/>
      <c r="AE382" s="19" t="s">
        <v>41</v>
      </c>
      <c r="AF382" s="19">
        <v>141</v>
      </c>
      <c r="AG382" s="20">
        <v>-4.8000000000000001E-2</v>
      </c>
      <c r="AH382" s="20">
        <v>6.6000000000000003E-2</v>
      </c>
      <c r="AI382" s="20">
        <v>-0.17899999999999999</v>
      </c>
      <c r="AJ382" s="20">
        <v>8.2000000000000003E-2</v>
      </c>
      <c r="AK382" s="20">
        <v>0.95299999999999996</v>
      </c>
      <c r="AL382" s="20">
        <v>0.83599999999999997</v>
      </c>
      <c r="AM382" s="20">
        <v>1.085</v>
      </c>
      <c r="AN382" s="21">
        <v>0.46885827899999999</v>
      </c>
      <c r="AO382" s="19"/>
      <c r="AP382" s="20"/>
      <c r="AQ382" s="19"/>
      <c r="AR382" s="21"/>
      <c r="AS382" s="20"/>
      <c r="AT382" s="20"/>
      <c r="AU382" s="21"/>
      <c r="AV382" s="21"/>
      <c r="AW382" s="21"/>
      <c r="AX382" s="19"/>
      <c r="AY382" s="21"/>
    </row>
    <row r="383" spans="1:51" x14ac:dyDescent="0.2">
      <c r="A383" s="19"/>
      <c r="B383" s="19"/>
      <c r="C383" s="19"/>
      <c r="D383" s="19"/>
      <c r="E383" s="19"/>
      <c r="F383" s="19"/>
      <c r="G383" s="20"/>
      <c r="H383" s="20"/>
      <c r="I383" s="20"/>
      <c r="J383" s="20"/>
      <c r="K383" s="20"/>
      <c r="L383" s="20"/>
      <c r="M383" s="20"/>
      <c r="N383" s="21"/>
      <c r="O383" s="19"/>
      <c r="P383" s="20"/>
      <c r="Q383" s="19"/>
      <c r="R383" s="21"/>
      <c r="S383" s="20"/>
      <c r="T383" s="20"/>
      <c r="U383" s="21"/>
      <c r="V383" s="21"/>
      <c r="W383" s="21"/>
      <c r="X383" s="19"/>
      <c r="Y383" s="21"/>
      <c r="AA383" s="19"/>
      <c r="AB383" s="19"/>
      <c r="AC383" s="19"/>
      <c r="AD383" s="19"/>
      <c r="AE383" s="19"/>
      <c r="AF383" s="19"/>
      <c r="AG383" s="20"/>
      <c r="AH383" s="20"/>
      <c r="AI383" s="20"/>
      <c r="AJ383" s="20"/>
      <c r="AK383" s="20"/>
      <c r="AL383" s="20"/>
      <c r="AM383" s="20"/>
      <c r="AN383" s="21"/>
      <c r="AO383" s="19"/>
      <c r="AP383" s="20"/>
      <c r="AQ383" s="19"/>
      <c r="AR383" s="21"/>
      <c r="AS383" s="20"/>
      <c r="AT383" s="20"/>
      <c r="AU383" s="21"/>
      <c r="AV383" s="21"/>
      <c r="AW383" s="21"/>
      <c r="AX383" s="19"/>
      <c r="AY383" s="21"/>
    </row>
    <row r="384" spans="1:51" x14ac:dyDescent="0.2">
      <c r="A384" s="19"/>
      <c r="B384" s="19"/>
      <c r="C384" s="19"/>
      <c r="D384" s="19"/>
      <c r="E384" s="19" t="s">
        <v>37</v>
      </c>
      <c r="F384" s="19">
        <v>196</v>
      </c>
      <c r="G384" s="20">
        <v>9.7431808337938106E-3</v>
      </c>
      <c r="H384" s="20">
        <v>4.5516477018621403E-2</v>
      </c>
      <c r="I384" s="20">
        <f t="shared" si="22"/>
        <v>-7.9469114122704132E-2</v>
      </c>
      <c r="J384" s="20">
        <f t="shared" si="23"/>
        <v>9.8955475790291764E-2</v>
      </c>
      <c r="K384" s="20">
        <f t="shared" si="25"/>
        <v>1.0097908001490568</v>
      </c>
      <c r="L384" s="20">
        <f t="shared" si="24"/>
        <v>0.92360654592652669</v>
      </c>
      <c r="M384" s="20">
        <f t="shared" si="24"/>
        <v>1.1040171429737657</v>
      </c>
      <c r="N384" s="21">
        <v>0.83072639005803905</v>
      </c>
      <c r="O384" s="19" t="s">
        <v>37</v>
      </c>
      <c r="P384" s="20">
        <v>295.31183466622599</v>
      </c>
      <c r="Q384" s="19">
        <v>194</v>
      </c>
      <c r="R384" s="21">
        <v>3.69584680041486E-6</v>
      </c>
      <c r="S384" s="20">
        <v>-4.0438777412641599E-4</v>
      </c>
      <c r="T384" s="20">
        <v>9.13140953157235E-4</v>
      </c>
      <c r="U384" s="21">
        <v>0.65836501369148503</v>
      </c>
      <c r="V384" s="21">
        <v>7.8901652872451298E-3</v>
      </c>
      <c r="W384" s="21">
        <v>8.6189186565558795E-4</v>
      </c>
      <c r="X384" s="19" t="b">
        <v>1</v>
      </c>
      <c r="Y384" s="21">
        <v>2.08489315570896E-210</v>
      </c>
      <c r="AA384" s="19"/>
      <c r="AB384" s="19"/>
      <c r="AC384" s="19"/>
      <c r="AD384" s="19"/>
      <c r="AE384" s="19" t="s">
        <v>37</v>
      </c>
      <c r="AF384" s="19">
        <v>136</v>
      </c>
      <c r="AG384" s="20">
        <v>-0.156</v>
      </c>
      <c r="AH384" s="20">
        <v>9.4E-2</v>
      </c>
      <c r="AI384" s="20">
        <v>-0.34</v>
      </c>
      <c r="AJ384" s="20">
        <v>2.8000000000000001E-2</v>
      </c>
      <c r="AK384" s="20">
        <v>0.85599999999999998</v>
      </c>
      <c r="AL384" s="20">
        <v>0.71199999999999997</v>
      </c>
      <c r="AM384" s="20">
        <v>1.028</v>
      </c>
      <c r="AN384" s="21">
        <v>9.8692311000000005E-2</v>
      </c>
      <c r="AO384" s="19" t="s">
        <v>37</v>
      </c>
      <c r="AP384" s="20">
        <v>218.339</v>
      </c>
      <c r="AQ384" s="19">
        <v>134</v>
      </c>
      <c r="AR384" s="21">
        <v>5.7100000000000004E-6</v>
      </c>
      <c r="AS384" s="20">
        <v>2E-3</v>
      </c>
      <c r="AT384" s="20">
        <v>1E-3</v>
      </c>
      <c r="AU384" s="21">
        <v>0.21299999999999999</v>
      </c>
      <c r="AV384" s="21">
        <v>1.0999999999999999E-2</v>
      </c>
      <c r="AW384" s="21">
        <v>6.9999999999999999E-4</v>
      </c>
      <c r="AX384" s="19" t="b">
        <v>1</v>
      </c>
      <c r="AY384" s="21">
        <v>4.6600000000000003E-286</v>
      </c>
    </row>
    <row r="385" spans="1:51" x14ac:dyDescent="0.2">
      <c r="A385" s="19"/>
      <c r="B385" s="19"/>
      <c r="C385" s="19"/>
      <c r="D385" s="19"/>
      <c r="E385" s="19" t="s">
        <v>38</v>
      </c>
      <c r="F385" s="19">
        <v>196</v>
      </c>
      <c r="G385" s="20">
        <v>-1.34388006146231E-2</v>
      </c>
      <c r="H385" s="20">
        <v>1.4366776424872E-2</v>
      </c>
      <c r="I385" s="20">
        <f t="shared" si="22"/>
        <v>-4.1597682407372216E-2</v>
      </c>
      <c r="J385" s="20">
        <f t="shared" si="23"/>
        <v>1.472008117812602E-2</v>
      </c>
      <c r="K385" s="20">
        <f t="shared" si="25"/>
        <v>0.98665109691079855</v>
      </c>
      <c r="L385" s="20">
        <f t="shared" si="24"/>
        <v>0.9592556283657212</v>
      </c>
      <c r="M385" s="20">
        <f t="shared" si="24"/>
        <v>1.0148289551282546</v>
      </c>
      <c r="N385" s="21">
        <v>0.34957796762746102</v>
      </c>
      <c r="O385" s="19"/>
      <c r="P385" s="20"/>
      <c r="Q385" s="19"/>
      <c r="R385" s="21"/>
      <c r="S385" s="20"/>
      <c r="T385" s="20"/>
      <c r="U385" s="21"/>
      <c r="V385" s="21"/>
      <c r="W385" s="21"/>
      <c r="X385" s="19"/>
      <c r="Y385" s="21"/>
      <c r="AA385" s="19"/>
      <c r="AB385" s="19"/>
      <c r="AC385" s="19"/>
      <c r="AD385" s="19"/>
      <c r="AE385" s="19" t="s">
        <v>38</v>
      </c>
      <c r="AF385" s="19">
        <v>136</v>
      </c>
      <c r="AG385" s="20">
        <v>-4.4999999999999998E-2</v>
      </c>
      <c r="AH385" s="20">
        <v>2.4E-2</v>
      </c>
      <c r="AI385" s="20">
        <v>-9.1999999999999998E-2</v>
      </c>
      <c r="AJ385" s="20">
        <v>2E-3</v>
      </c>
      <c r="AK385" s="20">
        <v>0.95599999999999996</v>
      </c>
      <c r="AL385" s="20">
        <v>0.91200000000000003</v>
      </c>
      <c r="AM385" s="20">
        <v>1.002</v>
      </c>
      <c r="AN385" s="21">
        <v>5.9231725999999998E-2</v>
      </c>
      <c r="AO385" s="19"/>
      <c r="AP385" s="20"/>
      <c r="AQ385" s="19"/>
      <c r="AR385" s="21"/>
      <c r="AS385" s="20"/>
      <c r="AT385" s="20"/>
      <c r="AU385" s="21"/>
      <c r="AV385" s="21"/>
      <c r="AW385" s="21"/>
      <c r="AX385" s="19"/>
      <c r="AY385" s="21"/>
    </row>
    <row r="386" spans="1:51" x14ac:dyDescent="0.2">
      <c r="A386" s="19"/>
      <c r="B386" s="19"/>
      <c r="C386" s="19"/>
      <c r="D386" s="19"/>
      <c r="E386" s="19" t="s">
        <v>39</v>
      </c>
      <c r="F386" s="19">
        <v>196</v>
      </c>
      <c r="G386" s="20">
        <v>-9.7733183024487393E-3</v>
      </c>
      <c r="H386" s="20">
        <v>1.13605642065249E-2</v>
      </c>
      <c r="I386" s="20">
        <f t="shared" si="22"/>
        <v>-3.2040024147237542E-2</v>
      </c>
      <c r="J386" s="20">
        <f t="shared" si="23"/>
        <v>1.2493387542340063E-2</v>
      </c>
      <c r="K386" s="20">
        <f t="shared" si="25"/>
        <v>0.99027428536471818</v>
      </c>
      <c r="L386" s="20">
        <f t="shared" si="24"/>
        <v>0.96846781920488656</v>
      </c>
      <c r="M386" s="20">
        <f t="shared" si="24"/>
        <v>1.0125717559306335</v>
      </c>
      <c r="N386" s="21">
        <v>0.389632186187297</v>
      </c>
      <c r="O386" s="19" t="s">
        <v>39</v>
      </c>
      <c r="P386" s="20">
        <v>295.61037259434698</v>
      </c>
      <c r="Q386" s="19">
        <v>195</v>
      </c>
      <c r="R386" s="21">
        <v>4.3670236726786498E-6</v>
      </c>
      <c r="S386" s="20"/>
      <c r="T386" s="20"/>
      <c r="U386" s="21"/>
      <c r="V386" s="21"/>
      <c r="W386" s="21"/>
      <c r="X386" s="19"/>
      <c r="Y386" s="21"/>
      <c r="AA386" s="19"/>
      <c r="AB386" s="19"/>
      <c r="AC386" s="19"/>
      <c r="AD386" s="19"/>
      <c r="AE386" s="19" t="s">
        <v>39</v>
      </c>
      <c r="AF386" s="19">
        <v>136</v>
      </c>
      <c r="AG386" s="20">
        <v>-4.1000000000000002E-2</v>
      </c>
      <c r="AH386" s="20">
        <v>1.9E-2</v>
      </c>
      <c r="AI386" s="20">
        <v>-7.9000000000000001E-2</v>
      </c>
      <c r="AJ386" s="20">
        <v>-4.0000000000000001E-3</v>
      </c>
      <c r="AK386" s="20">
        <v>0.96</v>
      </c>
      <c r="AL386" s="20">
        <v>0.92400000000000004</v>
      </c>
      <c r="AM386" s="20">
        <v>0.996</v>
      </c>
      <c r="AN386" s="21">
        <v>3.1938779E-2</v>
      </c>
      <c r="AO386" s="19" t="s">
        <v>39</v>
      </c>
      <c r="AP386" s="20">
        <v>220.88499999999999</v>
      </c>
      <c r="AQ386" s="19">
        <v>135</v>
      </c>
      <c r="AR386" s="21">
        <v>4.3900000000000003E-6</v>
      </c>
      <c r="AS386" s="20"/>
      <c r="AT386" s="20"/>
      <c r="AU386" s="21"/>
      <c r="AV386" s="21"/>
      <c r="AW386" s="21"/>
      <c r="AX386" s="19"/>
      <c r="AY386" s="21"/>
    </row>
    <row r="387" spans="1:51" x14ac:dyDescent="0.2">
      <c r="A387" s="19"/>
      <c r="B387" s="19"/>
      <c r="C387" s="19"/>
      <c r="D387" s="19"/>
      <c r="E387" s="19" t="s">
        <v>40</v>
      </c>
      <c r="F387" s="19">
        <v>196</v>
      </c>
      <c r="G387" s="20">
        <v>-5.2789770370738703E-2</v>
      </c>
      <c r="H387" s="20">
        <v>4.6444896787718098E-2</v>
      </c>
      <c r="I387" s="20">
        <f t="shared" si="22"/>
        <v>-0.14382176807466618</v>
      </c>
      <c r="J387" s="20">
        <f t="shared" si="23"/>
        <v>3.8242227333188772E-2</v>
      </c>
      <c r="K387" s="20">
        <f t="shared" si="25"/>
        <v>0.94857941101972709</v>
      </c>
      <c r="L387" s="20">
        <f t="shared" si="24"/>
        <v>0.8660420906536449</v>
      </c>
      <c r="M387" s="20">
        <f t="shared" si="24"/>
        <v>1.0389828724506986</v>
      </c>
      <c r="N387" s="21">
        <v>0.25709587657982003</v>
      </c>
      <c r="O387" s="19"/>
      <c r="P387" s="20"/>
      <c r="Q387" s="19"/>
      <c r="R387" s="21"/>
      <c r="S387" s="20"/>
      <c r="T387" s="20"/>
      <c r="U387" s="21"/>
      <c r="V387" s="21"/>
      <c r="W387" s="21"/>
      <c r="X387" s="19"/>
      <c r="Y387" s="21"/>
      <c r="AA387" s="19"/>
      <c r="AB387" s="19"/>
      <c r="AC387" s="19"/>
      <c r="AD387" s="19"/>
      <c r="AE387" s="19" t="s">
        <v>40</v>
      </c>
      <c r="AF387" s="19">
        <v>136</v>
      </c>
      <c r="AG387" s="20">
        <v>-4.2999999999999997E-2</v>
      </c>
      <c r="AH387" s="20">
        <v>7.1999999999999995E-2</v>
      </c>
      <c r="AI387" s="20">
        <v>-0.183</v>
      </c>
      <c r="AJ387" s="20">
        <v>9.7000000000000003E-2</v>
      </c>
      <c r="AK387" s="20">
        <v>0.95799999999999996</v>
      </c>
      <c r="AL387" s="20">
        <v>0.83299999999999996</v>
      </c>
      <c r="AM387" s="20">
        <v>1.1020000000000001</v>
      </c>
      <c r="AN387" s="21">
        <v>0.55056345699999998</v>
      </c>
      <c r="AO387" s="19"/>
      <c r="AP387" s="20"/>
      <c r="AQ387" s="19"/>
      <c r="AR387" s="21"/>
      <c r="AS387" s="20"/>
      <c r="AT387" s="20"/>
      <c r="AU387" s="21"/>
      <c r="AV387" s="21"/>
      <c r="AW387" s="21"/>
      <c r="AX387" s="19"/>
      <c r="AY387" s="21"/>
    </row>
    <row r="388" spans="1:51" x14ac:dyDescent="0.2">
      <c r="A388" s="19"/>
      <c r="B388" s="19"/>
      <c r="C388" s="19"/>
      <c r="D388" s="19"/>
      <c r="E388" s="19" t="s">
        <v>41</v>
      </c>
      <c r="F388" s="19">
        <v>196</v>
      </c>
      <c r="G388" s="20">
        <v>-5.2789770370738703E-2</v>
      </c>
      <c r="H388" s="20">
        <v>4.2077353348604497E-2</v>
      </c>
      <c r="I388" s="20">
        <f t="shared" si="22"/>
        <v>-0.13526138293400353</v>
      </c>
      <c r="J388" s="20">
        <f t="shared" si="23"/>
        <v>2.9681842192526106E-2</v>
      </c>
      <c r="K388" s="20">
        <f t="shared" si="25"/>
        <v>0.94857941101972709</v>
      </c>
      <c r="L388" s="20">
        <f t="shared" si="24"/>
        <v>0.87348756710354059</v>
      </c>
      <c r="M388" s="20">
        <f t="shared" si="24"/>
        <v>1.0301267389463282</v>
      </c>
      <c r="N388" s="21">
        <v>0.211129775841842</v>
      </c>
      <c r="O388" s="19"/>
      <c r="P388" s="20"/>
      <c r="Q388" s="19"/>
      <c r="R388" s="21"/>
      <c r="S388" s="20"/>
      <c r="T388" s="20"/>
      <c r="U388" s="21"/>
      <c r="V388" s="21"/>
      <c r="W388" s="21"/>
      <c r="X388" s="19"/>
      <c r="Y388" s="21"/>
      <c r="AA388" s="19"/>
      <c r="AB388" s="19"/>
      <c r="AC388" s="19"/>
      <c r="AD388" s="19"/>
      <c r="AE388" s="19" t="s">
        <v>41</v>
      </c>
      <c r="AF388" s="19">
        <v>136</v>
      </c>
      <c r="AG388" s="20">
        <v>-0.05</v>
      </c>
      <c r="AH388" s="20">
        <v>5.8999999999999997E-2</v>
      </c>
      <c r="AI388" s="20">
        <v>-0.16600000000000001</v>
      </c>
      <c r="AJ388" s="20">
        <v>6.6000000000000003E-2</v>
      </c>
      <c r="AK388" s="20">
        <v>0.95199999999999996</v>
      </c>
      <c r="AL388" s="20">
        <v>0.84699999999999998</v>
      </c>
      <c r="AM388" s="20">
        <v>1.069</v>
      </c>
      <c r="AN388" s="21">
        <v>0.40333518200000001</v>
      </c>
      <c r="AO388" s="19"/>
      <c r="AP388" s="20"/>
      <c r="AQ388" s="19"/>
      <c r="AR388" s="21"/>
      <c r="AS388" s="20"/>
      <c r="AT388" s="20"/>
      <c r="AU388" s="21"/>
      <c r="AV388" s="21"/>
      <c r="AW388" s="21"/>
      <c r="AX388" s="19"/>
      <c r="AY388" s="21"/>
    </row>
    <row r="389" spans="1:51" x14ac:dyDescent="0.2">
      <c r="A389" s="19"/>
      <c r="B389" s="19"/>
      <c r="C389" s="19"/>
      <c r="D389" s="19"/>
      <c r="E389" s="19"/>
      <c r="F389" s="19"/>
      <c r="G389" s="20"/>
      <c r="H389" s="20"/>
      <c r="I389" s="20"/>
      <c r="J389" s="20"/>
      <c r="K389" s="20"/>
      <c r="L389" s="20"/>
      <c r="M389" s="20"/>
      <c r="N389" s="21"/>
      <c r="O389" s="19"/>
      <c r="P389" s="20"/>
      <c r="Q389" s="19"/>
      <c r="R389" s="21"/>
      <c r="S389" s="20"/>
      <c r="T389" s="20"/>
      <c r="U389" s="21"/>
      <c r="V389" s="21"/>
      <c r="W389" s="21"/>
      <c r="X389" s="19"/>
      <c r="Y389" s="21"/>
      <c r="AA389" s="19"/>
      <c r="AB389" s="19"/>
      <c r="AC389" s="19"/>
      <c r="AD389" s="19"/>
      <c r="AE389" s="19"/>
      <c r="AF389" s="19"/>
      <c r="AG389" s="20"/>
      <c r="AH389" s="20"/>
      <c r="AI389" s="20"/>
      <c r="AJ389" s="20"/>
      <c r="AK389" s="20"/>
      <c r="AL389" s="20"/>
      <c r="AM389" s="20"/>
      <c r="AN389" s="21"/>
      <c r="AO389" s="19"/>
      <c r="AP389" s="20"/>
      <c r="AQ389" s="19"/>
      <c r="AR389" s="21"/>
      <c r="AS389" s="20"/>
      <c r="AT389" s="20"/>
      <c r="AU389" s="21"/>
      <c r="AV389" s="21"/>
      <c r="AW389" s="21"/>
      <c r="AX389" s="19"/>
      <c r="AY389" s="21"/>
    </row>
    <row r="390" spans="1:51" x14ac:dyDescent="0.2">
      <c r="A390" s="19" t="s">
        <v>114</v>
      </c>
      <c r="B390" s="19" t="s">
        <v>115</v>
      </c>
      <c r="C390" s="19" t="s">
        <v>55</v>
      </c>
      <c r="D390" s="19" t="s">
        <v>56</v>
      </c>
      <c r="E390" s="19" t="s">
        <v>37</v>
      </c>
      <c r="F390" s="19">
        <v>202</v>
      </c>
      <c r="G390" s="20">
        <v>7.55949520553137E-3</v>
      </c>
      <c r="H390" s="20">
        <v>1.42731541922307E-2</v>
      </c>
      <c r="I390" s="20">
        <f t="shared" ref="I390:I453" si="26">G390-1.96*H390</f>
        <v>-2.0415887011240801E-2</v>
      </c>
      <c r="J390" s="20">
        <f t="shared" ref="J390:J453" si="27">G390+1.96*H390</f>
        <v>3.5534877422303539E-2</v>
      </c>
      <c r="K390" s="20">
        <f t="shared" si="25"/>
        <v>1.0075881403247993</v>
      </c>
      <c r="L390" s="20">
        <f t="shared" si="24"/>
        <v>0.9797911061669059</v>
      </c>
      <c r="M390" s="20">
        <f t="shared" si="24"/>
        <v>1.0361737865685874</v>
      </c>
      <c r="N390" s="21">
        <v>0.59695568650452802</v>
      </c>
      <c r="O390" s="19" t="s">
        <v>37</v>
      </c>
      <c r="P390" s="20">
        <v>359.00196385532797</v>
      </c>
      <c r="Q390" s="19">
        <v>200</v>
      </c>
      <c r="R390" s="21">
        <v>3.7011297400443501E-11</v>
      </c>
      <c r="S390" s="20">
        <v>8.7327180981765299E-5</v>
      </c>
      <c r="T390" s="20">
        <v>2.8633896813277102E-4</v>
      </c>
      <c r="U390" s="21">
        <v>0.76069979665570797</v>
      </c>
      <c r="V390" s="21">
        <v>8.1142336816476205E-3</v>
      </c>
      <c r="W390" s="21">
        <v>8.1785235017269801E-4</v>
      </c>
      <c r="X390" s="19" t="b">
        <v>1</v>
      </c>
      <c r="Y390" s="21">
        <v>1.74862949684278E-280</v>
      </c>
      <c r="AA390" s="19" t="s">
        <v>114</v>
      </c>
      <c r="AB390" s="19" t="s">
        <v>115</v>
      </c>
      <c r="AC390" s="19" t="s">
        <v>55</v>
      </c>
      <c r="AD390" s="19" t="s">
        <v>56</v>
      </c>
      <c r="AE390" s="19" t="s">
        <v>37</v>
      </c>
      <c r="AF390" s="19">
        <v>140</v>
      </c>
      <c r="AG390" s="20">
        <v>4.9000000000000002E-2</v>
      </c>
      <c r="AH390" s="20">
        <v>2.5999999999999999E-2</v>
      </c>
      <c r="AI390" s="20">
        <v>-2E-3</v>
      </c>
      <c r="AJ390" s="20">
        <v>0.1</v>
      </c>
      <c r="AK390" s="20">
        <v>1.05</v>
      </c>
      <c r="AL390" s="20">
        <v>0.998</v>
      </c>
      <c r="AM390" s="20">
        <v>1.105</v>
      </c>
      <c r="AN390" s="21">
        <v>5.9567206999999997E-2</v>
      </c>
      <c r="AO390" s="19" t="s">
        <v>37</v>
      </c>
      <c r="AP390" s="20">
        <v>247.96</v>
      </c>
      <c r="AQ390" s="19">
        <v>138</v>
      </c>
      <c r="AR390" s="21">
        <v>2.7899999999999998E-8</v>
      </c>
      <c r="AS390" s="20">
        <v>0</v>
      </c>
      <c r="AT390" s="20">
        <v>0</v>
      </c>
      <c r="AU390" s="21">
        <v>0.23699999999999999</v>
      </c>
      <c r="AV390" s="21">
        <v>1.1599999999999999E-2</v>
      </c>
      <c r="AW390" s="21">
        <v>5.9999999999999995E-4</v>
      </c>
      <c r="AX390" s="19" t="b">
        <v>1</v>
      </c>
      <c r="AY390" s="21">
        <v>0</v>
      </c>
    </row>
    <row r="391" spans="1:51" x14ac:dyDescent="0.2">
      <c r="A391" s="19"/>
      <c r="B391" s="19"/>
      <c r="C391" s="19"/>
      <c r="D391" s="19"/>
      <c r="E391" s="19" t="s">
        <v>38</v>
      </c>
      <c r="F391" s="19">
        <v>202</v>
      </c>
      <c r="G391" s="20">
        <v>1.49984518619112E-2</v>
      </c>
      <c r="H391" s="20">
        <v>4.2232000189729403E-3</v>
      </c>
      <c r="I391" s="20">
        <f t="shared" si="26"/>
        <v>6.720979824724237E-3</v>
      </c>
      <c r="J391" s="20">
        <f t="shared" si="27"/>
        <v>2.3275923899098161E-2</v>
      </c>
      <c r="K391" s="20">
        <f t="shared" si="25"/>
        <v>1.0151114930817358</v>
      </c>
      <c r="L391" s="20">
        <f t="shared" si="24"/>
        <v>1.0067436162942953</v>
      </c>
      <c r="M391" s="20">
        <f t="shared" si="24"/>
        <v>1.0235489221968954</v>
      </c>
      <c r="N391" s="21">
        <v>3.8312575462643599E-4</v>
      </c>
      <c r="O391" s="19"/>
      <c r="P391" s="20"/>
      <c r="Q391" s="19"/>
      <c r="R391" s="21"/>
      <c r="S391" s="20"/>
      <c r="T391" s="20"/>
      <c r="U391" s="21"/>
      <c r="V391" s="21"/>
      <c r="W391" s="21"/>
      <c r="X391" s="19"/>
      <c r="Y391" s="21"/>
      <c r="AA391" s="19"/>
      <c r="AB391" s="19"/>
      <c r="AC391" s="19"/>
      <c r="AD391" s="19"/>
      <c r="AE391" s="19" t="s">
        <v>38</v>
      </c>
      <c r="AF391" s="19">
        <v>140</v>
      </c>
      <c r="AG391" s="20">
        <v>0.02</v>
      </c>
      <c r="AH391" s="20">
        <v>7.0000000000000001E-3</v>
      </c>
      <c r="AI391" s="20">
        <v>6.0000000000000001E-3</v>
      </c>
      <c r="AJ391" s="20">
        <v>3.4000000000000002E-2</v>
      </c>
      <c r="AK391" s="20">
        <v>1.02</v>
      </c>
      <c r="AL391" s="20">
        <v>1.006</v>
      </c>
      <c r="AM391" s="20">
        <v>1.034</v>
      </c>
      <c r="AN391" s="21">
        <v>4.628961E-3</v>
      </c>
      <c r="AO391" s="19"/>
      <c r="AP391" s="20"/>
      <c r="AQ391" s="19"/>
      <c r="AR391" s="21"/>
      <c r="AS391" s="20"/>
      <c r="AT391" s="20"/>
      <c r="AU391" s="21"/>
      <c r="AV391" s="21"/>
      <c r="AW391" s="21"/>
      <c r="AX391" s="19"/>
      <c r="AY391" s="21"/>
    </row>
    <row r="392" spans="1:51" x14ac:dyDescent="0.2">
      <c r="A392" s="19"/>
      <c r="B392" s="19"/>
      <c r="C392" s="19"/>
      <c r="D392" s="19"/>
      <c r="E392" s="19" t="s">
        <v>39</v>
      </c>
      <c r="F392" s="19">
        <v>202</v>
      </c>
      <c r="G392" s="20">
        <v>1.1774507931777201E-2</v>
      </c>
      <c r="H392" s="20">
        <v>3.5572380788353101E-3</v>
      </c>
      <c r="I392" s="20">
        <f t="shared" si="26"/>
        <v>4.8023212972599927E-3</v>
      </c>
      <c r="J392" s="20">
        <f t="shared" si="27"/>
        <v>1.8746694566294408E-2</v>
      </c>
      <c r="K392" s="20">
        <f t="shared" si="25"/>
        <v>1.0118441003207908</v>
      </c>
      <c r="L392" s="20">
        <f t="shared" si="24"/>
        <v>1.0048138709231178</v>
      </c>
      <c r="M392" s="20">
        <f t="shared" si="24"/>
        <v>1.0189235170623232</v>
      </c>
      <c r="N392" s="21">
        <v>9.3291296552015898E-4</v>
      </c>
      <c r="O392" s="19" t="s">
        <v>39</v>
      </c>
      <c r="P392" s="20">
        <v>359.16892091946198</v>
      </c>
      <c r="Q392" s="19">
        <v>201</v>
      </c>
      <c r="R392" s="21">
        <v>4.8096061254472902E-11</v>
      </c>
      <c r="S392" s="20"/>
      <c r="T392" s="20"/>
      <c r="U392" s="21"/>
      <c r="V392" s="21"/>
      <c r="W392" s="21"/>
      <c r="X392" s="19"/>
      <c r="Y392" s="21"/>
      <c r="AA392" s="19"/>
      <c r="AB392" s="19"/>
      <c r="AC392" s="19"/>
      <c r="AD392" s="19"/>
      <c r="AE392" s="19" t="s">
        <v>39</v>
      </c>
      <c r="AF392" s="19">
        <v>140</v>
      </c>
      <c r="AG392" s="20">
        <v>1.9E-2</v>
      </c>
      <c r="AH392" s="20">
        <v>6.0000000000000001E-3</v>
      </c>
      <c r="AI392" s="20">
        <v>8.0000000000000002E-3</v>
      </c>
      <c r="AJ392" s="20">
        <v>0.03</v>
      </c>
      <c r="AK392" s="20">
        <v>1.0189999999999999</v>
      </c>
      <c r="AL392" s="20">
        <v>1.008</v>
      </c>
      <c r="AM392" s="20">
        <v>1.0309999999999999</v>
      </c>
      <c r="AN392" s="21">
        <v>8.19526E-4</v>
      </c>
      <c r="AO392" s="19" t="s">
        <v>39</v>
      </c>
      <c r="AP392" s="20">
        <v>250.494</v>
      </c>
      <c r="AQ392" s="19">
        <v>139</v>
      </c>
      <c r="AR392" s="21">
        <v>2.11E-8</v>
      </c>
      <c r="AS392" s="20"/>
      <c r="AT392" s="20"/>
      <c r="AU392" s="21"/>
      <c r="AV392" s="21"/>
      <c r="AW392" s="21"/>
      <c r="AX392" s="19"/>
      <c r="AY392" s="21"/>
    </row>
    <row r="393" spans="1:51" x14ac:dyDescent="0.2">
      <c r="A393" s="19"/>
      <c r="B393" s="19"/>
      <c r="C393" s="19"/>
      <c r="D393" s="19"/>
      <c r="E393" s="19" t="s">
        <v>40</v>
      </c>
      <c r="F393" s="19">
        <v>202</v>
      </c>
      <c r="G393" s="20">
        <v>2.7428273085590701E-2</v>
      </c>
      <c r="H393" s="20">
        <v>1.42093345487953E-2</v>
      </c>
      <c r="I393" s="20">
        <f t="shared" si="26"/>
        <v>-4.2202263004808768E-4</v>
      </c>
      <c r="J393" s="20">
        <f t="shared" si="27"/>
        <v>5.5278568801229486E-2</v>
      </c>
      <c r="K393" s="20">
        <f t="shared" si="25"/>
        <v>1.0278078909746569</v>
      </c>
      <c r="L393" s="20">
        <f t="shared" si="24"/>
        <v>0.99957806640897606</v>
      </c>
      <c r="M393" s="20">
        <f t="shared" si="24"/>
        <v>1.0568349749258621</v>
      </c>
      <c r="N393" s="21">
        <v>5.4977010842788498E-2</v>
      </c>
      <c r="O393" s="19"/>
      <c r="P393" s="20"/>
      <c r="Q393" s="19"/>
      <c r="R393" s="21"/>
      <c r="S393" s="20"/>
      <c r="T393" s="20"/>
      <c r="U393" s="21"/>
      <c r="V393" s="21"/>
      <c r="W393" s="21"/>
      <c r="X393" s="19"/>
      <c r="Y393" s="21"/>
      <c r="AA393" s="19"/>
      <c r="AB393" s="19"/>
      <c r="AC393" s="19"/>
      <c r="AD393" s="19"/>
      <c r="AE393" s="19" t="s">
        <v>40</v>
      </c>
      <c r="AF393" s="19">
        <v>140</v>
      </c>
      <c r="AG393" s="20">
        <v>7.0000000000000001E-3</v>
      </c>
      <c r="AH393" s="20">
        <v>0.02</v>
      </c>
      <c r="AI393" s="20">
        <v>-3.3000000000000002E-2</v>
      </c>
      <c r="AJ393" s="20">
        <v>4.5999999999999999E-2</v>
      </c>
      <c r="AK393" s="20">
        <v>1.0069999999999999</v>
      </c>
      <c r="AL393" s="20">
        <v>0.96799999999999997</v>
      </c>
      <c r="AM393" s="20">
        <v>1.0469999999999999</v>
      </c>
      <c r="AN393" s="21">
        <v>0.73688980699999995</v>
      </c>
      <c r="AO393" s="19"/>
      <c r="AP393" s="20"/>
      <c r="AQ393" s="19"/>
      <c r="AR393" s="21"/>
      <c r="AS393" s="20"/>
      <c r="AT393" s="20"/>
      <c r="AU393" s="21"/>
      <c r="AV393" s="21"/>
      <c r="AW393" s="21"/>
      <c r="AX393" s="19"/>
      <c r="AY393" s="21"/>
    </row>
    <row r="394" spans="1:51" x14ac:dyDescent="0.2">
      <c r="A394" s="19"/>
      <c r="B394" s="19"/>
      <c r="C394" s="19"/>
      <c r="D394" s="19"/>
      <c r="E394" s="19" t="s">
        <v>41</v>
      </c>
      <c r="F394" s="19">
        <v>202</v>
      </c>
      <c r="G394" s="20">
        <v>2.5143843131590099E-2</v>
      </c>
      <c r="H394" s="20">
        <v>1.1974930473921E-2</v>
      </c>
      <c r="I394" s="20">
        <f t="shared" si="26"/>
        <v>1.6729794027049404E-3</v>
      </c>
      <c r="J394" s="20">
        <f t="shared" si="27"/>
        <v>4.8614706860475254E-2</v>
      </c>
      <c r="K394" s="20">
        <f t="shared" si="25"/>
        <v>1.0254626156700593</v>
      </c>
      <c r="L394" s="20">
        <f t="shared" si="24"/>
        <v>1.0016743796134782</v>
      </c>
      <c r="M394" s="20">
        <f t="shared" si="24"/>
        <v>1.0498157859869155</v>
      </c>
      <c r="N394" s="21">
        <v>3.7002480437892601E-2</v>
      </c>
      <c r="O394" s="19"/>
      <c r="P394" s="20"/>
      <c r="Q394" s="19"/>
      <c r="R394" s="21"/>
      <c r="S394" s="20"/>
      <c r="T394" s="20"/>
      <c r="U394" s="21"/>
      <c r="V394" s="21"/>
      <c r="W394" s="21"/>
      <c r="X394" s="19"/>
      <c r="Y394" s="21"/>
      <c r="AA394" s="19"/>
      <c r="AB394" s="19"/>
      <c r="AC394" s="19"/>
      <c r="AD394" s="19"/>
      <c r="AE394" s="19" t="s">
        <v>41</v>
      </c>
      <c r="AF394" s="19">
        <v>140</v>
      </c>
      <c r="AG394" s="20">
        <v>3.9E-2</v>
      </c>
      <c r="AH394" s="20">
        <v>1.9E-2</v>
      </c>
      <c r="AI394" s="20">
        <v>2E-3</v>
      </c>
      <c r="AJ394" s="20">
        <v>7.5999999999999998E-2</v>
      </c>
      <c r="AK394" s="20">
        <v>1.04</v>
      </c>
      <c r="AL394" s="20">
        <v>1.002</v>
      </c>
      <c r="AM394" s="20">
        <v>1.079</v>
      </c>
      <c r="AN394" s="21">
        <v>4.3086995000000003E-2</v>
      </c>
      <c r="AO394" s="19"/>
      <c r="AP394" s="20"/>
      <c r="AQ394" s="19"/>
      <c r="AR394" s="21"/>
      <c r="AS394" s="20"/>
      <c r="AT394" s="20"/>
      <c r="AU394" s="21"/>
      <c r="AV394" s="21"/>
      <c r="AW394" s="21"/>
      <c r="AX394" s="19"/>
      <c r="AY394" s="21"/>
    </row>
    <row r="395" spans="1:51" x14ac:dyDescent="0.2">
      <c r="A395" s="19"/>
      <c r="B395" s="19"/>
      <c r="C395" s="19"/>
      <c r="D395" s="19"/>
      <c r="E395" s="19"/>
      <c r="F395" s="19"/>
      <c r="G395" s="20"/>
      <c r="H395" s="20"/>
      <c r="I395" s="20"/>
      <c r="J395" s="20"/>
      <c r="K395" s="20"/>
      <c r="L395" s="20"/>
      <c r="M395" s="20"/>
      <c r="N395" s="21"/>
      <c r="O395" s="19"/>
      <c r="P395" s="20"/>
      <c r="Q395" s="19"/>
      <c r="R395" s="21"/>
      <c r="S395" s="20"/>
      <c r="T395" s="20"/>
      <c r="U395" s="21"/>
      <c r="V395" s="21"/>
      <c r="W395" s="21"/>
      <c r="X395" s="19"/>
      <c r="Y395" s="21"/>
      <c r="AA395" s="19"/>
      <c r="AB395" s="19"/>
      <c r="AC395" s="19"/>
      <c r="AD395" s="19"/>
      <c r="AE395" s="19"/>
      <c r="AF395" s="19"/>
      <c r="AG395" s="20"/>
      <c r="AH395" s="20"/>
      <c r="AI395" s="20"/>
      <c r="AJ395" s="20"/>
      <c r="AK395" s="20"/>
      <c r="AL395" s="20"/>
      <c r="AM395" s="20"/>
      <c r="AN395" s="21"/>
      <c r="AO395" s="19"/>
      <c r="AP395" s="20"/>
      <c r="AQ395" s="19"/>
      <c r="AR395" s="21"/>
      <c r="AS395" s="20"/>
      <c r="AT395" s="20"/>
      <c r="AU395" s="21"/>
      <c r="AV395" s="21"/>
      <c r="AW395" s="21"/>
      <c r="AX395" s="19"/>
      <c r="AY395" s="21"/>
    </row>
    <row r="396" spans="1:51" x14ac:dyDescent="0.2">
      <c r="A396" s="19"/>
      <c r="B396" s="19"/>
      <c r="C396" s="19"/>
      <c r="D396" s="19"/>
      <c r="E396" s="19" t="s">
        <v>37</v>
      </c>
      <c r="F396" s="19">
        <v>200</v>
      </c>
      <c r="G396" s="20">
        <v>1.0989796505628001E-2</v>
      </c>
      <c r="H396" s="20">
        <v>1.39106352594239E-2</v>
      </c>
      <c r="I396" s="20">
        <f t="shared" si="26"/>
        <v>-1.6275048602842842E-2</v>
      </c>
      <c r="J396" s="20">
        <f t="shared" si="27"/>
        <v>3.8254641614098847E-2</v>
      </c>
      <c r="K396" s="20">
        <f t="shared" si="25"/>
        <v>1.0110504061449597</v>
      </c>
      <c r="L396" s="20">
        <f t="shared" si="24"/>
        <v>0.98385667443294078</v>
      </c>
      <c r="M396" s="20">
        <f t="shared" si="24"/>
        <v>1.0389957707559994</v>
      </c>
      <c r="N396" s="21">
        <v>0.43045633319877802</v>
      </c>
      <c r="O396" s="19" t="s">
        <v>37</v>
      </c>
      <c r="P396" s="20">
        <v>335.70809934544599</v>
      </c>
      <c r="Q396" s="19">
        <v>198</v>
      </c>
      <c r="R396" s="21">
        <v>3.49530859175117E-9</v>
      </c>
      <c r="S396" s="20">
        <v>2.2951276844697501E-5</v>
      </c>
      <c r="T396" s="20">
        <v>2.7931223544279703E-4</v>
      </c>
      <c r="U396" s="21">
        <v>0.93459399331399695</v>
      </c>
      <c r="V396" s="21">
        <v>8.0397795075906695E-3</v>
      </c>
      <c r="W396" s="21">
        <v>7.6912815678636102E-4</v>
      </c>
      <c r="X396" s="19" t="b">
        <v>1</v>
      </c>
      <c r="Y396" s="21">
        <v>1.5464071951556799E-284</v>
      </c>
      <c r="AA396" s="19"/>
      <c r="AB396" s="19"/>
      <c r="AC396" s="19"/>
      <c r="AD396" s="19"/>
      <c r="AE396" s="19" t="s">
        <v>37</v>
      </c>
      <c r="AF396" s="19">
        <v>137</v>
      </c>
      <c r="AG396" s="20">
        <v>5.2999999999999999E-2</v>
      </c>
      <c r="AH396" s="20">
        <v>2.5000000000000001E-2</v>
      </c>
      <c r="AI396" s="20">
        <v>5.0000000000000001E-3</v>
      </c>
      <c r="AJ396" s="20">
        <v>0.10100000000000001</v>
      </c>
      <c r="AK396" s="20">
        <v>1.054</v>
      </c>
      <c r="AL396" s="20">
        <v>1.0049999999999999</v>
      </c>
      <c r="AM396" s="20">
        <v>1.1060000000000001</v>
      </c>
      <c r="AN396" s="21">
        <v>3.3727124999999997E-2</v>
      </c>
      <c r="AO396" s="19" t="s">
        <v>37</v>
      </c>
      <c r="AP396" s="20">
        <v>217.208</v>
      </c>
      <c r="AQ396" s="19">
        <v>135</v>
      </c>
      <c r="AR396" s="21">
        <v>9.2599999999999994E-6</v>
      </c>
      <c r="AS396" s="20">
        <v>0</v>
      </c>
      <c r="AT396" s="20">
        <v>0</v>
      </c>
      <c r="AU396" s="21">
        <v>0.17899999999999999</v>
      </c>
      <c r="AV396" s="21">
        <v>1.14E-2</v>
      </c>
      <c r="AW396" s="21">
        <v>5.0000000000000001E-4</v>
      </c>
      <c r="AX396" s="19" t="b">
        <v>1</v>
      </c>
      <c r="AY396" s="21">
        <v>0</v>
      </c>
    </row>
    <row r="397" spans="1:51" x14ac:dyDescent="0.2">
      <c r="A397" s="19"/>
      <c r="B397" s="19"/>
      <c r="C397" s="19"/>
      <c r="D397" s="19"/>
      <c r="E397" s="19" t="s">
        <v>38</v>
      </c>
      <c r="F397" s="19">
        <v>200</v>
      </c>
      <c r="G397" s="20">
        <v>1.5036126092350201E-2</v>
      </c>
      <c r="H397" s="20">
        <v>4.4155625025148904E-3</v>
      </c>
      <c r="I397" s="20">
        <f t="shared" si="26"/>
        <v>6.3816235874210158E-3</v>
      </c>
      <c r="J397" s="20">
        <f t="shared" si="27"/>
        <v>2.3690628597279384E-2</v>
      </c>
      <c r="K397" s="20">
        <f t="shared" si="25"/>
        <v>1.0151497373464544</v>
      </c>
      <c r="L397" s="20">
        <f t="shared" si="24"/>
        <v>1.0064020295318181</v>
      </c>
      <c r="M397" s="20">
        <f t="shared" si="24"/>
        <v>1.0239734807708818</v>
      </c>
      <c r="N397" s="21">
        <v>6.6101760088944396E-4</v>
      </c>
      <c r="O397" s="19"/>
      <c r="P397" s="20"/>
      <c r="Q397" s="19"/>
      <c r="R397" s="21"/>
      <c r="S397" s="20"/>
      <c r="T397" s="20"/>
      <c r="U397" s="21"/>
      <c r="V397" s="21"/>
      <c r="W397" s="21"/>
      <c r="X397" s="19"/>
      <c r="Y397" s="21"/>
      <c r="AA397" s="19"/>
      <c r="AB397" s="19"/>
      <c r="AC397" s="19"/>
      <c r="AD397" s="19"/>
      <c r="AE397" s="19" t="s">
        <v>38</v>
      </c>
      <c r="AF397" s="19">
        <v>137</v>
      </c>
      <c r="AG397" s="20">
        <v>0.02</v>
      </c>
      <c r="AH397" s="20">
        <v>7.0000000000000001E-3</v>
      </c>
      <c r="AI397" s="20">
        <v>7.0000000000000001E-3</v>
      </c>
      <c r="AJ397" s="20">
        <v>3.3000000000000002E-2</v>
      </c>
      <c r="AK397" s="20">
        <v>1.02</v>
      </c>
      <c r="AL397" s="20">
        <v>1.0069999999999999</v>
      </c>
      <c r="AM397" s="20">
        <v>1.034</v>
      </c>
      <c r="AN397" s="21">
        <v>2.6000229999999999E-3</v>
      </c>
      <c r="AO397" s="19"/>
      <c r="AP397" s="20"/>
      <c r="AQ397" s="19"/>
      <c r="AR397" s="21"/>
      <c r="AS397" s="20"/>
      <c r="AT397" s="20"/>
      <c r="AU397" s="21"/>
      <c r="AV397" s="21"/>
      <c r="AW397" s="21"/>
      <c r="AX397" s="19"/>
      <c r="AY397" s="21"/>
    </row>
    <row r="398" spans="1:51" x14ac:dyDescent="0.2">
      <c r="A398" s="19"/>
      <c r="B398" s="19"/>
      <c r="C398" s="19"/>
      <c r="D398" s="19"/>
      <c r="E398" s="19" t="s">
        <v>39</v>
      </c>
      <c r="F398" s="19">
        <v>200</v>
      </c>
      <c r="G398" s="20">
        <v>1.20964742172389E-2</v>
      </c>
      <c r="H398" s="20">
        <v>3.4723614724382402E-3</v>
      </c>
      <c r="I398" s="20">
        <f t="shared" si="26"/>
        <v>5.2906457312599494E-3</v>
      </c>
      <c r="J398" s="20">
        <f t="shared" si="27"/>
        <v>1.8902302703217851E-2</v>
      </c>
      <c r="K398" s="20">
        <f t="shared" si="25"/>
        <v>1.0121699324579041</v>
      </c>
      <c r="L398" s="20">
        <f t="shared" si="24"/>
        <v>1.0053046659117513</v>
      </c>
      <c r="M398" s="20">
        <f t="shared" si="24"/>
        <v>1.0190820821891728</v>
      </c>
      <c r="N398" s="21">
        <v>4.9463534906549103E-4</v>
      </c>
      <c r="O398" s="19" t="s">
        <v>39</v>
      </c>
      <c r="P398" s="20">
        <v>335.71954736627202</v>
      </c>
      <c r="Q398" s="19">
        <v>199</v>
      </c>
      <c r="R398" s="21">
        <v>4.5772409003292097E-9</v>
      </c>
      <c r="S398" s="20"/>
      <c r="T398" s="20"/>
      <c r="U398" s="21"/>
      <c r="V398" s="21"/>
      <c r="W398" s="21"/>
      <c r="X398" s="19"/>
      <c r="Y398" s="21"/>
      <c r="AA398" s="19"/>
      <c r="AB398" s="19"/>
      <c r="AC398" s="19"/>
      <c r="AD398" s="19"/>
      <c r="AE398" s="19" t="s">
        <v>39</v>
      </c>
      <c r="AF398" s="19">
        <v>137</v>
      </c>
      <c r="AG398" s="20">
        <v>0.02</v>
      </c>
      <c r="AH398" s="20">
        <v>5.0000000000000001E-3</v>
      </c>
      <c r="AI398" s="20">
        <v>0.01</v>
      </c>
      <c r="AJ398" s="20">
        <v>3.1E-2</v>
      </c>
      <c r="AK398" s="20">
        <v>1.0209999999999999</v>
      </c>
      <c r="AL398" s="20">
        <v>1.01</v>
      </c>
      <c r="AM398" s="20">
        <v>1.032</v>
      </c>
      <c r="AN398" s="21">
        <v>2.1220599999999999E-4</v>
      </c>
      <c r="AO398" s="19" t="s">
        <v>39</v>
      </c>
      <c r="AP398" s="20">
        <v>220.14599999999999</v>
      </c>
      <c r="AQ398" s="19">
        <v>136</v>
      </c>
      <c r="AR398" s="21">
        <v>6.6100000000000002E-6</v>
      </c>
      <c r="AS398" s="20"/>
      <c r="AT398" s="20"/>
      <c r="AU398" s="21"/>
      <c r="AV398" s="21"/>
      <c r="AW398" s="21"/>
      <c r="AX398" s="19"/>
      <c r="AY398" s="21"/>
    </row>
    <row r="399" spans="1:51" x14ac:dyDescent="0.2">
      <c r="A399" s="19"/>
      <c r="B399" s="19"/>
      <c r="C399" s="19"/>
      <c r="D399" s="19"/>
      <c r="E399" s="19" t="s">
        <v>40</v>
      </c>
      <c r="F399" s="19">
        <v>200</v>
      </c>
      <c r="G399" s="20">
        <v>2.7901784748775402E-2</v>
      </c>
      <c r="H399" s="20">
        <v>1.4862651821823799E-2</v>
      </c>
      <c r="I399" s="20">
        <f t="shared" si="26"/>
        <v>-1.2290128219992445E-3</v>
      </c>
      <c r="J399" s="20">
        <f t="shared" si="27"/>
        <v>5.7032582319550051E-2</v>
      </c>
      <c r="K399" s="20">
        <f t="shared" si="25"/>
        <v>1.0282946852408323</v>
      </c>
      <c r="L399" s="20">
        <f t="shared" si="24"/>
        <v>0.99877174210495578</v>
      </c>
      <c r="M399" s="20">
        <f t="shared" si="24"/>
        <v>1.0586903044193525</v>
      </c>
      <c r="N399" s="21">
        <v>6.1938952730406997E-2</v>
      </c>
      <c r="O399" s="19"/>
      <c r="P399" s="20"/>
      <c r="Q399" s="19"/>
      <c r="R399" s="21"/>
      <c r="S399" s="20"/>
      <c r="T399" s="20"/>
      <c r="U399" s="21"/>
      <c r="V399" s="21"/>
      <c r="W399" s="21"/>
      <c r="X399" s="19"/>
      <c r="Y399" s="21"/>
      <c r="AA399" s="19"/>
      <c r="AB399" s="19"/>
      <c r="AC399" s="19"/>
      <c r="AD399" s="19"/>
      <c r="AE399" s="19" t="s">
        <v>40</v>
      </c>
      <c r="AF399" s="19">
        <v>137</v>
      </c>
      <c r="AG399" s="20">
        <v>7.0000000000000001E-3</v>
      </c>
      <c r="AH399" s="20">
        <v>2.1000000000000001E-2</v>
      </c>
      <c r="AI399" s="20">
        <v>-3.4000000000000002E-2</v>
      </c>
      <c r="AJ399" s="20">
        <v>4.7E-2</v>
      </c>
      <c r="AK399" s="20">
        <v>1.0069999999999999</v>
      </c>
      <c r="AL399" s="20">
        <v>0.96699999999999997</v>
      </c>
      <c r="AM399" s="20">
        <v>1.048</v>
      </c>
      <c r="AN399" s="21">
        <v>0.74247204</v>
      </c>
      <c r="AO399" s="19"/>
      <c r="AP399" s="20"/>
      <c r="AQ399" s="19"/>
      <c r="AR399" s="21"/>
      <c r="AS399" s="20"/>
      <c r="AT399" s="20"/>
      <c r="AU399" s="21"/>
      <c r="AV399" s="21"/>
      <c r="AW399" s="21"/>
      <c r="AX399" s="19"/>
      <c r="AY399" s="21"/>
    </row>
    <row r="400" spans="1:51" x14ac:dyDescent="0.2">
      <c r="A400" s="19"/>
      <c r="B400" s="19"/>
      <c r="C400" s="19"/>
      <c r="D400" s="19"/>
      <c r="E400" s="19" t="s">
        <v>41</v>
      </c>
      <c r="F400" s="19">
        <v>200</v>
      </c>
      <c r="G400" s="20">
        <v>2.5702101949951001E-2</v>
      </c>
      <c r="H400" s="20">
        <v>1.2703228308113001E-2</v>
      </c>
      <c r="I400" s="20">
        <f t="shared" si="26"/>
        <v>8.0377446604951858E-4</v>
      </c>
      <c r="J400" s="20">
        <f t="shared" si="27"/>
        <v>5.0600429433852484E-2</v>
      </c>
      <c r="K400" s="20">
        <f t="shared" si="25"/>
        <v>1.0260352490420994</v>
      </c>
      <c r="L400" s="20">
        <f t="shared" si="24"/>
        <v>1.00080409757931</v>
      </c>
      <c r="M400" s="20">
        <f t="shared" si="24"/>
        <v>1.0519025000229445</v>
      </c>
      <c r="N400" s="21">
        <v>4.4382586548676703E-2</v>
      </c>
      <c r="O400" s="19"/>
      <c r="P400" s="20"/>
      <c r="Q400" s="19"/>
      <c r="R400" s="21"/>
      <c r="S400" s="20"/>
      <c r="T400" s="20"/>
      <c r="U400" s="21"/>
      <c r="V400" s="21"/>
      <c r="W400" s="21"/>
      <c r="X400" s="19"/>
      <c r="Y400" s="21"/>
      <c r="AA400" s="19"/>
      <c r="AB400" s="19"/>
      <c r="AC400" s="19"/>
      <c r="AD400" s="19"/>
      <c r="AE400" s="19" t="s">
        <v>41</v>
      </c>
      <c r="AF400" s="19">
        <v>137</v>
      </c>
      <c r="AG400" s="20">
        <v>0.04</v>
      </c>
      <c r="AH400" s="20">
        <v>1.9E-2</v>
      </c>
      <c r="AI400" s="20">
        <v>3.0000000000000001E-3</v>
      </c>
      <c r="AJ400" s="20">
        <v>7.5999999999999998E-2</v>
      </c>
      <c r="AK400" s="20">
        <v>1.04</v>
      </c>
      <c r="AL400" s="20">
        <v>1.0029999999999999</v>
      </c>
      <c r="AM400" s="20">
        <v>1.079</v>
      </c>
      <c r="AN400" s="21">
        <v>3.4303695000000002E-2</v>
      </c>
      <c r="AO400" s="19"/>
      <c r="AP400" s="20"/>
      <c r="AQ400" s="19"/>
      <c r="AR400" s="21"/>
      <c r="AS400" s="20"/>
      <c r="AT400" s="20"/>
      <c r="AU400" s="21"/>
      <c r="AV400" s="21"/>
      <c r="AW400" s="21"/>
      <c r="AX400" s="19"/>
      <c r="AY400" s="21"/>
    </row>
    <row r="401" spans="1:51" x14ac:dyDescent="0.2">
      <c r="A401" s="19"/>
      <c r="B401" s="19"/>
      <c r="C401" s="19"/>
      <c r="D401" s="19"/>
      <c r="E401" s="19"/>
      <c r="F401" s="19"/>
      <c r="G401" s="20"/>
      <c r="H401" s="20"/>
      <c r="I401" s="20"/>
      <c r="J401" s="20"/>
      <c r="K401" s="20"/>
      <c r="L401" s="20"/>
      <c r="M401" s="20"/>
      <c r="N401" s="21"/>
      <c r="O401" s="19"/>
      <c r="P401" s="20"/>
      <c r="Q401" s="19"/>
      <c r="R401" s="21"/>
      <c r="S401" s="20"/>
      <c r="T401" s="20"/>
      <c r="U401" s="21"/>
      <c r="V401" s="21"/>
      <c r="W401" s="21"/>
      <c r="X401" s="19"/>
      <c r="Y401" s="21"/>
      <c r="AA401" s="19"/>
      <c r="AB401" s="19"/>
      <c r="AC401" s="19"/>
      <c r="AD401" s="19"/>
      <c r="AE401" s="19"/>
      <c r="AF401" s="19"/>
      <c r="AG401" s="20"/>
      <c r="AH401" s="20"/>
      <c r="AI401" s="20"/>
      <c r="AJ401" s="20"/>
      <c r="AK401" s="20"/>
      <c r="AL401" s="20"/>
      <c r="AM401" s="20"/>
      <c r="AN401" s="21"/>
      <c r="AO401" s="19"/>
      <c r="AP401" s="20"/>
      <c r="AQ401" s="19"/>
      <c r="AR401" s="21"/>
      <c r="AS401" s="20"/>
      <c r="AT401" s="20"/>
      <c r="AU401" s="21"/>
      <c r="AV401" s="21"/>
      <c r="AW401" s="21"/>
      <c r="AX401" s="19"/>
      <c r="AY401" s="21"/>
    </row>
    <row r="402" spans="1:51" x14ac:dyDescent="0.2">
      <c r="A402" s="19" t="s">
        <v>116</v>
      </c>
      <c r="B402" s="19" t="s">
        <v>117</v>
      </c>
      <c r="C402" s="19" t="s">
        <v>53</v>
      </c>
      <c r="D402" s="19" t="s">
        <v>54</v>
      </c>
      <c r="E402" s="19" t="s">
        <v>37</v>
      </c>
      <c r="F402" s="19">
        <v>202</v>
      </c>
      <c r="G402" s="20">
        <v>4.6954616935794102E-4</v>
      </c>
      <c r="H402" s="20">
        <v>6.7664629457337394E-2</v>
      </c>
      <c r="I402" s="20">
        <f t="shared" si="26"/>
        <v>-0.13215312756702335</v>
      </c>
      <c r="J402" s="20">
        <f t="shared" si="27"/>
        <v>0.13309221990573922</v>
      </c>
      <c r="K402" s="20">
        <f t="shared" si="25"/>
        <v>1.0004696564234163</v>
      </c>
      <c r="L402" s="20">
        <f t="shared" si="24"/>
        <v>0.87620681338863404</v>
      </c>
      <c r="M402" s="20">
        <f t="shared" si="24"/>
        <v>1.1423553413753591</v>
      </c>
      <c r="N402" s="21">
        <v>0.99447018901786</v>
      </c>
      <c r="O402" s="19" t="s">
        <v>37</v>
      </c>
      <c r="P402" s="20">
        <v>691.619637128318</v>
      </c>
      <c r="Q402" s="19">
        <v>200</v>
      </c>
      <c r="R402" s="21">
        <v>2.1745656271665199E-55</v>
      </c>
      <c r="S402" s="20">
        <v>-8.9760759224778101E-4</v>
      </c>
      <c r="T402" s="20">
        <v>1.35764380112023E-3</v>
      </c>
      <c r="U402" s="21">
        <v>0.50927636586664604</v>
      </c>
      <c r="V402" s="21">
        <v>8.1142336816476205E-3</v>
      </c>
      <c r="W402" s="21">
        <v>2.28247896261669E-3</v>
      </c>
      <c r="X402" s="19" t="b">
        <v>1</v>
      </c>
      <c r="Y402" s="21">
        <v>3.84295701239785E-100</v>
      </c>
      <c r="AA402" s="19" t="s">
        <v>116</v>
      </c>
      <c r="AB402" s="19" t="s">
        <v>117</v>
      </c>
      <c r="AC402" s="19" t="s">
        <v>55</v>
      </c>
      <c r="AD402" s="19" t="s">
        <v>56</v>
      </c>
      <c r="AE402" s="19" t="s">
        <v>37</v>
      </c>
      <c r="AF402" s="19">
        <v>141</v>
      </c>
      <c r="AG402" s="20">
        <v>3.0000000000000001E-3</v>
      </c>
      <c r="AH402" s="20">
        <v>0.11899999999999999</v>
      </c>
      <c r="AI402" s="20">
        <v>-0.22900000000000001</v>
      </c>
      <c r="AJ402" s="20">
        <v>0.23599999999999999</v>
      </c>
      <c r="AK402" s="20">
        <v>1.0029999999999999</v>
      </c>
      <c r="AL402" s="20">
        <v>0.79500000000000004</v>
      </c>
      <c r="AM402" s="20">
        <v>1.266</v>
      </c>
      <c r="AN402" s="21">
        <v>0.97754592799999995</v>
      </c>
      <c r="AO402" s="19" t="s">
        <v>37</v>
      </c>
      <c r="AP402" s="20">
        <v>452.22500000000002</v>
      </c>
      <c r="AQ402" s="19">
        <v>139</v>
      </c>
      <c r="AR402" s="21">
        <v>8.2099999999999997E-35</v>
      </c>
      <c r="AS402" s="20">
        <v>-1E-3</v>
      </c>
      <c r="AT402" s="20">
        <v>2E-3</v>
      </c>
      <c r="AU402" s="21">
        <v>0.52400000000000002</v>
      </c>
      <c r="AV402" s="21">
        <v>1.17E-2</v>
      </c>
      <c r="AW402" s="21">
        <v>1.5E-3</v>
      </c>
      <c r="AX402" s="19" t="b">
        <v>1</v>
      </c>
      <c r="AY402" s="21">
        <v>2.7499999999999998E-207</v>
      </c>
    </row>
    <row r="403" spans="1:51" x14ac:dyDescent="0.2">
      <c r="A403" s="19"/>
      <c r="B403" s="19"/>
      <c r="C403" s="19"/>
      <c r="D403" s="19"/>
      <c r="E403" s="19" t="s">
        <v>38</v>
      </c>
      <c r="F403" s="19">
        <v>202</v>
      </c>
      <c r="G403" s="20">
        <v>-3.4029394627353902E-2</v>
      </c>
      <c r="H403" s="20">
        <v>1.6886280765236999E-2</v>
      </c>
      <c r="I403" s="20">
        <f t="shared" si="26"/>
        <v>-6.7126504927218417E-2</v>
      </c>
      <c r="J403" s="20">
        <f t="shared" si="27"/>
        <v>-9.3228432748938828E-4</v>
      </c>
      <c r="K403" s="20">
        <f t="shared" si="25"/>
        <v>0.96654309304589303</v>
      </c>
      <c r="L403" s="20">
        <f t="shared" si="24"/>
        <v>0.93507690201877747</v>
      </c>
      <c r="M403" s="20">
        <f t="shared" si="24"/>
        <v>0.99906815011452599</v>
      </c>
      <c r="N403" s="21">
        <v>4.3882695048011802E-2</v>
      </c>
      <c r="O403" s="19"/>
      <c r="P403" s="20"/>
      <c r="Q403" s="19"/>
      <c r="R403" s="21"/>
      <c r="S403" s="20"/>
      <c r="T403" s="20"/>
      <c r="U403" s="21"/>
      <c r="V403" s="21"/>
      <c r="W403" s="21"/>
      <c r="X403" s="19"/>
      <c r="Y403" s="21"/>
      <c r="AA403" s="19"/>
      <c r="AB403" s="19"/>
      <c r="AC403" s="19"/>
      <c r="AD403" s="19"/>
      <c r="AE403" s="19" t="s">
        <v>38</v>
      </c>
      <c r="AF403" s="19">
        <v>141</v>
      </c>
      <c r="AG403" s="20">
        <v>-0.04</v>
      </c>
      <c r="AH403" s="20">
        <v>2.5999999999999999E-2</v>
      </c>
      <c r="AI403" s="20">
        <v>-9.0999999999999998E-2</v>
      </c>
      <c r="AJ403" s="20">
        <v>1.0999999999999999E-2</v>
      </c>
      <c r="AK403" s="20">
        <v>0.96099999999999997</v>
      </c>
      <c r="AL403" s="20">
        <v>0.91300000000000003</v>
      </c>
      <c r="AM403" s="20">
        <v>1.0109999999999999</v>
      </c>
      <c r="AN403" s="21">
        <v>0.12415254000000001</v>
      </c>
      <c r="AO403" s="19"/>
      <c r="AP403" s="20"/>
      <c r="AQ403" s="19"/>
      <c r="AR403" s="21"/>
      <c r="AS403" s="20"/>
      <c r="AT403" s="20"/>
      <c r="AU403" s="21"/>
      <c r="AV403" s="21"/>
      <c r="AW403" s="21"/>
      <c r="AX403" s="19"/>
      <c r="AY403" s="21"/>
    </row>
    <row r="404" spans="1:51" x14ac:dyDescent="0.2">
      <c r="A404" s="19"/>
      <c r="B404" s="19"/>
      <c r="C404" s="19"/>
      <c r="D404" s="19"/>
      <c r="E404" s="19" t="s">
        <v>39</v>
      </c>
      <c r="F404" s="19">
        <v>202</v>
      </c>
      <c r="G404" s="20">
        <v>-4.2848044064045999E-2</v>
      </c>
      <c r="H404" s="20">
        <v>1.68829612794246E-2</v>
      </c>
      <c r="I404" s="20">
        <f t="shared" si="26"/>
        <v>-7.593864817171822E-2</v>
      </c>
      <c r="J404" s="20">
        <f t="shared" si="27"/>
        <v>-9.7574399563737854E-3</v>
      </c>
      <c r="K404" s="20">
        <f t="shared" si="25"/>
        <v>0.95805696144880692</v>
      </c>
      <c r="L404" s="20">
        <f t="shared" si="24"/>
        <v>0.92687307017246134</v>
      </c>
      <c r="M404" s="20">
        <f t="shared" si="24"/>
        <v>0.99029000940736589</v>
      </c>
      <c r="N404" s="21">
        <v>1.1150518782301E-2</v>
      </c>
      <c r="O404" s="19" t="s">
        <v>39</v>
      </c>
      <c r="P404" s="20">
        <v>693.13124335655505</v>
      </c>
      <c r="Q404" s="19">
        <v>201</v>
      </c>
      <c r="R404" s="21">
        <v>2.36554394039323E-55</v>
      </c>
      <c r="S404" s="20"/>
      <c r="T404" s="20"/>
      <c r="U404" s="21"/>
      <c r="V404" s="21"/>
      <c r="W404" s="21"/>
      <c r="X404" s="19"/>
      <c r="Y404" s="21"/>
      <c r="AA404" s="19"/>
      <c r="AB404" s="19"/>
      <c r="AC404" s="19"/>
      <c r="AD404" s="19"/>
      <c r="AE404" s="19" t="s">
        <v>39</v>
      </c>
      <c r="AF404" s="19">
        <v>141</v>
      </c>
      <c r="AG404" s="20">
        <v>-7.0999999999999994E-2</v>
      </c>
      <c r="AH404" s="20">
        <v>2.5999999999999999E-2</v>
      </c>
      <c r="AI404" s="20">
        <v>-0.122</v>
      </c>
      <c r="AJ404" s="20">
        <v>-1.9E-2</v>
      </c>
      <c r="AK404" s="20">
        <v>0.93200000000000005</v>
      </c>
      <c r="AL404" s="20">
        <v>0.88500000000000001</v>
      </c>
      <c r="AM404" s="20">
        <v>0.98099999999999998</v>
      </c>
      <c r="AN404" s="21">
        <v>7.0130289999999996E-3</v>
      </c>
      <c r="AO404" s="19" t="s">
        <v>39</v>
      </c>
      <c r="AP404" s="20">
        <v>453.55</v>
      </c>
      <c r="AQ404" s="19">
        <v>140</v>
      </c>
      <c r="AR404" s="21">
        <v>9.3799999999999996E-35</v>
      </c>
      <c r="AS404" s="20"/>
      <c r="AT404" s="20"/>
      <c r="AU404" s="21"/>
      <c r="AV404" s="21"/>
      <c r="AW404" s="21"/>
      <c r="AX404" s="19"/>
      <c r="AY404" s="21"/>
    </row>
    <row r="405" spans="1:51" x14ac:dyDescent="0.2">
      <c r="A405" s="19"/>
      <c r="B405" s="19"/>
      <c r="C405" s="19"/>
      <c r="D405" s="19"/>
      <c r="E405" s="19" t="s">
        <v>40</v>
      </c>
      <c r="F405" s="19">
        <v>202</v>
      </c>
      <c r="G405" s="20">
        <v>-0.12009892118379099</v>
      </c>
      <c r="H405" s="20">
        <v>6.8622400792640897E-2</v>
      </c>
      <c r="I405" s="20">
        <f t="shared" si="26"/>
        <v>-0.25459882673736717</v>
      </c>
      <c r="J405" s="20">
        <f t="shared" si="27"/>
        <v>1.4400984369785166E-2</v>
      </c>
      <c r="K405" s="20">
        <f t="shared" si="25"/>
        <v>0.88683270583692186</v>
      </c>
      <c r="L405" s="20">
        <f t="shared" si="24"/>
        <v>0.77522743610670097</v>
      </c>
      <c r="M405" s="20">
        <f t="shared" si="24"/>
        <v>1.0145051781085153</v>
      </c>
      <c r="N405" s="21">
        <v>8.1619770349518297E-2</v>
      </c>
      <c r="O405" s="19"/>
      <c r="P405" s="20"/>
      <c r="Q405" s="19"/>
      <c r="R405" s="21"/>
      <c r="S405" s="20"/>
      <c r="T405" s="20"/>
      <c r="U405" s="21"/>
      <c r="V405" s="21"/>
      <c r="W405" s="21"/>
      <c r="X405" s="19"/>
      <c r="Y405" s="21"/>
      <c r="AA405" s="19"/>
      <c r="AB405" s="19"/>
      <c r="AC405" s="19"/>
      <c r="AD405" s="19"/>
      <c r="AE405" s="19" t="s">
        <v>40</v>
      </c>
      <c r="AF405" s="19">
        <v>141</v>
      </c>
      <c r="AG405" s="20">
        <v>1.7000000000000001E-2</v>
      </c>
      <c r="AH405" s="20">
        <v>8.5000000000000006E-2</v>
      </c>
      <c r="AI405" s="20">
        <v>-0.15</v>
      </c>
      <c r="AJ405" s="20">
        <v>0.185</v>
      </c>
      <c r="AK405" s="20">
        <v>1.018</v>
      </c>
      <c r="AL405" s="20">
        <v>0.86099999999999999</v>
      </c>
      <c r="AM405" s="20">
        <v>1.2030000000000001</v>
      </c>
      <c r="AN405" s="21">
        <v>0.83894397200000004</v>
      </c>
      <c r="AO405" s="19"/>
      <c r="AP405" s="20"/>
      <c r="AQ405" s="19"/>
      <c r="AR405" s="21"/>
      <c r="AS405" s="20"/>
      <c r="AT405" s="20"/>
      <c r="AU405" s="21"/>
      <c r="AV405" s="21"/>
      <c r="AW405" s="21"/>
      <c r="AX405" s="19"/>
      <c r="AY405" s="21"/>
    </row>
    <row r="406" spans="1:51" x14ac:dyDescent="0.2">
      <c r="A406" s="19"/>
      <c r="B406" s="19"/>
      <c r="C406" s="19"/>
      <c r="D406" s="19"/>
      <c r="E406" s="19" t="s">
        <v>41</v>
      </c>
      <c r="F406" s="19">
        <v>202</v>
      </c>
      <c r="G406" s="20">
        <v>5.8416687401424201E-2</v>
      </c>
      <c r="H406" s="20">
        <v>5.7653598075482898E-2</v>
      </c>
      <c r="I406" s="20">
        <f t="shared" si="26"/>
        <v>-5.4584364826522271E-2</v>
      </c>
      <c r="J406" s="20">
        <f t="shared" si="27"/>
        <v>0.17141773962937068</v>
      </c>
      <c r="K406" s="20">
        <f t="shared" si="25"/>
        <v>1.0601566576091843</v>
      </c>
      <c r="L406" s="20">
        <f t="shared" si="24"/>
        <v>0.9468786222373593</v>
      </c>
      <c r="M406" s="20">
        <f t="shared" si="24"/>
        <v>1.1869864967669903</v>
      </c>
      <c r="N406" s="21">
        <v>0.31216569184774601</v>
      </c>
      <c r="O406" s="19"/>
      <c r="P406" s="20"/>
      <c r="Q406" s="19"/>
      <c r="R406" s="21"/>
      <c r="S406" s="20"/>
      <c r="T406" s="20"/>
      <c r="U406" s="21"/>
      <c r="V406" s="21"/>
      <c r="W406" s="21"/>
      <c r="X406" s="19"/>
      <c r="Y406" s="21"/>
      <c r="AA406" s="19"/>
      <c r="AB406" s="19"/>
      <c r="AC406" s="19"/>
      <c r="AD406" s="19"/>
      <c r="AE406" s="19" t="s">
        <v>41</v>
      </c>
      <c r="AF406" s="19">
        <v>141</v>
      </c>
      <c r="AG406" s="20">
        <v>5.1999999999999998E-2</v>
      </c>
      <c r="AH406" s="20">
        <v>7.4999999999999997E-2</v>
      </c>
      <c r="AI406" s="20">
        <v>-9.5000000000000001E-2</v>
      </c>
      <c r="AJ406" s="20">
        <v>0.19900000000000001</v>
      </c>
      <c r="AK406" s="20">
        <v>1.054</v>
      </c>
      <c r="AL406" s="20">
        <v>0.91</v>
      </c>
      <c r="AM406" s="20">
        <v>1.2210000000000001</v>
      </c>
      <c r="AN406" s="21">
        <v>0.48699701299999998</v>
      </c>
      <c r="AO406" s="19"/>
      <c r="AP406" s="20"/>
      <c r="AQ406" s="19"/>
      <c r="AR406" s="21"/>
      <c r="AS406" s="20"/>
      <c r="AT406" s="20"/>
      <c r="AU406" s="21"/>
      <c r="AV406" s="21"/>
      <c r="AW406" s="21"/>
      <c r="AX406" s="19"/>
      <c r="AY406" s="21"/>
    </row>
    <row r="407" spans="1:51" x14ac:dyDescent="0.2">
      <c r="A407" s="19"/>
      <c r="B407" s="19"/>
      <c r="C407" s="19"/>
      <c r="D407" s="19"/>
      <c r="E407" s="19"/>
      <c r="F407" s="19"/>
      <c r="G407" s="20"/>
      <c r="H407" s="20"/>
      <c r="I407" s="20"/>
      <c r="J407" s="20"/>
      <c r="K407" s="20"/>
      <c r="L407" s="20"/>
      <c r="M407" s="20"/>
      <c r="N407" s="21"/>
      <c r="O407" s="19"/>
      <c r="P407" s="20"/>
      <c r="Q407" s="19"/>
      <c r="R407" s="21"/>
      <c r="S407" s="20"/>
      <c r="T407" s="20"/>
      <c r="U407" s="21"/>
      <c r="V407" s="21"/>
      <c r="W407" s="21"/>
      <c r="X407" s="19"/>
      <c r="Y407" s="21"/>
      <c r="AA407" s="19"/>
      <c r="AB407" s="19"/>
      <c r="AC407" s="19"/>
      <c r="AD407" s="19"/>
      <c r="AE407" s="19"/>
      <c r="AF407" s="19"/>
      <c r="AG407" s="20"/>
      <c r="AH407" s="20"/>
      <c r="AI407" s="20"/>
      <c r="AJ407" s="20"/>
      <c r="AK407" s="20"/>
      <c r="AL407" s="20"/>
      <c r="AM407" s="20"/>
      <c r="AN407" s="21"/>
      <c r="AO407" s="19"/>
      <c r="AP407" s="20"/>
      <c r="AQ407" s="19"/>
      <c r="AR407" s="21"/>
      <c r="AS407" s="20"/>
      <c r="AT407" s="20"/>
      <c r="AU407" s="21"/>
      <c r="AV407" s="21"/>
      <c r="AW407" s="21"/>
      <c r="AX407" s="19"/>
      <c r="AY407" s="21"/>
    </row>
    <row r="408" spans="1:51" x14ac:dyDescent="0.2">
      <c r="A408" s="19"/>
      <c r="B408" s="19"/>
      <c r="C408" s="19"/>
      <c r="D408" s="19"/>
      <c r="E408" s="19" t="s">
        <v>37</v>
      </c>
      <c r="F408" s="19">
        <v>191</v>
      </c>
      <c r="G408" s="20">
        <v>-5.0334316464487799E-2</v>
      </c>
      <c r="H408" s="20">
        <v>5.8049565668711701E-2</v>
      </c>
      <c r="I408" s="20">
        <f t="shared" si="26"/>
        <v>-0.16411146517516273</v>
      </c>
      <c r="J408" s="20">
        <f t="shared" si="27"/>
        <v>6.3442832246187131E-2</v>
      </c>
      <c r="K408" s="20">
        <f t="shared" ref="K408:K460" si="28">EXP(G408)</f>
        <v>0.95091146599494136</v>
      </c>
      <c r="L408" s="20">
        <f t="shared" ref="L408:M460" si="29">EXP(I408)</f>
        <v>0.84864742197446541</v>
      </c>
      <c r="M408" s="20">
        <f t="shared" si="29"/>
        <v>1.0654985719002816</v>
      </c>
      <c r="N408" s="21">
        <v>0.38699109506540402</v>
      </c>
      <c r="O408" s="19" t="s">
        <v>37</v>
      </c>
      <c r="P408" s="20">
        <v>437.11278824369703</v>
      </c>
      <c r="Q408" s="19">
        <v>189</v>
      </c>
      <c r="R408" s="21">
        <v>1.05209730502322E-21</v>
      </c>
      <c r="S408" s="20">
        <v>2.2416165166893801E-4</v>
      </c>
      <c r="T408" s="20">
        <v>1.1631777958419499E-3</v>
      </c>
      <c r="U408" s="21">
        <v>0.84738920431675402</v>
      </c>
      <c r="V408" s="21">
        <v>7.5859160116698203E-3</v>
      </c>
      <c r="W408" s="21">
        <v>1.45138927491075E-3</v>
      </c>
      <c r="X408" s="19" t="b">
        <v>1</v>
      </c>
      <c r="Y408" s="21">
        <v>1.7980312758298E-133</v>
      </c>
      <c r="AA408" s="19"/>
      <c r="AB408" s="19"/>
      <c r="AC408" s="19"/>
      <c r="AD408" s="19"/>
      <c r="AE408" s="19" t="s">
        <v>37</v>
      </c>
      <c r="AF408" s="19">
        <v>127</v>
      </c>
      <c r="AG408" s="20">
        <v>4.7E-2</v>
      </c>
      <c r="AH408" s="20">
        <v>9.6000000000000002E-2</v>
      </c>
      <c r="AI408" s="20">
        <v>-0.14099999999999999</v>
      </c>
      <c r="AJ408" s="20">
        <v>0.23499999999999999</v>
      </c>
      <c r="AK408" s="20">
        <v>1.048</v>
      </c>
      <c r="AL408" s="20">
        <v>0.86799999999999999</v>
      </c>
      <c r="AM408" s="20">
        <v>1.2649999999999999</v>
      </c>
      <c r="AN408" s="21">
        <v>0.62774538000000002</v>
      </c>
      <c r="AO408" s="19" t="s">
        <v>37</v>
      </c>
      <c r="AP408" s="20">
        <v>238.62</v>
      </c>
      <c r="AQ408" s="19">
        <v>125</v>
      </c>
      <c r="AR408" s="21">
        <v>4.0400000000000001E-9</v>
      </c>
      <c r="AS408" s="20">
        <v>-2E-3</v>
      </c>
      <c r="AT408" s="20">
        <v>1E-3</v>
      </c>
      <c r="AU408" s="21">
        <v>0.28499999999999998</v>
      </c>
      <c r="AV408" s="21">
        <v>1.04E-2</v>
      </c>
      <c r="AW408" s="21">
        <v>8.0000000000000004E-4</v>
      </c>
      <c r="AX408" s="19" t="b">
        <v>1</v>
      </c>
      <c r="AY408" s="21">
        <v>1.3900000000000001E-234</v>
      </c>
    </row>
    <row r="409" spans="1:51" x14ac:dyDescent="0.2">
      <c r="A409" s="19"/>
      <c r="B409" s="19"/>
      <c r="C409" s="19"/>
      <c r="D409" s="19"/>
      <c r="E409" s="19" t="s">
        <v>38</v>
      </c>
      <c r="F409" s="19">
        <v>191</v>
      </c>
      <c r="G409" s="20">
        <v>-3.8682068294585002E-2</v>
      </c>
      <c r="H409" s="20">
        <v>1.6735843545206599E-2</v>
      </c>
      <c r="I409" s="20">
        <f t="shared" si="26"/>
        <v>-7.1484321643189935E-2</v>
      </c>
      <c r="J409" s="20">
        <f t="shared" si="27"/>
        <v>-5.8798149459800692E-3</v>
      </c>
      <c r="K409" s="20">
        <f t="shared" si="28"/>
        <v>0.96205652880181602</v>
      </c>
      <c r="L409" s="20">
        <f t="shared" si="29"/>
        <v>0.93101087420111583</v>
      </c>
      <c r="M409" s="20">
        <f t="shared" si="29"/>
        <v>0.9941374373359495</v>
      </c>
      <c r="N409" s="21">
        <v>2.0814597785902601E-2</v>
      </c>
      <c r="O409" s="19"/>
      <c r="P409" s="20"/>
      <c r="Q409" s="19"/>
      <c r="R409" s="21"/>
      <c r="S409" s="20"/>
      <c r="T409" s="20"/>
      <c r="U409" s="21"/>
      <c r="V409" s="21"/>
      <c r="W409" s="21"/>
      <c r="X409" s="19"/>
      <c r="Y409" s="21"/>
      <c r="AA409" s="19"/>
      <c r="AB409" s="19"/>
      <c r="AC409" s="19"/>
      <c r="AD409" s="19"/>
      <c r="AE409" s="19" t="s">
        <v>38</v>
      </c>
      <c r="AF409" s="19">
        <v>127</v>
      </c>
      <c r="AG409" s="20">
        <v>-2.5999999999999999E-2</v>
      </c>
      <c r="AH409" s="20">
        <v>2.4E-2</v>
      </c>
      <c r="AI409" s="20">
        <v>-7.3999999999999996E-2</v>
      </c>
      <c r="AJ409" s="20">
        <v>2.1000000000000001E-2</v>
      </c>
      <c r="AK409" s="20">
        <v>0.97399999999999998</v>
      </c>
      <c r="AL409" s="20">
        <v>0.92900000000000005</v>
      </c>
      <c r="AM409" s="20">
        <v>1.022</v>
      </c>
      <c r="AN409" s="21">
        <v>0.27894617300000002</v>
      </c>
      <c r="AO409" s="19"/>
      <c r="AP409" s="20"/>
      <c r="AQ409" s="19"/>
      <c r="AR409" s="21"/>
      <c r="AS409" s="20"/>
      <c r="AT409" s="20"/>
      <c r="AU409" s="21"/>
      <c r="AV409" s="21"/>
      <c r="AW409" s="21"/>
      <c r="AX409" s="19"/>
      <c r="AY409" s="21"/>
    </row>
    <row r="410" spans="1:51" x14ac:dyDescent="0.2">
      <c r="A410" s="19"/>
      <c r="B410" s="19"/>
      <c r="C410" s="19"/>
      <c r="D410" s="19"/>
      <c r="E410" s="19" t="s">
        <v>39</v>
      </c>
      <c r="F410" s="19">
        <v>191</v>
      </c>
      <c r="G410" s="20">
        <v>-3.9491792731015801E-2</v>
      </c>
      <c r="H410" s="20">
        <v>1.4258467513723399E-2</v>
      </c>
      <c r="I410" s="20">
        <f t="shared" si="26"/>
        <v>-6.7438389057913661E-2</v>
      </c>
      <c r="J410" s="20">
        <f t="shared" si="27"/>
        <v>-1.1545196404117938E-2</v>
      </c>
      <c r="K410" s="20">
        <f t="shared" si="28"/>
        <v>0.96127784342405231</v>
      </c>
      <c r="L410" s="20">
        <f t="shared" si="29"/>
        <v>0.93478531184559566</v>
      </c>
      <c r="M410" s="20">
        <f t="shared" si="29"/>
        <v>0.98852119363491764</v>
      </c>
      <c r="N410" s="21">
        <v>5.6106552974149104E-3</v>
      </c>
      <c r="O410" s="19"/>
      <c r="P410" s="20">
        <v>441.23099999999999</v>
      </c>
      <c r="Q410" s="19">
        <v>190</v>
      </c>
      <c r="R410" s="21">
        <v>1.86E-21</v>
      </c>
      <c r="S410" s="20"/>
      <c r="T410" s="20"/>
      <c r="U410" s="21"/>
      <c r="V410" s="21"/>
      <c r="W410" s="21"/>
      <c r="X410" s="19"/>
      <c r="Y410" s="21"/>
      <c r="AA410" s="19"/>
      <c r="AB410" s="19"/>
      <c r="AC410" s="19"/>
      <c r="AD410" s="19"/>
      <c r="AE410" s="19" t="s">
        <v>39</v>
      </c>
      <c r="AF410" s="19">
        <v>127</v>
      </c>
      <c r="AG410" s="20">
        <v>-5.3999999999999999E-2</v>
      </c>
      <c r="AH410" s="20">
        <v>2.1000000000000001E-2</v>
      </c>
      <c r="AI410" s="20">
        <v>-9.6000000000000002E-2</v>
      </c>
      <c r="AJ410" s="20">
        <v>-1.2E-2</v>
      </c>
      <c r="AK410" s="20">
        <v>0.94799999999999995</v>
      </c>
      <c r="AL410" s="20">
        <v>0.90900000000000003</v>
      </c>
      <c r="AM410" s="20">
        <v>0.98799999999999999</v>
      </c>
      <c r="AN410" s="21">
        <v>1.1420183E-2</v>
      </c>
      <c r="AO410" s="19" t="s">
        <v>39</v>
      </c>
      <c r="AP410" s="20">
        <v>240.82499999999999</v>
      </c>
      <c r="AQ410" s="19">
        <v>126</v>
      </c>
      <c r="AR410" s="21">
        <v>3.2799999999999998E-9</v>
      </c>
      <c r="AS410" s="20"/>
      <c r="AT410" s="20"/>
      <c r="AU410" s="21"/>
      <c r="AV410" s="21"/>
      <c r="AW410" s="21"/>
      <c r="AX410" s="19"/>
      <c r="AY410" s="21"/>
    </row>
    <row r="411" spans="1:51" x14ac:dyDescent="0.2">
      <c r="A411" s="19"/>
      <c r="B411" s="19"/>
      <c r="C411" s="19"/>
      <c r="D411" s="19"/>
      <c r="E411" s="19" t="s">
        <v>40</v>
      </c>
      <c r="F411" s="19">
        <v>191</v>
      </c>
      <c r="G411" s="20">
        <v>-0.12265979504737599</v>
      </c>
      <c r="H411" s="20">
        <v>7.67980983528119E-2</v>
      </c>
      <c r="I411" s="20">
        <f t="shared" si="26"/>
        <v>-0.27318406781888732</v>
      </c>
      <c r="J411" s="20">
        <f t="shared" si="27"/>
        <v>2.786447772413532E-2</v>
      </c>
      <c r="K411" s="20">
        <f t="shared" si="28"/>
        <v>0.88456454461613021</v>
      </c>
      <c r="L411" s="20">
        <f t="shared" si="29"/>
        <v>0.76095270783203139</v>
      </c>
      <c r="M411" s="20">
        <f t="shared" si="29"/>
        <v>1.0282563233412616</v>
      </c>
      <c r="N411" s="21">
        <v>0.111889102077375</v>
      </c>
      <c r="O411" s="19"/>
      <c r="P411" s="20"/>
      <c r="Q411" s="19"/>
      <c r="R411" s="21"/>
      <c r="S411" s="20"/>
      <c r="T411" s="20"/>
      <c r="U411" s="21"/>
      <c r="V411" s="21"/>
      <c r="W411" s="21"/>
      <c r="X411" s="19"/>
      <c r="Y411" s="21"/>
      <c r="AA411" s="19"/>
      <c r="AB411" s="19"/>
      <c r="AC411" s="19"/>
      <c r="AD411" s="19"/>
      <c r="AE411" s="19" t="s">
        <v>40</v>
      </c>
      <c r="AF411" s="19">
        <v>127</v>
      </c>
      <c r="AG411" s="20">
        <v>2.5000000000000001E-2</v>
      </c>
      <c r="AH411" s="20">
        <v>9.0999999999999998E-2</v>
      </c>
      <c r="AI411" s="20">
        <v>-0.154</v>
      </c>
      <c r="AJ411" s="20">
        <v>0.20399999999999999</v>
      </c>
      <c r="AK411" s="20">
        <v>1.0249999999999999</v>
      </c>
      <c r="AL411" s="20">
        <v>0.85699999999999998</v>
      </c>
      <c r="AM411" s="20">
        <v>1.226</v>
      </c>
      <c r="AN411" s="21">
        <v>0.78788594599999995</v>
      </c>
      <c r="AO411" s="19"/>
      <c r="AP411" s="20"/>
      <c r="AQ411" s="19"/>
      <c r="AR411" s="21"/>
      <c r="AS411" s="20"/>
      <c r="AT411" s="20"/>
      <c r="AU411" s="21"/>
      <c r="AV411" s="21"/>
      <c r="AW411" s="21"/>
      <c r="AX411" s="19"/>
      <c r="AY411" s="21"/>
    </row>
    <row r="412" spans="1:51" x14ac:dyDescent="0.2">
      <c r="A412" s="19"/>
      <c r="B412" s="19"/>
      <c r="C412" s="19"/>
      <c r="D412" s="19"/>
      <c r="E412" s="19" t="s">
        <v>41</v>
      </c>
      <c r="F412" s="19">
        <v>191</v>
      </c>
      <c r="G412" s="20">
        <v>6.6757949535921193E-2</v>
      </c>
      <c r="H412" s="20">
        <v>5.6444027861217098E-2</v>
      </c>
      <c r="I412" s="20">
        <f t="shared" si="26"/>
        <v>-4.387234507206432E-2</v>
      </c>
      <c r="J412" s="20">
        <f t="shared" si="27"/>
        <v>0.17738824414390669</v>
      </c>
      <c r="K412" s="20">
        <f t="shared" si="28"/>
        <v>1.0690366860295135</v>
      </c>
      <c r="L412" s="20">
        <f t="shared" si="29"/>
        <v>0.9570761251590133</v>
      </c>
      <c r="M412" s="20">
        <f t="shared" si="29"/>
        <v>1.1940946033807789</v>
      </c>
      <c r="N412" s="21">
        <v>0.23839473445797599</v>
      </c>
      <c r="O412" s="19"/>
      <c r="P412" s="20"/>
      <c r="Q412" s="19"/>
      <c r="R412" s="21"/>
      <c r="S412" s="20"/>
      <c r="T412" s="20"/>
      <c r="U412" s="21"/>
      <c r="V412" s="21"/>
      <c r="W412" s="21"/>
      <c r="X412" s="19"/>
      <c r="Y412" s="21"/>
      <c r="AA412" s="19"/>
      <c r="AB412" s="19"/>
      <c r="AC412" s="19"/>
      <c r="AD412" s="19"/>
      <c r="AE412" s="19" t="s">
        <v>41</v>
      </c>
      <c r="AF412" s="19">
        <v>127</v>
      </c>
      <c r="AG412" s="20">
        <v>5.5E-2</v>
      </c>
      <c r="AH412" s="20">
        <v>7.8E-2</v>
      </c>
      <c r="AI412" s="20">
        <v>-9.8000000000000004E-2</v>
      </c>
      <c r="AJ412" s="20">
        <v>0.20799999999999999</v>
      </c>
      <c r="AK412" s="20">
        <v>1.0569999999999999</v>
      </c>
      <c r="AL412" s="20">
        <v>0.90700000000000003</v>
      </c>
      <c r="AM412" s="20">
        <v>1.2310000000000001</v>
      </c>
      <c r="AN412" s="21">
        <v>0.481518167</v>
      </c>
      <c r="AO412" s="19"/>
      <c r="AP412" s="20"/>
      <c r="AQ412" s="19"/>
      <c r="AR412" s="21"/>
      <c r="AS412" s="20"/>
      <c r="AT412" s="20"/>
      <c r="AU412" s="21"/>
      <c r="AV412" s="21"/>
      <c r="AW412" s="21"/>
      <c r="AX412" s="19"/>
      <c r="AY412" s="21"/>
    </row>
    <row r="413" spans="1:51" x14ac:dyDescent="0.2">
      <c r="A413" s="19"/>
      <c r="B413" s="19"/>
      <c r="C413" s="19"/>
      <c r="D413" s="19"/>
      <c r="E413" s="19"/>
      <c r="F413" s="19"/>
      <c r="G413" s="20"/>
      <c r="H413" s="20"/>
      <c r="I413" s="20"/>
      <c r="J413" s="20"/>
      <c r="K413" s="20"/>
      <c r="L413" s="20"/>
      <c r="M413" s="20"/>
      <c r="N413" s="21"/>
      <c r="O413" s="19"/>
      <c r="P413" s="20"/>
      <c r="Q413" s="19"/>
      <c r="R413" s="21"/>
      <c r="S413" s="20"/>
      <c r="T413" s="20"/>
      <c r="U413" s="21"/>
      <c r="V413" s="21"/>
      <c r="W413" s="21"/>
      <c r="X413" s="19"/>
      <c r="Y413" s="21"/>
      <c r="AA413" s="19"/>
      <c r="AB413" s="19"/>
      <c r="AC413" s="19"/>
      <c r="AD413" s="19"/>
      <c r="AE413" s="19"/>
      <c r="AF413" s="19"/>
      <c r="AG413" s="20"/>
      <c r="AH413" s="20"/>
      <c r="AI413" s="20"/>
      <c r="AJ413" s="20"/>
      <c r="AK413" s="20"/>
      <c r="AL413" s="20"/>
      <c r="AM413" s="20"/>
      <c r="AN413" s="21"/>
      <c r="AO413" s="19"/>
      <c r="AP413" s="20"/>
      <c r="AQ413" s="19"/>
      <c r="AR413" s="21"/>
      <c r="AS413" s="20"/>
      <c r="AT413" s="20"/>
      <c r="AU413" s="21"/>
      <c r="AV413" s="21"/>
      <c r="AW413" s="21"/>
      <c r="AX413" s="19"/>
      <c r="AY413" s="21"/>
    </row>
    <row r="414" spans="1:51" x14ac:dyDescent="0.2">
      <c r="A414" s="19" t="s">
        <v>118</v>
      </c>
      <c r="B414" s="19" t="s">
        <v>119</v>
      </c>
      <c r="C414" s="19" t="s">
        <v>53</v>
      </c>
      <c r="D414" s="19" t="s">
        <v>54</v>
      </c>
      <c r="E414" s="19" t="s">
        <v>37</v>
      </c>
      <c r="F414" s="19">
        <v>202</v>
      </c>
      <c r="G414" s="20">
        <v>4.1879236394547603E-2</v>
      </c>
      <c r="H414" s="20">
        <v>5.3694169554235602E-2</v>
      </c>
      <c r="I414" s="20">
        <f t="shared" si="26"/>
        <v>-6.3361335931754179E-2</v>
      </c>
      <c r="J414" s="20">
        <f t="shared" si="27"/>
        <v>0.1471198087208494</v>
      </c>
      <c r="K414" s="20">
        <f t="shared" si="28"/>
        <v>1.0427685426578042</v>
      </c>
      <c r="L414" s="20">
        <f t="shared" si="29"/>
        <v>0.93860426096276728</v>
      </c>
      <c r="M414" s="20">
        <f t="shared" si="29"/>
        <v>1.1584927522503703</v>
      </c>
      <c r="N414" s="21">
        <v>0.43633720950756899</v>
      </c>
      <c r="O414" s="19" t="s">
        <v>37</v>
      </c>
      <c r="P414" s="20">
        <v>414.64268483031901</v>
      </c>
      <c r="Q414" s="19">
        <v>200</v>
      </c>
      <c r="R414" s="21">
        <v>4.1461010101279802E-17</v>
      </c>
      <c r="S414" s="20">
        <v>-5.34972609318578E-4</v>
      </c>
      <c r="T414" s="20">
        <v>1.0773347184822499E-3</v>
      </c>
      <c r="U414" s="21">
        <v>0.62003732477973394</v>
      </c>
      <c r="V414" s="21">
        <v>8.1142336816476205E-3</v>
      </c>
      <c r="W414" s="21">
        <v>1.2204592773890899E-3</v>
      </c>
      <c r="X414" s="19" t="b">
        <v>1</v>
      </c>
      <c r="Y414" s="21">
        <v>1.1913109913776901E-180</v>
      </c>
      <c r="AA414" s="19" t="s">
        <v>118</v>
      </c>
      <c r="AB414" s="19" t="s">
        <v>119</v>
      </c>
      <c r="AC414" s="19" t="s">
        <v>55</v>
      </c>
      <c r="AD414" s="19" t="s">
        <v>56</v>
      </c>
      <c r="AE414" s="19" t="s">
        <v>37</v>
      </c>
      <c r="AF414" s="19">
        <v>141</v>
      </c>
      <c r="AG414" s="20">
        <v>-5.8999999999999997E-2</v>
      </c>
      <c r="AH414" s="20">
        <v>0.107</v>
      </c>
      <c r="AI414" s="20">
        <v>-0.26800000000000002</v>
      </c>
      <c r="AJ414" s="20">
        <v>0.151</v>
      </c>
      <c r="AK414" s="20">
        <v>0.94299999999999995</v>
      </c>
      <c r="AL414" s="20">
        <v>0.76500000000000001</v>
      </c>
      <c r="AM414" s="20">
        <v>1.163</v>
      </c>
      <c r="AN414" s="21">
        <v>0.58357544900000002</v>
      </c>
      <c r="AO414" s="19" t="s">
        <v>37</v>
      </c>
      <c r="AP414" s="20">
        <v>349.22399999999999</v>
      </c>
      <c r="AQ414" s="19">
        <v>139</v>
      </c>
      <c r="AR414" s="21">
        <v>4.46E-20</v>
      </c>
      <c r="AS414" s="20">
        <v>1E-3</v>
      </c>
      <c r="AT414" s="20">
        <v>2E-3</v>
      </c>
      <c r="AU414" s="21">
        <v>0.57399999999999995</v>
      </c>
      <c r="AV414" s="21">
        <v>1.17E-2</v>
      </c>
      <c r="AW414" s="21">
        <v>1E-3</v>
      </c>
      <c r="AX414" s="19" t="b">
        <v>1</v>
      </c>
      <c r="AY414" s="21">
        <v>4.4900000000000001E-265</v>
      </c>
    </row>
    <row r="415" spans="1:51" x14ac:dyDescent="0.2">
      <c r="A415" s="19"/>
      <c r="B415" s="19"/>
      <c r="C415" s="19"/>
      <c r="D415" s="19"/>
      <c r="E415" s="19" t="s">
        <v>38</v>
      </c>
      <c r="F415" s="19">
        <v>202</v>
      </c>
      <c r="G415" s="20">
        <v>1.42623767301907E-2</v>
      </c>
      <c r="H415" s="20">
        <v>1.4769538351831899E-2</v>
      </c>
      <c r="I415" s="20">
        <f t="shared" si="26"/>
        <v>-1.4685918439399821E-2</v>
      </c>
      <c r="J415" s="20">
        <f t="shared" si="27"/>
        <v>4.3210671899781221E-2</v>
      </c>
      <c r="K415" s="20">
        <f t="shared" si="28"/>
        <v>1.0143645696853472</v>
      </c>
      <c r="L415" s="20">
        <f t="shared" si="29"/>
        <v>0.98542139369278692</v>
      </c>
      <c r="M415" s="20">
        <f t="shared" si="29"/>
        <v>1.044157846398166</v>
      </c>
      <c r="N415" s="21">
        <v>0.334213516847851</v>
      </c>
      <c r="O415" s="19"/>
      <c r="P415" s="20"/>
      <c r="Q415" s="19"/>
      <c r="R415" s="21"/>
      <c r="S415" s="20"/>
      <c r="T415" s="20"/>
      <c r="U415" s="21"/>
      <c r="V415" s="21"/>
      <c r="W415" s="21"/>
      <c r="X415" s="19"/>
      <c r="Y415" s="21"/>
      <c r="AA415" s="19"/>
      <c r="AB415" s="19"/>
      <c r="AC415" s="19"/>
      <c r="AD415" s="19"/>
      <c r="AE415" s="19" t="s">
        <v>38</v>
      </c>
      <c r="AF415" s="19">
        <v>141</v>
      </c>
      <c r="AG415" s="20">
        <v>7.0000000000000001E-3</v>
      </c>
      <c r="AH415" s="20">
        <v>2.4E-2</v>
      </c>
      <c r="AI415" s="20">
        <v>-3.9E-2</v>
      </c>
      <c r="AJ415" s="20">
        <v>5.3999999999999999E-2</v>
      </c>
      <c r="AK415" s="20">
        <v>1.008</v>
      </c>
      <c r="AL415" s="20">
        <v>0.96199999999999997</v>
      </c>
      <c r="AM415" s="20">
        <v>1.056</v>
      </c>
      <c r="AN415" s="21">
        <v>0.75283113300000004</v>
      </c>
      <c r="AO415" s="19"/>
      <c r="AP415" s="20"/>
      <c r="AQ415" s="19"/>
      <c r="AR415" s="21"/>
      <c r="AS415" s="20"/>
      <c r="AT415" s="20"/>
      <c r="AU415" s="21"/>
      <c r="AV415" s="21"/>
      <c r="AW415" s="21"/>
      <c r="AX415" s="19"/>
      <c r="AY415" s="21"/>
    </row>
    <row r="416" spans="1:51" x14ac:dyDescent="0.2">
      <c r="A416" s="19"/>
      <c r="B416" s="19"/>
      <c r="C416" s="19"/>
      <c r="D416" s="19"/>
      <c r="E416" s="19" t="s">
        <v>39</v>
      </c>
      <c r="F416" s="19">
        <v>202</v>
      </c>
      <c r="G416" s="20">
        <v>1.60621424794225E-2</v>
      </c>
      <c r="H416" s="20">
        <v>1.33920211844156E-2</v>
      </c>
      <c r="I416" s="20">
        <f t="shared" si="26"/>
        <v>-1.0186219042032076E-2</v>
      </c>
      <c r="J416" s="20">
        <f t="shared" si="27"/>
        <v>4.2310504000877075E-2</v>
      </c>
      <c r="K416" s="20">
        <f t="shared" si="28"/>
        <v>1.0161918321240448</v>
      </c>
      <c r="L416" s="20">
        <f t="shared" si="29"/>
        <v>0.98986548478273995</v>
      </c>
      <c r="M416" s="20">
        <f t="shared" si="29"/>
        <v>1.0432183519382661</v>
      </c>
      <c r="N416" s="21">
        <v>0.23037963706733799</v>
      </c>
      <c r="O416" s="19" t="s">
        <v>39</v>
      </c>
      <c r="P416" s="20">
        <v>415.15390242665501</v>
      </c>
      <c r="Q416" s="19">
        <v>201</v>
      </c>
      <c r="R416" s="21">
        <v>5.2507621635251099E-17</v>
      </c>
      <c r="S416" s="20"/>
      <c r="T416" s="20"/>
      <c r="U416" s="21"/>
      <c r="V416" s="21"/>
      <c r="W416" s="21"/>
      <c r="X416" s="19"/>
      <c r="Y416" s="21"/>
      <c r="AA416" s="19"/>
      <c r="AB416" s="19"/>
      <c r="AC416" s="19"/>
      <c r="AD416" s="19"/>
      <c r="AE416" s="19" t="s">
        <v>39</v>
      </c>
      <c r="AF416" s="19">
        <v>141</v>
      </c>
      <c r="AG416" s="20">
        <v>0</v>
      </c>
      <c r="AH416" s="20">
        <v>2.4E-2</v>
      </c>
      <c r="AI416" s="20">
        <v>-4.5999999999999999E-2</v>
      </c>
      <c r="AJ416" s="20">
        <v>4.5999999999999999E-2</v>
      </c>
      <c r="AK416" s="20">
        <v>1</v>
      </c>
      <c r="AL416" s="20">
        <v>0.95499999999999996</v>
      </c>
      <c r="AM416" s="20">
        <v>1.0469999999999999</v>
      </c>
      <c r="AN416" s="21">
        <v>0.99924318700000003</v>
      </c>
      <c r="AO416" s="19" t="s">
        <v>39</v>
      </c>
      <c r="AP416" s="20">
        <v>350.02199999999999</v>
      </c>
      <c r="AQ416" s="19">
        <v>140</v>
      </c>
      <c r="AR416" s="21">
        <v>5.5900000000000002E-20</v>
      </c>
      <c r="AS416" s="20"/>
      <c r="AT416" s="20"/>
      <c r="AU416" s="21"/>
      <c r="AV416" s="21"/>
      <c r="AW416" s="21"/>
      <c r="AX416" s="19"/>
      <c r="AY416" s="21"/>
    </row>
    <row r="417" spans="1:51" x14ac:dyDescent="0.2">
      <c r="A417" s="19"/>
      <c r="B417" s="19"/>
      <c r="C417" s="19"/>
      <c r="D417" s="19"/>
      <c r="E417" s="19" t="s">
        <v>40</v>
      </c>
      <c r="F417" s="19">
        <v>202</v>
      </c>
      <c r="G417" s="20">
        <v>-1.5769363680689899E-3</v>
      </c>
      <c r="H417" s="20">
        <v>4.8421658264499498E-2</v>
      </c>
      <c r="I417" s="20">
        <f t="shared" si="26"/>
        <v>-9.6483386566488014E-2</v>
      </c>
      <c r="J417" s="20">
        <f t="shared" si="27"/>
        <v>9.3329513830350028E-2</v>
      </c>
      <c r="K417" s="20">
        <f t="shared" si="28"/>
        <v>0.99842430634277435</v>
      </c>
      <c r="L417" s="20">
        <f t="shared" si="29"/>
        <v>0.90802498288712075</v>
      </c>
      <c r="M417" s="20">
        <f t="shared" si="29"/>
        <v>1.0978234236755264</v>
      </c>
      <c r="N417" s="21">
        <v>0.97405239592111503</v>
      </c>
      <c r="O417" s="19"/>
      <c r="P417" s="20"/>
      <c r="Q417" s="19"/>
      <c r="R417" s="21"/>
      <c r="S417" s="20"/>
      <c r="T417" s="20"/>
      <c r="U417" s="21"/>
      <c r="V417" s="21"/>
      <c r="W417" s="21"/>
      <c r="X417" s="19"/>
      <c r="Y417" s="21"/>
      <c r="AA417" s="19"/>
      <c r="AB417" s="19"/>
      <c r="AC417" s="19"/>
      <c r="AD417" s="19"/>
      <c r="AE417" s="19" t="s">
        <v>40</v>
      </c>
      <c r="AF417" s="19">
        <v>141</v>
      </c>
      <c r="AG417" s="20">
        <v>8.9999999999999993E-3</v>
      </c>
      <c r="AH417" s="20">
        <v>7.2999999999999995E-2</v>
      </c>
      <c r="AI417" s="20">
        <v>-0.13500000000000001</v>
      </c>
      <c r="AJ417" s="20">
        <v>0.153</v>
      </c>
      <c r="AK417" s="20">
        <v>1.0089999999999999</v>
      </c>
      <c r="AL417" s="20">
        <v>0.873</v>
      </c>
      <c r="AM417" s="20">
        <v>1.165</v>
      </c>
      <c r="AN417" s="21">
        <v>0.90681412800000005</v>
      </c>
      <c r="AO417" s="19"/>
      <c r="AP417" s="20"/>
      <c r="AQ417" s="19"/>
      <c r="AR417" s="21"/>
      <c r="AS417" s="20"/>
      <c r="AT417" s="20"/>
      <c r="AU417" s="21"/>
      <c r="AV417" s="21"/>
      <c r="AW417" s="21"/>
      <c r="AX417" s="19"/>
      <c r="AY417" s="21"/>
    </row>
    <row r="418" spans="1:51" x14ac:dyDescent="0.2">
      <c r="A418" s="19"/>
      <c r="B418" s="19"/>
      <c r="C418" s="19"/>
      <c r="D418" s="19"/>
      <c r="E418" s="19" t="s">
        <v>41</v>
      </c>
      <c r="F418" s="19">
        <v>202</v>
      </c>
      <c r="G418" s="20">
        <v>-2.2613243315688699E-2</v>
      </c>
      <c r="H418" s="20">
        <v>4.4266234410427298E-2</v>
      </c>
      <c r="I418" s="20">
        <f t="shared" si="26"/>
        <v>-0.10937506276012621</v>
      </c>
      <c r="J418" s="20">
        <f t="shared" si="27"/>
        <v>6.4148576128748802E-2</v>
      </c>
      <c r="K418" s="20">
        <f t="shared" si="28"/>
        <v>0.97764051967044585</v>
      </c>
      <c r="L418" s="20">
        <f t="shared" si="29"/>
        <v>0.89639415037733861</v>
      </c>
      <c r="M418" s="20">
        <f t="shared" si="29"/>
        <v>1.0662508064105081</v>
      </c>
      <c r="N418" s="21">
        <v>0.61001928817652995</v>
      </c>
      <c r="O418" s="19"/>
      <c r="P418" s="20"/>
      <c r="Q418" s="19"/>
      <c r="R418" s="21"/>
      <c r="S418" s="20"/>
      <c r="T418" s="20"/>
      <c r="U418" s="21"/>
      <c r="V418" s="21"/>
      <c r="W418" s="21"/>
      <c r="X418" s="19"/>
      <c r="Y418" s="21"/>
      <c r="AA418" s="19"/>
      <c r="AB418" s="19"/>
      <c r="AC418" s="19"/>
      <c r="AD418" s="19"/>
      <c r="AE418" s="19" t="s">
        <v>41</v>
      </c>
      <c r="AF418" s="19">
        <v>141</v>
      </c>
      <c r="AG418" s="20">
        <v>-1.7999999999999999E-2</v>
      </c>
      <c r="AH418" s="20">
        <v>7.5999999999999998E-2</v>
      </c>
      <c r="AI418" s="20">
        <v>-0.16600000000000001</v>
      </c>
      <c r="AJ418" s="20">
        <v>0.13</v>
      </c>
      <c r="AK418" s="20">
        <v>0.98199999999999998</v>
      </c>
      <c r="AL418" s="20">
        <v>0.84699999999999998</v>
      </c>
      <c r="AM418" s="20">
        <v>1.139</v>
      </c>
      <c r="AN418" s="21">
        <v>0.81523289499999996</v>
      </c>
      <c r="AO418" s="19"/>
      <c r="AP418" s="20"/>
      <c r="AQ418" s="19"/>
      <c r="AR418" s="21"/>
      <c r="AS418" s="20"/>
      <c r="AT418" s="20"/>
      <c r="AU418" s="21"/>
      <c r="AV418" s="21"/>
      <c r="AW418" s="21"/>
      <c r="AX418" s="19"/>
      <c r="AY418" s="21"/>
    </row>
    <row r="419" spans="1:51" x14ac:dyDescent="0.2">
      <c r="A419" s="19"/>
      <c r="B419" s="19"/>
      <c r="C419" s="19"/>
      <c r="D419" s="19"/>
      <c r="E419" s="19"/>
      <c r="F419" s="19"/>
      <c r="G419" s="20"/>
      <c r="H419" s="20"/>
      <c r="I419" s="20"/>
      <c r="J419" s="20"/>
      <c r="K419" s="20"/>
      <c r="L419" s="20"/>
      <c r="M419" s="20"/>
      <c r="N419" s="21"/>
      <c r="O419" s="19"/>
      <c r="P419" s="20"/>
      <c r="Q419" s="19"/>
      <c r="R419" s="21"/>
      <c r="S419" s="20"/>
      <c r="T419" s="20"/>
      <c r="U419" s="21"/>
      <c r="V419" s="21"/>
      <c r="W419" s="21"/>
      <c r="X419" s="19"/>
      <c r="Y419" s="21"/>
      <c r="AA419" s="19"/>
      <c r="AB419" s="19"/>
      <c r="AC419" s="19"/>
      <c r="AD419" s="19"/>
      <c r="AE419" s="19"/>
      <c r="AF419" s="19"/>
      <c r="AG419" s="20"/>
      <c r="AH419" s="20"/>
      <c r="AI419" s="20"/>
      <c r="AJ419" s="20"/>
      <c r="AK419" s="20"/>
      <c r="AL419" s="20"/>
      <c r="AM419" s="20"/>
      <c r="AN419" s="21"/>
      <c r="AO419" s="19"/>
      <c r="AP419" s="20"/>
      <c r="AQ419" s="19"/>
      <c r="AR419" s="21"/>
      <c r="AS419" s="20"/>
      <c r="AT419" s="20"/>
      <c r="AU419" s="21"/>
      <c r="AV419" s="21"/>
      <c r="AW419" s="21"/>
      <c r="AX419" s="19"/>
      <c r="AY419" s="21"/>
    </row>
    <row r="420" spans="1:51" x14ac:dyDescent="0.2">
      <c r="A420" s="19"/>
      <c r="B420" s="19"/>
      <c r="C420" s="19"/>
      <c r="D420" s="19"/>
      <c r="E420" s="19" t="s">
        <v>37</v>
      </c>
      <c r="F420" s="19">
        <v>199</v>
      </c>
      <c r="G420" s="20">
        <v>6.0883996796083903E-2</v>
      </c>
      <c r="H420" s="20">
        <v>4.7304510849612E-2</v>
      </c>
      <c r="I420" s="20">
        <f t="shared" si="26"/>
        <v>-3.1832844469155616E-2</v>
      </c>
      <c r="J420" s="20">
        <f t="shared" si="27"/>
        <v>0.15360083806132341</v>
      </c>
      <c r="K420" s="20">
        <f t="shared" si="28"/>
        <v>1.062775621659013</v>
      </c>
      <c r="L420" s="20">
        <f t="shared" si="29"/>
        <v>0.96866848684231266</v>
      </c>
      <c r="M420" s="20">
        <f t="shared" si="29"/>
        <v>1.1660253609309053</v>
      </c>
      <c r="N420" s="21">
        <v>0.19958171076796699</v>
      </c>
      <c r="O420" s="19" t="s">
        <v>37</v>
      </c>
      <c r="P420" s="20">
        <v>315.90214565932899</v>
      </c>
      <c r="Q420" s="19">
        <v>197</v>
      </c>
      <c r="R420" s="21">
        <v>1.5381123041321501E-7</v>
      </c>
      <c r="S420" s="20">
        <v>-8.2851874203157495E-4</v>
      </c>
      <c r="T420" s="20">
        <v>9.4911265794679199E-4</v>
      </c>
      <c r="U420" s="21">
        <v>0.38375835998151298</v>
      </c>
      <c r="V420" s="21">
        <v>7.9916680050588895E-3</v>
      </c>
      <c r="W420" s="21">
        <v>9.4014047188852696E-4</v>
      </c>
      <c r="X420" s="19" t="b">
        <v>1</v>
      </c>
      <c r="Y420" s="21">
        <v>1.4617489612814001E-204</v>
      </c>
      <c r="AA420" s="19"/>
      <c r="AB420" s="19"/>
      <c r="AC420" s="19"/>
      <c r="AD420" s="19"/>
      <c r="AE420" s="19" t="s">
        <v>37</v>
      </c>
      <c r="AF420" s="19">
        <v>136</v>
      </c>
      <c r="AG420" s="20">
        <v>-3.0000000000000001E-3</v>
      </c>
      <c r="AH420" s="20">
        <v>8.3000000000000004E-2</v>
      </c>
      <c r="AI420" s="20">
        <v>-0.16500000000000001</v>
      </c>
      <c r="AJ420" s="20">
        <v>0.159</v>
      </c>
      <c r="AK420" s="20">
        <v>0.997</v>
      </c>
      <c r="AL420" s="20">
        <v>0.84799999999999998</v>
      </c>
      <c r="AM420" s="20">
        <v>1.1719999999999999</v>
      </c>
      <c r="AN420" s="21">
        <v>0.96693401599999995</v>
      </c>
      <c r="AO420" s="19" t="s">
        <v>37</v>
      </c>
      <c r="AP420" s="20">
        <v>196.55799999999999</v>
      </c>
      <c r="AQ420" s="19">
        <v>134</v>
      </c>
      <c r="AR420" s="21">
        <v>3.5100000000000002E-4</v>
      </c>
      <c r="AS420" s="20">
        <v>0</v>
      </c>
      <c r="AT420" s="20">
        <v>1E-3</v>
      </c>
      <c r="AU420" s="21">
        <v>0.80800000000000005</v>
      </c>
      <c r="AV420" s="21">
        <v>1.1299999999999999E-2</v>
      </c>
      <c r="AW420" s="21">
        <v>5.9999999999999995E-4</v>
      </c>
      <c r="AX420" s="19" t="b">
        <v>1</v>
      </c>
      <c r="AY420" s="21">
        <v>0</v>
      </c>
    </row>
    <row r="421" spans="1:51" x14ac:dyDescent="0.2">
      <c r="A421" s="19"/>
      <c r="B421" s="19"/>
      <c r="C421" s="19"/>
      <c r="D421" s="19"/>
      <c r="E421" s="19" t="s">
        <v>38</v>
      </c>
      <c r="F421" s="19">
        <v>199</v>
      </c>
      <c r="G421" s="20">
        <v>1.58689280830373E-2</v>
      </c>
      <c r="H421" s="20">
        <v>1.43129558483384E-2</v>
      </c>
      <c r="I421" s="20">
        <f t="shared" si="26"/>
        <v>-1.2184465379705963E-2</v>
      </c>
      <c r="J421" s="20">
        <f t="shared" si="27"/>
        <v>4.392232154578056E-2</v>
      </c>
      <c r="K421" s="20">
        <f t="shared" si="28"/>
        <v>1.0159955081995045</v>
      </c>
      <c r="L421" s="20">
        <f t="shared" si="29"/>
        <v>0.98788946464800054</v>
      </c>
      <c r="M421" s="20">
        <f t="shared" si="29"/>
        <v>1.0449011854270294</v>
      </c>
      <c r="N421" s="21">
        <v>0.26755498081064599</v>
      </c>
      <c r="O421" s="19"/>
      <c r="P421" s="20"/>
      <c r="Q421" s="19"/>
      <c r="R421" s="21"/>
      <c r="S421" s="20"/>
      <c r="T421" s="20"/>
      <c r="U421" s="21"/>
      <c r="V421" s="21"/>
      <c r="W421" s="21"/>
      <c r="X421" s="19"/>
      <c r="Y421" s="21"/>
      <c r="AA421" s="19"/>
      <c r="AB421" s="19"/>
      <c r="AC421" s="19"/>
      <c r="AD421" s="19"/>
      <c r="AE421" s="19" t="s">
        <v>38</v>
      </c>
      <c r="AF421" s="19">
        <v>136</v>
      </c>
      <c r="AG421" s="20">
        <v>8.9999999999999993E-3</v>
      </c>
      <c r="AH421" s="20">
        <v>2.3E-2</v>
      </c>
      <c r="AI421" s="20">
        <v>-3.6999999999999998E-2</v>
      </c>
      <c r="AJ421" s="20">
        <v>5.5E-2</v>
      </c>
      <c r="AK421" s="20">
        <v>1.0089999999999999</v>
      </c>
      <c r="AL421" s="20">
        <v>0.96399999999999997</v>
      </c>
      <c r="AM421" s="20">
        <v>1.0569999999999999</v>
      </c>
      <c r="AN421" s="21">
        <v>0.69550408699999999</v>
      </c>
      <c r="AO421" s="19"/>
      <c r="AP421" s="20"/>
      <c r="AQ421" s="19"/>
      <c r="AR421" s="21"/>
      <c r="AS421" s="20"/>
      <c r="AT421" s="20"/>
      <c r="AU421" s="21"/>
      <c r="AV421" s="21"/>
      <c r="AW421" s="21"/>
      <c r="AX421" s="19"/>
      <c r="AY421" s="21"/>
    </row>
    <row r="422" spans="1:51" x14ac:dyDescent="0.2">
      <c r="A422" s="19"/>
      <c r="B422" s="19"/>
      <c r="C422" s="19"/>
      <c r="D422" s="19"/>
      <c r="E422" s="19" t="s">
        <v>39</v>
      </c>
      <c r="F422" s="19">
        <v>199</v>
      </c>
      <c r="G422" s="20">
        <v>2.09157974256989E-2</v>
      </c>
      <c r="H422" s="20">
        <v>1.18833923875596E-2</v>
      </c>
      <c r="I422" s="20">
        <f t="shared" si="26"/>
        <v>-2.3756516539179158E-3</v>
      </c>
      <c r="J422" s="20">
        <f t="shared" si="27"/>
        <v>4.4207246505315712E-2</v>
      </c>
      <c r="K422" s="20">
        <f t="shared" si="28"/>
        <v>1.0211360657320159</v>
      </c>
      <c r="L422" s="20">
        <f t="shared" si="29"/>
        <v>0.99762716797321327</v>
      </c>
      <c r="M422" s="20">
        <f t="shared" si="29"/>
        <v>1.0451989462727396</v>
      </c>
      <c r="N422" s="21">
        <v>7.8393156928442495E-2</v>
      </c>
      <c r="O422" s="19" t="s">
        <v>39</v>
      </c>
      <c r="P422" s="20">
        <v>317.124101447366</v>
      </c>
      <c r="Q422" s="19">
        <v>198</v>
      </c>
      <c r="R422" s="21">
        <v>1.54852108538004E-7</v>
      </c>
      <c r="S422" s="20"/>
      <c r="T422" s="20"/>
      <c r="U422" s="21"/>
      <c r="V422" s="21"/>
      <c r="W422" s="21"/>
      <c r="X422" s="19"/>
      <c r="Y422" s="21"/>
      <c r="AA422" s="19"/>
      <c r="AB422" s="19"/>
      <c r="AC422" s="19"/>
      <c r="AD422" s="19"/>
      <c r="AE422" s="19" t="s">
        <v>39</v>
      </c>
      <c r="AF422" s="19">
        <v>136</v>
      </c>
      <c r="AG422" s="20">
        <v>1.6E-2</v>
      </c>
      <c r="AH422" s="20">
        <v>1.7999999999999999E-2</v>
      </c>
      <c r="AI422" s="20">
        <v>-0.02</v>
      </c>
      <c r="AJ422" s="20">
        <v>5.1999999999999998E-2</v>
      </c>
      <c r="AK422" s="20">
        <v>1.016</v>
      </c>
      <c r="AL422" s="20">
        <v>0.98099999999999998</v>
      </c>
      <c r="AM422" s="20">
        <v>1.0529999999999999</v>
      </c>
      <c r="AN422" s="21">
        <v>0.37663518200000001</v>
      </c>
      <c r="AO422" s="19" t="s">
        <v>39</v>
      </c>
      <c r="AP422" s="20">
        <v>196.64500000000001</v>
      </c>
      <c r="AQ422" s="19">
        <v>135</v>
      </c>
      <c r="AR422" s="21">
        <v>4.2499999999999998E-4</v>
      </c>
      <c r="AS422" s="20"/>
      <c r="AT422" s="20"/>
      <c r="AU422" s="21"/>
      <c r="AV422" s="21"/>
      <c r="AW422" s="21"/>
      <c r="AX422" s="19"/>
      <c r="AY422" s="21"/>
    </row>
    <row r="423" spans="1:51" x14ac:dyDescent="0.2">
      <c r="A423" s="19"/>
      <c r="B423" s="19"/>
      <c r="C423" s="19"/>
      <c r="D423" s="19"/>
      <c r="E423" s="19" t="s">
        <v>40</v>
      </c>
      <c r="F423" s="19">
        <v>199</v>
      </c>
      <c r="G423" s="20">
        <v>-3.03123586044918E-3</v>
      </c>
      <c r="H423" s="20">
        <v>4.95836277789371E-2</v>
      </c>
      <c r="I423" s="20">
        <f t="shared" si="26"/>
        <v>-0.10021514630716589</v>
      </c>
      <c r="J423" s="20">
        <f t="shared" si="27"/>
        <v>9.415267458626754E-2</v>
      </c>
      <c r="K423" s="20">
        <f t="shared" si="28"/>
        <v>0.99697335369645734</v>
      </c>
      <c r="L423" s="20">
        <f t="shared" si="29"/>
        <v>0.90464276654690901</v>
      </c>
      <c r="M423" s="20">
        <f t="shared" si="29"/>
        <v>1.0987274808759788</v>
      </c>
      <c r="N423" s="21">
        <v>0.95131431003182898</v>
      </c>
      <c r="O423" s="19"/>
      <c r="P423" s="20"/>
      <c r="Q423" s="19"/>
      <c r="R423" s="21"/>
      <c r="S423" s="20"/>
      <c r="T423" s="20"/>
      <c r="U423" s="21"/>
      <c r="V423" s="21"/>
      <c r="W423" s="21"/>
      <c r="X423" s="19"/>
      <c r="Y423" s="21"/>
      <c r="AA423" s="19"/>
      <c r="AB423" s="19"/>
      <c r="AC423" s="19"/>
      <c r="AD423" s="19"/>
      <c r="AE423" s="19" t="s">
        <v>40</v>
      </c>
      <c r="AF423" s="19">
        <v>136</v>
      </c>
      <c r="AG423" s="20">
        <v>3.0000000000000001E-3</v>
      </c>
      <c r="AH423" s="20">
        <v>7.4999999999999997E-2</v>
      </c>
      <c r="AI423" s="20">
        <v>-0.14499999999999999</v>
      </c>
      <c r="AJ423" s="20">
        <v>0.15</v>
      </c>
      <c r="AK423" s="20">
        <v>1.0029999999999999</v>
      </c>
      <c r="AL423" s="20">
        <v>0.86499999999999999</v>
      </c>
      <c r="AM423" s="20">
        <v>1.1619999999999999</v>
      </c>
      <c r="AN423" s="21">
        <v>0.97286493799999996</v>
      </c>
      <c r="AO423" s="19"/>
      <c r="AP423" s="20"/>
      <c r="AQ423" s="19"/>
      <c r="AR423" s="21"/>
      <c r="AS423" s="20"/>
      <c r="AT423" s="20"/>
      <c r="AU423" s="21"/>
      <c r="AV423" s="21"/>
      <c r="AW423" s="21"/>
      <c r="AX423" s="19"/>
      <c r="AY423" s="21"/>
    </row>
    <row r="424" spans="1:51" x14ac:dyDescent="0.2">
      <c r="A424" s="19"/>
      <c r="B424" s="19"/>
      <c r="C424" s="19"/>
      <c r="D424" s="19"/>
      <c r="E424" s="19" t="s">
        <v>41</v>
      </c>
      <c r="F424" s="19">
        <v>199</v>
      </c>
      <c r="G424" s="20">
        <v>-2.4033991757762899E-2</v>
      </c>
      <c r="H424" s="20">
        <v>4.6491478063516799E-2</v>
      </c>
      <c r="I424" s="20">
        <f t="shared" si="26"/>
        <v>-0.11515728876225582</v>
      </c>
      <c r="J424" s="20">
        <f t="shared" si="27"/>
        <v>6.7089305246730027E-2</v>
      </c>
      <c r="K424" s="20">
        <f t="shared" si="28"/>
        <v>0.97625252465456902</v>
      </c>
      <c r="L424" s="20">
        <f t="shared" si="29"/>
        <v>0.89122595305485131</v>
      </c>
      <c r="M424" s="20">
        <f t="shared" si="29"/>
        <v>1.0693909761352769</v>
      </c>
      <c r="N424" s="21">
        <v>0.60576469246856801</v>
      </c>
      <c r="O424" s="19"/>
      <c r="P424" s="20"/>
      <c r="Q424" s="19"/>
      <c r="R424" s="21"/>
      <c r="S424" s="20"/>
      <c r="T424" s="20"/>
      <c r="U424" s="21"/>
      <c r="V424" s="21"/>
      <c r="W424" s="21"/>
      <c r="X424" s="19"/>
      <c r="Y424" s="21"/>
      <c r="AA424" s="19"/>
      <c r="AB424" s="19"/>
      <c r="AC424" s="19"/>
      <c r="AD424" s="19"/>
      <c r="AE424" s="19" t="s">
        <v>41</v>
      </c>
      <c r="AF424" s="19">
        <v>136</v>
      </c>
      <c r="AG424" s="20">
        <v>-2.1999999999999999E-2</v>
      </c>
      <c r="AH424" s="20">
        <v>7.5999999999999998E-2</v>
      </c>
      <c r="AI424" s="20">
        <v>-0.17</v>
      </c>
      <c r="AJ424" s="20">
        <v>0.126</v>
      </c>
      <c r="AK424" s="20">
        <v>0.97799999999999998</v>
      </c>
      <c r="AL424" s="20">
        <v>0.84299999999999997</v>
      </c>
      <c r="AM424" s="20">
        <v>1.1339999999999999</v>
      </c>
      <c r="AN424" s="21">
        <v>0.77102778000000005</v>
      </c>
      <c r="AO424" s="19"/>
      <c r="AP424" s="20"/>
      <c r="AQ424" s="19"/>
      <c r="AR424" s="21"/>
      <c r="AS424" s="20"/>
      <c r="AT424" s="20"/>
      <c r="AU424" s="21"/>
      <c r="AV424" s="21"/>
      <c r="AW424" s="21"/>
      <c r="AX424" s="19"/>
      <c r="AY424" s="21"/>
    </row>
    <row r="425" spans="1:51" x14ac:dyDescent="0.2">
      <c r="A425" s="19"/>
      <c r="B425" s="19"/>
      <c r="C425" s="19"/>
      <c r="D425" s="19"/>
      <c r="E425" s="19"/>
      <c r="F425" s="19"/>
      <c r="G425" s="20"/>
      <c r="H425" s="20"/>
      <c r="I425" s="20"/>
      <c r="J425" s="20"/>
      <c r="K425" s="20"/>
      <c r="L425" s="20"/>
      <c r="M425" s="20"/>
      <c r="N425" s="21"/>
      <c r="O425" s="19"/>
      <c r="P425" s="20"/>
      <c r="Q425" s="19"/>
      <c r="R425" s="21"/>
      <c r="S425" s="20"/>
      <c r="T425" s="20"/>
      <c r="U425" s="21"/>
      <c r="V425" s="21"/>
      <c r="W425" s="21"/>
      <c r="X425" s="19"/>
      <c r="Y425" s="21"/>
      <c r="AA425" s="19"/>
      <c r="AB425" s="19"/>
      <c r="AC425" s="19"/>
      <c r="AD425" s="19"/>
      <c r="AE425" s="19"/>
      <c r="AF425" s="19"/>
      <c r="AG425" s="20"/>
      <c r="AH425" s="20"/>
      <c r="AI425" s="20"/>
      <c r="AJ425" s="20"/>
      <c r="AK425" s="20"/>
      <c r="AL425" s="20"/>
      <c r="AM425" s="20"/>
      <c r="AN425" s="21"/>
      <c r="AO425" s="19"/>
      <c r="AP425" s="20"/>
      <c r="AQ425" s="19"/>
      <c r="AR425" s="21"/>
      <c r="AS425" s="20"/>
      <c r="AT425" s="20"/>
      <c r="AU425" s="21"/>
      <c r="AV425" s="21"/>
      <c r="AW425" s="21"/>
      <c r="AX425" s="19"/>
      <c r="AY425" s="21"/>
    </row>
    <row r="426" spans="1:51" x14ac:dyDescent="0.2">
      <c r="A426" s="19" t="s">
        <v>120</v>
      </c>
      <c r="B426" s="19" t="s">
        <v>121</v>
      </c>
      <c r="C426" s="19" t="s">
        <v>53</v>
      </c>
      <c r="D426" s="19" t="s">
        <v>54</v>
      </c>
      <c r="E426" s="19" t="s">
        <v>37</v>
      </c>
      <c r="F426" s="19">
        <v>202</v>
      </c>
      <c r="G426" s="20">
        <v>-1.0841469302432E-4</v>
      </c>
      <c r="H426" s="20">
        <v>4.4148110349232897E-2</v>
      </c>
      <c r="I426" s="20">
        <f t="shared" si="26"/>
        <v>-8.6638710977520794E-2</v>
      </c>
      <c r="J426" s="20">
        <f t="shared" si="27"/>
        <v>8.6421881591472155E-2</v>
      </c>
      <c r="K426" s="20">
        <f t="shared" si="28"/>
        <v>0.99989159118363613</v>
      </c>
      <c r="L426" s="20">
        <f t="shared" si="29"/>
        <v>0.91700834083898786</v>
      </c>
      <c r="M426" s="20">
        <f t="shared" si="29"/>
        <v>1.0902661945310372</v>
      </c>
      <c r="N426" s="21">
        <v>0.99804308130592301</v>
      </c>
      <c r="O426" s="19" t="s">
        <v>37</v>
      </c>
      <c r="P426" s="20">
        <v>216.769081758091</v>
      </c>
      <c r="Q426" s="19">
        <v>200</v>
      </c>
      <c r="R426" s="21">
        <v>0.19787988891959299</v>
      </c>
      <c r="S426" s="20">
        <v>2.35718096835627E-4</v>
      </c>
      <c r="T426" s="20">
        <v>8.8579019384270004E-4</v>
      </c>
      <c r="U426" s="21">
        <v>0.79042821949301301</v>
      </c>
      <c r="V426" s="21">
        <v>8.1142336816476205E-3</v>
      </c>
      <c r="W426" s="21">
        <v>7.9583187998287996E-4</v>
      </c>
      <c r="X426" s="19" t="b">
        <v>1</v>
      </c>
      <c r="Y426" s="21">
        <v>7.1123456967063303E-190</v>
      </c>
      <c r="AA426" s="19" t="s">
        <v>120</v>
      </c>
      <c r="AB426" s="19" t="s">
        <v>121</v>
      </c>
      <c r="AC426" s="19" t="s">
        <v>55</v>
      </c>
      <c r="AD426" s="19" t="s">
        <v>56</v>
      </c>
      <c r="AE426" s="19" t="s">
        <v>37</v>
      </c>
      <c r="AF426" s="19">
        <v>141</v>
      </c>
      <c r="AG426" s="20">
        <v>3.3000000000000002E-2</v>
      </c>
      <c r="AH426" s="20">
        <v>7.9000000000000001E-2</v>
      </c>
      <c r="AI426" s="20">
        <v>-0.122</v>
      </c>
      <c r="AJ426" s="20">
        <v>0.187</v>
      </c>
      <c r="AK426" s="20">
        <v>1.0329999999999999</v>
      </c>
      <c r="AL426" s="20">
        <v>0.88600000000000001</v>
      </c>
      <c r="AM426" s="20">
        <v>1.206</v>
      </c>
      <c r="AN426" s="21">
        <v>0.67802817000000004</v>
      </c>
      <c r="AO426" s="19" t="s">
        <v>37</v>
      </c>
      <c r="AP426" s="20">
        <v>146.16399999999999</v>
      </c>
      <c r="AQ426" s="19">
        <v>139</v>
      </c>
      <c r="AR426" s="21">
        <v>0.32200000000000001</v>
      </c>
      <c r="AS426" s="20">
        <v>0</v>
      </c>
      <c r="AT426" s="20">
        <v>1E-3</v>
      </c>
      <c r="AU426" s="21">
        <v>0.77300000000000002</v>
      </c>
      <c r="AV426" s="21">
        <v>1.17E-2</v>
      </c>
      <c r="AW426" s="21">
        <v>5.0000000000000001E-4</v>
      </c>
      <c r="AX426" s="19" t="b">
        <v>1</v>
      </c>
      <c r="AY426" s="21">
        <v>2.7100000000000001E-286</v>
      </c>
    </row>
    <row r="427" spans="1:51" x14ac:dyDescent="0.2">
      <c r="A427" s="19"/>
      <c r="B427" s="19"/>
      <c r="C427" s="19"/>
      <c r="D427" s="19"/>
      <c r="E427" s="19" t="s">
        <v>38</v>
      </c>
      <c r="F427" s="19">
        <v>202</v>
      </c>
      <c r="G427" s="20">
        <v>1.05309358982567E-2</v>
      </c>
      <c r="H427" s="20">
        <v>1.5401175527131401E-2</v>
      </c>
      <c r="I427" s="20">
        <f t="shared" si="26"/>
        <v>-1.9655368134920845E-2</v>
      </c>
      <c r="J427" s="20">
        <f t="shared" si="27"/>
        <v>4.0717239931434245E-2</v>
      </c>
      <c r="K427" s="20">
        <f t="shared" si="28"/>
        <v>1.0105865813651114</v>
      </c>
      <c r="L427" s="20">
        <f t="shared" si="29"/>
        <v>0.98053653922002093</v>
      </c>
      <c r="M427" s="20">
        <f t="shared" si="29"/>
        <v>1.0415575530184891</v>
      </c>
      <c r="N427" s="21">
        <v>0.49411737424732299</v>
      </c>
      <c r="O427" s="19"/>
      <c r="P427" s="20"/>
      <c r="Q427" s="19"/>
      <c r="R427" s="21"/>
      <c r="S427" s="20"/>
      <c r="T427" s="20"/>
      <c r="U427" s="21"/>
      <c r="V427" s="21"/>
      <c r="W427" s="21"/>
      <c r="X427" s="19"/>
      <c r="Y427" s="21"/>
      <c r="AA427" s="19"/>
      <c r="AB427" s="19"/>
      <c r="AC427" s="19"/>
      <c r="AD427" s="19"/>
      <c r="AE427" s="19" t="s">
        <v>38</v>
      </c>
      <c r="AF427" s="19">
        <v>141</v>
      </c>
      <c r="AG427" s="20">
        <v>-8.0000000000000002E-3</v>
      </c>
      <c r="AH427" s="20">
        <v>2.5000000000000001E-2</v>
      </c>
      <c r="AI427" s="20">
        <v>-5.7000000000000002E-2</v>
      </c>
      <c r="AJ427" s="20">
        <v>4.1000000000000002E-2</v>
      </c>
      <c r="AK427" s="20">
        <v>0.99199999999999999</v>
      </c>
      <c r="AL427" s="20">
        <v>0.94499999999999995</v>
      </c>
      <c r="AM427" s="20">
        <v>1.042</v>
      </c>
      <c r="AN427" s="21">
        <v>0.75791228099999997</v>
      </c>
      <c r="AO427" s="19"/>
      <c r="AP427" s="20"/>
      <c r="AQ427" s="19"/>
      <c r="AR427" s="21"/>
      <c r="AS427" s="20"/>
      <c r="AT427" s="20"/>
      <c r="AU427" s="21"/>
      <c r="AV427" s="21"/>
      <c r="AW427" s="21"/>
      <c r="AX427" s="19"/>
      <c r="AY427" s="21"/>
    </row>
    <row r="428" spans="1:51" x14ac:dyDescent="0.2">
      <c r="A428" s="19"/>
      <c r="B428" s="19"/>
      <c r="C428" s="19"/>
      <c r="D428" s="19"/>
      <c r="E428" s="19" t="s">
        <v>39</v>
      </c>
      <c r="F428" s="19">
        <v>202</v>
      </c>
      <c r="G428" s="20">
        <v>1.12672184559584E-2</v>
      </c>
      <c r="H428" s="20">
        <v>1.1005490238814799E-2</v>
      </c>
      <c r="I428" s="20">
        <f t="shared" si="26"/>
        <v>-1.0303542412118607E-2</v>
      </c>
      <c r="J428" s="20">
        <f t="shared" si="27"/>
        <v>3.2837979324035406E-2</v>
      </c>
      <c r="K428" s="20">
        <f t="shared" si="28"/>
        <v>1.011330932630818</v>
      </c>
      <c r="L428" s="20">
        <f t="shared" si="29"/>
        <v>0.98974935724050339</v>
      </c>
      <c r="M428" s="20">
        <f t="shared" si="29"/>
        <v>1.0333830962492736</v>
      </c>
      <c r="N428" s="21">
        <v>0.30593844094546202</v>
      </c>
      <c r="O428" s="19" t="s">
        <v>39</v>
      </c>
      <c r="P428" s="20">
        <v>216.845834068584</v>
      </c>
      <c r="Q428" s="19">
        <v>201</v>
      </c>
      <c r="R428" s="21">
        <v>0.21084261109320099</v>
      </c>
      <c r="S428" s="20"/>
      <c r="T428" s="20"/>
      <c r="U428" s="21"/>
      <c r="V428" s="21"/>
      <c r="W428" s="21"/>
      <c r="X428" s="19"/>
      <c r="Y428" s="21"/>
      <c r="AA428" s="19"/>
      <c r="AB428" s="19"/>
      <c r="AC428" s="19"/>
      <c r="AD428" s="19"/>
      <c r="AE428" s="19" t="s">
        <v>39</v>
      </c>
      <c r="AF428" s="19">
        <v>141</v>
      </c>
      <c r="AG428" s="20">
        <v>1.0999999999999999E-2</v>
      </c>
      <c r="AH428" s="20">
        <v>1.7000000000000001E-2</v>
      </c>
      <c r="AI428" s="20">
        <v>-2.3E-2</v>
      </c>
      <c r="AJ428" s="20">
        <v>4.4999999999999998E-2</v>
      </c>
      <c r="AK428" s="20">
        <v>1.0109999999999999</v>
      </c>
      <c r="AL428" s="20">
        <v>0.97699999999999998</v>
      </c>
      <c r="AM428" s="20">
        <v>1.046</v>
      </c>
      <c r="AN428" s="21">
        <v>0.54126008299999995</v>
      </c>
      <c r="AO428" s="19" t="s">
        <v>39</v>
      </c>
      <c r="AP428" s="20">
        <v>146.25200000000001</v>
      </c>
      <c r="AQ428" s="19">
        <v>140</v>
      </c>
      <c r="AR428" s="21">
        <v>0.34200000000000003</v>
      </c>
      <c r="AS428" s="20"/>
      <c r="AT428" s="20"/>
      <c r="AU428" s="21"/>
      <c r="AV428" s="21"/>
      <c r="AW428" s="21"/>
      <c r="AX428" s="19"/>
      <c r="AY428" s="21"/>
    </row>
    <row r="429" spans="1:51" x14ac:dyDescent="0.2">
      <c r="A429" s="19"/>
      <c r="B429" s="19"/>
      <c r="C429" s="19"/>
      <c r="D429" s="19"/>
      <c r="E429" s="19" t="s">
        <v>40</v>
      </c>
      <c r="F429" s="19">
        <v>202</v>
      </c>
      <c r="G429" s="20">
        <v>8.70160444540935E-3</v>
      </c>
      <c r="H429" s="20">
        <v>4.73431122821074E-2</v>
      </c>
      <c r="I429" s="20">
        <f t="shared" si="26"/>
        <v>-8.4090895627521145E-2</v>
      </c>
      <c r="J429" s="20">
        <f t="shared" si="27"/>
        <v>0.10149410451833984</v>
      </c>
      <c r="K429" s="20">
        <f t="shared" si="28"/>
        <v>1.0087395734559028</v>
      </c>
      <c r="L429" s="20">
        <f t="shared" si="29"/>
        <v>0.91934768761220176</v>
      </c>
      <c r="M429" s="20">
        <f t="shared" si="29"/>
        <v>1.1068233931156859</v>
      </c>
      <c r="N429" s="21">
        <v>0.85435662914761001</v>
      </c>
      <c r="O429" s="19"/>
      <c r="P429" s="20"/>
      <c r="Q429" s="19"/>
      <c r="R429" s="21"/>
      <c r="S429" s="20"/>
      <c r="T429" s="20"/>
      <c r="U429" s="21"/>
      <c r="V429" s="21"/>
      <c r="W429" s="21"/>
      <c r="X429" s="19"/>
      <c r="Y429" s="21"/>
      <c r="AA429" s="19"/>
      <c r="AB429" s="19"/>
      <c r="AC429" s="19"/>
      <c r="AD429" s="19"/>
      <c r="AE429" s="19" t="s">
        <v>40</v>
      </c>
      <c r="AF429" s="19">
        <v>141</v>
      </c>
      <c r="AG429" s="20">
        <v>-0.10299999999999999</v>
      </c>
      <c r="AH429" s="20">
        <v>6.5000000000000002E-2</v>
      </c>
      <c r="AI429" s="20">
        <v>-0.22900000000000001</v>
      </c>
      <c r="AJ429" s="20">
        <v>2.4E-2</v>
      </c>
      <c r="AK429" s="20">
        <v>0.90200000000000002</v>
      </c>
      <c r="AL429" s="20">
        <v>0.79500000000000004</v>
      </c>
      <c r="AM429" s="20">
        <v>1.024</v>
      </c>
      <c r="AN429" s="21">
        <v>0.11383987800000001</v>
      </c>
      <c r="AO429" s="19"/>
      <c r="AP429" s="20"/>
      <c r="AQ429" s="19"/>
      <c r="AR429" s="21"/>
      <c r="AS429" s="20"/>
      <c r="AT429" s="20"/>
      <c r="AU429" s="21"/>
      <c r="AV429" s="21"/>
      <c r="AW429" s="21"/>
      <c r="AX429" s="19"/>
      <c r="AY429" s="21"/>
    </row>
    <row r="430" spans="1:51" x14ac:dyDescent="0.2">
      <c r="A430" s="19"/>
      <c r="B430" s="19"/>
      <c r="C430" s="19"/>
      <c r="D430" s="19"/>
      <c r="E430" s="19" t="s">
        <v>41</v>
      </c>
      <c r="F430" s="19">
        <v>202</v>
      </c>
      <c r="G430" s="20">
        <v>1.62145531399128E-2</v>
      </c>
      <c r="H430" s="20">
        <v>4.3049536833173398E-2</v>
      </c>
      <c r="I430" s="20">
        <f t="shared" si="26"/>
        <v>-6.8162539053107069E-2</v>
      </c>
      <c r="J430" s="20">
        <f t="shared" si="27"/>
        <v>0.10059164533293266</v>
      </c>
      <c r="K430" s="20">
        <f t="shared" si="28"/>
        <v>1.016346722395528</v>
      </c>
      <c r="L430" s="20">
        <f t="shared" si="29"/>
        <v>0.9341086321049018</v>
      </c>
      <c r="M430" s="20">
        <f t="shared" si="29"/>
        <v>1.1058249807589078</v>
      </c>
      <c r="N430" s="21">
        <v>0.70683197890898397</v>
      </c>
      <c r="O430" s="19"/>
      <c r="P430" s="20"/>
      <c r="Q430" s="19"/>
      <c r="R430" s="21"/>
      <c r="S430" s="20"/>
      <c r="T430" s="20"/>
      <c r="U430" s="21"/>
      <c r="V430" s="21"/>
      <c r="W430" s="21"/>
      <c r="X430" s="19"/>
      <c r="Y430" s="21"/>
      <c r="AA430" s="19"/>
      <c r="AB430" s="19"/>
      <c r="AC430" s="19"/>
      <c r="AD430" s="19"/>
      <c r="AE430" s="19" t="s">
        <v>41</v>
      </c>
      <c r="AF430" s="19">
        <v>141</v>
      </c>
      <c r="AG430" s="20">
        <v>-6.7000000000000004E-2</v>
      </c>
      <c r="AH430" s="20">
        <v>6.2E-2</v>
      </c>
      <c r="AI430" s="20">
        <v>-0.188</v>
      </c>
      <c r="AJ430" s="20">
        <v>5.3999999999999999E-2</v>
      </c>
      <c r="AK430" s="20">
        <v>0.93500000000000005</v>
      </c>
      <c r="AL430" s="20">
        <v>0.82799999999999996</v>
      </c>
      <c r="AM430" s="20">
        <v>1.056</v>
      </c>
      <c r="AN430" s="21">
        <v>0.28075694499999998</v>
      </c>
      <c r="AO430" s="19"/>
      <c r="AP430" s="20"/>
      <c r="AQ430" s="19"/>
      <c r="AR430" s="21"/>
      <c r="AS430" s="20"/>
      <c r="AT430" s="20"/>
      <c r="AU430" s="21"/>
      <c r="AV430" s="21"/>
      <c r="AW430" s="21"/>
      <c r="AX430" s="19"/>
      <c r="AY430" s="21"/>
    </row>
    <row r="431" spans="1:51" x14ac:dyDescent="0.2">
      <c r="A431" s="19"/>
      <c r="B431" s="19"/>
      <c r="C431" s="19"/>
      <c r="D431" s="19"/>
      <c r="E431" s="19"/>
      <c r="F431" s="19"/>
      <c r="G431" s="20"/>
      <c r="H431" s="20"/>
      <c r="I431" s="20"/>
      <c r="J431" s="20"/>
      <c r="K431" s="20"/>
      <c r="L431" s="20"/>
      <c r="M431" s="20"/>
      <c r="N431" s="21"/>
      <c r="O431" s="19"/>
      <c r="P431" s="20"/>
      <c r="Q431" s="19"/>
      <c r="R431" s="21"/>
      <c r="S431" s="20"/>
      <c r="T431" s="20"/>
      <c r="U431" s="21"/>
      <c r="V431" s="21"/>
      <c r="W431" s="21"/>
      <c r="X431" s="19"/>
      <c r="Y431" s="21"/>
      <c r="AA431" s="19"/>
      <c r="AB431" s="19"/>
      <c r="AC431" s="19"/>
      <c r="AD431" s="19"/>
      <c r="AE431" s="19"/>
      <c r="AF431" s="19"/>
      <c r="AG431" s="20"/>
      <c r="AH431" s="20"/>
      <c r="AI431" s="20"/>
      <c r="AJ431" s="20"/>
      <c r="AK431" s="20"/>
      <c r="AL431" s="20"/>
      <c r="AM431" s="20"/>
      <c r="AN431" s="21"/>
      <c r="AO431" s="19"/>
      <c r="AP431" s="20"/>
      <c r="AQ431" s="19"/>
      <c r="AR431" s="21"/>
      <c r="AS431" s="20"/>
      <c r="AT431" s="20"/>
      <c r="AU431" s="21"/>
      <c r="AV431" s="21"/>
      <c r="AW431" s="21"/>
      <c r="AX431" s="19"/>
      <c r="AY431" s="21"/>
    </row>
    <row r="432" spans="1:51" x14ac:dyDescent="0.2">
      <c r="A432" s="19"/>
      <c r="B432" s="19"/>
      <c r="C432" s="19"/>
      <c r="D432" s="19"/>
      <c r="E432" s="19" t="s">
        <v>37</v>
      </c>
      <c r="F432" s="19" t="s">
        <v>44</v>
      </c>
      <c r="G432" s="20"/>
      <c r="H432" s="20"/>
      <c r="I432" s="20"/>
      <c r="J432" s="20"/>
      <c r="K432" s="20"/>
      <c r="L432" s="20"/>
      <c r="M432" s="20"/>
      <c r="N432" s="21"/>
      <c r="O432" s="19"/>
      <c r="P432" s="20"/>
      <c r="Q432" s="19"/>
      <c r="R432" s="21"/>
      <c r="S432" s="20"/>
      <c r="T432" s="20"/>
      <c r="U432" s="21"/>
      <c r="V432" s="21"/>
      <c r="W432" s="21"/>
      <c r="X432" s="19"/>
      <c r="Y432" s="21"/>
      <c r="AA432" s="19"/>
      <c r="AB432" s="19"/>
      <c r="AC432" s="19"/>
      <c r="AD432" s="19"/>
      <c r="AE432" s="19" t="s">
        <v>37</v>
      </c>
      <c r="AF432" s="19" t="s">
        <v>44</v>
      </c>
      <c r="AG432" s="20"/>
      <c r="AH432" s="20"/>
      <c r="AI432" s="20"/>
      <c r="AJ432" s="20"/>
      <c r="AK432" s="20"/>
      <c r="AL432" s="20"/>
      <c r="AM432" s="20"/>
      <c r="AN432" s="21"/>
      <c r="AO432" s="19"/>
      <c r="AP432" s="20"/>
      <c r="AQ432" s="19"/>
      <c r="AR432" s="21"/>
      <c r="AS432" s="20"/>
      <c r="AT432" s="20"/>
      <c r="AU432" s="21"/>
      <c r="AV432" s="21"/>
      <c r="AW432" s="21"/>
      <c r="AX432" s="19"/>
      <c r="AY432" s="21"/>
    </row>
    <row r="433" spans="1:51" x14ac:dyDescent="0.2">
      <c r="A433" s="19"/>
      <c r="B433" s="19"/>
      <c r="C433" s="19"/>
      <c r="D433" s="19"/>
      <c r="E433" s="19" t="s">
        <v>38</v>
      </c>
      <c r="F433" s="19" t="s">
        <v>44</v>
      </c>
      <c r="G433" s="20"/>
      <c r="H433" s="20"/>
      <c r="I433" s="20"/>
      <c r="J433" s="20"/>
      <c r="K433" s="20"/>
      <c r="L433" s="20"/>
      <c r="M433" s="20"/>
      <c r="N433" s="21"/>
      <c r="O433" s="19"/>
      <c r="P433" s="20"/>
      <c r="Q433" s="19"/>
      <c r="R433" s="21"/>
      <c r="S433" s="20"/>
      <c r="T433" s="20"/>
      <c r="U433" s="21"/>
      <c r="V433" s="21"/>
      <c r="W433" s="21"/>
      <c r="X433" s="19"/>
      <c r="Y433" s="21"/>
      <c r="AA433" s="19"/>
      <c r="AB433" s="19"/>
      <c r="AC433" s="19"/>
      <c r="AD433" s="19"/>
      <c r="AE433" s="19" t="s">
        <v>38</v>
      </c>
      <c r="AF433" s="19" t="s">
        <v>44</v>
      </c>
      <c r="AG433" s="20"/>
      <c r="AH433" s="20"/>
      <c r="AI433" s="20"/>
      <c r="AJ433" s="20"/>
      <c r="AK433" s="20"/>
      <c r="AL433" s="20"/>
      <c r="AM433" s="20"/>
      <c r="AN433" s="21"/>
      <c r="AO433" s="19"/>
      <c r="AP433" s="20"/>
      <c r="AQ433" s="19"/>
      <c r="AR433" s="21"/>
      <c r="AS433" s="20"/>
      <c r="AT433" s="20"/>
      <c r="AU433" s="21"/>
      <c r="AV433" s="21"/>
      <c r="AW433" s="21"/>
      <c r="AX433" s="19"/>
      <c r="AY433" s="21"/>
    </row>
    <row r="434" spans="1:51" x14ac:dyDescent="0.2">
      <c r="A434" s="19"/>
      <c r="B434" s="19"/>
      <c r="C434" s="19"/>
      <c r="D434" s="19"/>
      <c r="E434" s="19" t="s">
        <v>39</v>
      </c>
      <c r="F434" s="19" t="s">
        <v>44</v>
      </c>
      <c r="G434" s="20"/>
      <c r="H434" s="20"/>
      <c r="I434" s="20"/>
      <c r="J434" s="20"/>
      <c r="K434" s="20"/>
      <c r="L434" s="20"/>
      <c r="M434" s="20"/>
      <c r="N434" s="21"/>
      <c r="O434" s="19"/>
      <c r="P434" s="20"/>
      <c r="Q434" s="19"/>
      <c r="R434" s="21"/>
      <c r="S434" s="20"/>
      <c r="T434" s="20"/>
      <c r="U434" s="21"/>
      <c r="V434" s="21"/>
      <c r="W434" s="21"/>
      <c r="X434" s="19"/>
      <c r="Y434" s="21"/>
      <c r="AA434" s="19"/>
      <c r="AB434" s="19"/>
      <c r="AC434" s="19"/>
      <c r="AD434" s="19"/>
      <c r="AE434" s="19" t="s">
        <v>39</v>
      </c>
      <c r="AF434" s="19" t="s">
        <v>44</v>
      </c>
      <c r="AG434" s="20"/>
      <c r="AH434" s="20"/>
      <c r="AI434" s="20"/>
      <c r="AJ434" s="20"/>
      <c r="AK434" s="20"/>
      <c r="AL434" s="20"/>
      <c r="AM434" s="20"/>
      <c r="AN434" s="21"/>
      <c r="AO434" s="19"/>
      <c r="AP434" s="20"/>
      <c r="AQ434" s="19"/>
      <c r="AR434" s="21"/>
      <c r="AS434" s="20"/>
      <c r="AT434" s="20"/>
      <c r="AU434" s="21"/>
      <c r="AV434" s="21"/>
      <c r="AW434" s="21"/>
      <c r="AX434" s="19"/>
      <c r="AY434" s="21"/>
    </row>
    <row r="435" spans="1:51" x14ac:dyDescent="0.2">
      <c r="A435" s="19"/>
      <c r="B435" s="19"/>
      <c r="C435" s="19"/>
      <c r="D435" s="19"/>
      <c r="E435" s="19" t="s">
        <v>40</v>
      </c>
      <c r="F435" s="19" t="s">
        <v>44</v>
      </c>
      <c r="G435" s="20"/>
      <c r="H435" s="20"/>
      <c r="I435" s="20"/>
      <c r="J435" s="20"/>
      <c r="K435" s="20"/>
      <c r="L435" s="20"/>
      <c r="M435" s="20"/>
      <c r="N435" s="21"/>
      <c r="O435" s="19"/>
      <c r="P435" s="20"/>
      <c r="Q435" s="19"/>
      <c r="R435" s="21"/>
      <c r="S435" s="20"/>
      <c r="T435" s="20"/>
      <c r="U435" s="21"/>
      <c r="V435" s="21"/>
      <c r="W435" s="21"/>
      <c r="X435" s="19"/>
      <c r="Y435" s="21"/>
      <c r="AA435" s="19"/>
      <c r="AB435" s="19"/>
      <c r="AC435" s="19"/>
      <c r="AD435" s="19"/>
      <c r="AE435" s="19" t="s">
        <v>40</v>
      </c>
      <c r="AF435" s="19" t="s">
        <v>44</v>
      </c>
      <c r="AG435" s="20"/>
      <c r="AH435" s="20"/>
      <c r="AI435" s="20"/>
      <c r="AJ435" s="20"/>
      <c r="AK435" s="20"/>
      <c r="AL435" s="20"/>
      <c r="AM435" s="20"/>
      <c r="AN435" s="21"/>
      <c r="AO435" s="19"/>
      <c r="AP435" s="20"/>
      <c r="AQ435" s="19"/>
      <c r="AR435" s="21"/>
      <c r="AS435" s="20"/>
      <c r="AT435" s="20"/>
      <c r="AU435" s="21"/>
      <c r="AV435" s="21"/>
      <c r="AW435" s="21"/>
      <c r="AX435" s="19"/>
      <c r="AY435" s="21"/>
    </row>
    <row r="436" spans="1:51" x14ac:dyDescent="0.2">
      <c r="A436" s="19"/>
      <c r="B436" s="19"/>
      <c r="C436" s="19"/>
      <c r="D436" s="19"/>
      <c r="E436" s="19" t="s">
        <v>41</v>
      </c>
      <c r="F436" s="19" t="s">
        <v>44</v>
      </c>
      <c r="G436" s="20"/>
      <c r="H436" s="20"/>
      <c r="I436" s="20"/>
      <c r="J436" s="20"/>
      <c r="K436" s="20"/>
      <c r="L436" s="20"/>
      <c r="M436" s="20"/>
      <c r="N436" s="21"/>
      <c r="O436" s="19"/>
      <c r="P436" s="20"/>
      <c r="Q436" s="19"/>
      <c r="R436" s="21"/>
      <c r="S436" s="20"/>
      <c r="T436" s="20"/>
      <c r="U436" s="21"/>
      <c r="V436" s="21"/>
      <c r="W436" s="21"/>
      <c r="X436" s="19"/>
      <c r="Y436" s="21"/>
      <c r="AA436" s="19"/>
      <c r="AB436" s="19"/>
      <c r="AC436" s="19"/>
      <c r="AD436" s="19"/>
      <c r="AE436" s="19" t="s">
        <v>41</v>
      </c>
      <c r="AF436" s="19" t="s">
        <v>44</v>
      </c>
      <c r="AG436" s="20"/>
      <c r="AH436" s="20"/>
      <c r="AI436" s="20"/>
      <c r="AJ436" s="20"/>
      <c r="AK436" s="20"/>
      <c r="AL436" s="20"/>
      <c r="AM436" s="20"/>
      <c r="AN436" s="21"/>
      <c r="AO436" s="19"/>
      <c r="AP436" s="20"/>
      <c r="AQ436" s="19"/>
      <c r="AR436" s="21"/>
      <c r="AS436" s="20"/>
      <c r="AT436" s="20"/>
      <c r="AU436" s="21"/>
      <c r="AV436" s="21"/>
      <c r="AW436" s="21"/>
      <c r="AX436" s="19"/>
      <c r="AY436" s="21"/>
    </row>
    <row r="437" spans="1:51" x14ac:dyDescent="0.2">
      <c r="A437" s="19"/>
      <c r="B437" s="19"/>
      <c r="C437" s="19"/>
      <c r="D437" s="19"/>
      <c r="E437" s="19"/>
      <c r="F437" s="19"/>
      <c r="G437" s="20"/>
      <c r="H437" s="20"/>
      <c r="I437" s="20"/>
      <c r="J437" s="20"/>
      <c r="K437" s="20"/>
      <c r="L437" s="20"/>
      <c r="M437" s="20"/>
      <c r="N437" s="21"/>
      <c r="O437" s="19"/>
      <c r="P437" s="20"/>
      <c r="Q437" s="19"/>
      <c r="R437" s="21"/>
      <c r="S437" s="20"/>
      <c r="T437" s="20"/>
      <c r="U437" s="21"/>
      <c r="V437" s="21"/>
      <c r="W437" s="21"/>
      <c r="X437" s="19"/>
      <c r="Y437" s="21"/>
      <c r="AA437" s="19"/>
      <c r="AB437" s="19"/>
      <c r="AC437" s="19"/>
      <c r="AD437" s="19"/>
      <c r="AE437" s="19"/>
      <c r="AF437" s="19"/>
      <c r="AG437" s="20"/>
      <c r="AH437" s="20"/>
      <c r="AI437" s="20"/>
      <c r="AJ437" s="20"/>
      <c r="AK437" s="20"/>
      <c r="AL437" s="20"/>
      <c r="AM437" s="20"/>
      <c r="AN437" s="21"/>
      <c r="AO437" s="19"/>
      <c r="AP437" s="20"/>
      <c r="AQ437" s="19"/>
      <c r="AR437" s="21"/>
      <c r="AS437" s="20"/>
      <c r="AT437" s="20"/>
      <c r="AU437" s="21"/>
      <c r="AV437" s="21"/>
      <c r="AW437" s="21"/>
      <c r="AX437" s="19"/>
      <c r="AY437" s="21"/>
    </row>
    <row r="438" spans="1:51" x14ac:dyDescent="0.2">
      <c r="A438" s="19" t="s">
        <v>122</v>
      </c>
      <c r="B438" s="19" t="s">
        <v>123</v>
      </c>
      <c r="C438" s="19" t="s">
        <v>55</v>
      </c>
      <c r="D438" s="19" t="s">
        <v>56</v>
      </c>
      <c r="E438" s="19" t="s">
        <v>37</v>
      </c>
      <c r="F438" s="19">
        <v>202</v>
      </c>
      <c r="G438" s="20">
        <v>5.9857665402994796E-3</v>
      </c>
      <c r="H438" s="20">
        <v>3.2489861627367597E-2</v>
      </c>
      <c r="I438" s="20">
        <f t="shared" si="26"/>
        <v>-5.7694362249341012E-2</v>
      </c>
      <c r="J438" s="20">
        <f t="shared" si="27"/>
        <v>6.966589532993997E-2</v>
      </c>
      <c r="K438" s="20">
        <f t="shared" si="28"/>
        <v>1.0060037170387954</v>
      </c>
      <c r="L438" s="20">
        <f t="shared" si="29"/>
        <v>0.94393840656389638</v>
      </c>
      <c r="M438" s="20">
        <f t="shared" si="29"/>
        <v>1.0721499111153778</v>
      </c>
      <c r="N438" s="21">
        <v>0.85401584583571</v>
      </c>
      <c r="O438" s="19" t="s">
        <v>37</v>
      </c>
      <c r="P438" s="20">
        <v>486.41291346820401</v>
      </c>
      <c r="Q438" s="19">
        <v>200</v>
      </c>
      <c r="R438" s="21">
        <v>6.9708072137457404E-26</v>
      </c>
      <c r="S438" s="20">
        <v>5.4533697718899996E-4</v>
      </c>
      <c r="T438" s="20">
        <v>6.5183228861460897E-4</v>
      </c>
      <c r="U438" s="21">
        <v>0.40380379534810401</v>
      </c>
      <c r="V438" s="21">
        <v>8.1142336816476205E-3</v>
      </c>
      <c r="W438" s="21">
        <v>2.5141782562656898E-3</v>
      </c>
      <c r="X438" s="19" t="b">
        <v>1</v>
      </c>
      <c r="Y438" s="21">
        <v>1.0378474660031399E-64</v>
      </c>
      <c r="AA438" s="19" t="s">
        <v>122</v>
      </c>
      <c r="AB438" s="19" t="s">
        <v>123</v>
      </c>
      <c r="AC438" s="19" t="s">
        <v>55</v>
      </c>
      <c r="AD438" s="19" t="s">
        <v>56</v>
      </c>
      <c r="AE438" s="19" t="s">
        <v>37</v>
      </c>
      <c r="AF438" s="19">
        <v>140</v>
      </c>
      <c r="AG438" s="20">
        <v>2.5000000000000001E-2</v>
      </c>
      <c r="AH438" s="20">
        <v>5.8999999999999997E-2</v>
      </c>
      <c r="AI438" s="20">
        <v>-9.1999999999999998E-2</v>
      </c>
      <c r="AJ438" s="20">
        <v>0.14099999999999999</v>
      </c>
      <c r="AK438" s="20">
        <v>1.0249999999999999</v>
      </c>
      <c r="AL438" s="20">
        <v>0.91300000000000003</v>
      </c>
      <c r="AM438" s="20">
        <v>1.151</v>
      </c>
      <c r="AN438" s="21">
        <v>0.67776911500000003</v>
      </c>
      <c r="AO438" s="19" t="s">
        <v>37</v>
      </c>
      <c r="AP438" s="20">
        <v>340.52600000000001</v>
      </c>
      <c r="AQ438" s="19">
        <v>138</v>
      </c>
      <c r="AR438" s="21">
        <v>3.9500000000000002E-19</v>
      </c>
      <c r="AS438" s="20">
        <v>0</v>
      </c>
      <c r="AT438" s="20">
        <v>1E-3</v>
      </c>
      <c r="AU438" s="21">
        <v>0.87</v>
      </c>
      <c r="AV438" s="21">
        <v>1.1599999999999999E-2</v>
      </c>
      <c r="AW438" s="21">
        <v>1.6999999999999999E-3</v>
      </c>
      <c r="AX438" s="19" t="b">
        <v>1</v>
      </c>
      <c r="AY438" s="21">
        <v>1.75E-147</v>
      </c>
    </row>
    <row r="439" spans="1:51" x14ac:dyDescent="0.2">
      <c r="A439" s="19"/>
      <c r="B439" s="19"/>
      <c r="C439" s="19"/>
      <c r="D439" s="19"/>
      <c r="E439" s="19" t="s">
        <v>38</v>
      </c>
      <c r="F439" s="19">
        <v>202</v>
      </c>
      <c r="G439" s="20">
        <v>2.2964407736233001E-2</v>
      </c>
      <c r="H439" s="20">
        <v>8.8297186463059292E-3</v>
      </c>
      <c r="I439" s="20">
        <f t="shared" si="26"/>
        <v>5.6581591894733808E-3</v>
      </c>
      <c r="J439" s="20">
        <f t="shared" si="27"/>
        <v>4.0270656282992617E-2</v>
      </c>
      <c r="K439" s="20">
        <f t="shared" si="28"/>
        <v>1.023230119822772</v>
      </c>
      <c r="L439" s="20">
        <f t="shared" si="29"/>
        <v>1.0056741968057077</v>
      </c>
      <c r="M439" s="20">
        <f t="shared" si="29"/>
        <v>1.0410925142934742</v>
      </c>
      <c r="N439" s="21">
        <v>9.3004341423168595E-3</v>
      </c>
      <c r="O439" s="19"/>
      <c r="P439" s="20"/>
      <c r="Q439" s="19"/>
      <c r="R439" s="21"/>
      <c r="S439" s="20"/>
      <c r="T439" s="20"/>
      <c r="U439" s="21"/>
      <c r="V439" s="21"/>
      <c r="W439" s="21"/>
      <c r="X439" s="19"/>
      <c r="Y439" s="21"/>
      <c r="AA439" s="19"/>
      <c r="AB439" s="19"/>
      <c r="AC439" s="19"/>
      <c r="AD439" s="19"/>
      <c r="AE439" s="19" t="s">
        <v>38</v>
      </c>
      <c r="AF439" s="19">
        <v>140</v>
      </c>
      <c r="AG439" s="20">
        <v>1.4E-2</v>
      </c>
      <c r="AH439" s="20">
        <v>1.2999999999999999E-2</v>
      </c>
      <c r="AI439" s="20">
        <v>-1.2E-2</v>
      </c>
      <c r="AJ439" s="20">
        <v>0.04</v>
      </c>
      <c r="AK439" s="20">
        <v>1.014</v>
      </c>
      <c r="AL439" s="20">
        <v>0.98799999999999999</v>
      </c>
      <c r="AM439" s="20">
        <v>1.0409999999999999</v>
      </c>
      <c r="AN439" s="21">
        <v>0.28876063800000001</v>
      </c>
      <c r="AO439" s="19"/>
      <c r="AP439" s="20"/>
      <c r="AQ439" s="19"/>
      <c r="AR439" s="21"/>
      <c r="AS439" s="20"/>
      <c r="AT439" s="20"/>
      <c r="AU439" s="21"/>
      <c r="AV439" s="21"/>
      <c r="AW439" s="21"/>
      <c r="AX439" s="19"/>
      <c r="AY439" s="21"/>
    </row>
    <row r="440" spans="1:51" x14ac:dyDescent="0.2">
      <c r="A440" s="19"/>
      <c r="B440" s="19"/>
      <c r="C440" s="19"/>
      <c r="D440" s="19"/>
      <c r="E440" s="19" t="s">
        <v>39</v>
      </c>
      <c r="F440" s="19">
        <v>202</v>
      </c>
      <c r="G440" s="20">
        <v>3.2305299623592902E-2</v>
      </c>
      <c r="H440" s="20">
        <v>8.1120248072148494E-3</v>
      </c>
      <c r="I440" s="20">
        <f t="shared" si="26"/>
        <v>1.6405731001451797E-2</v>
      </c>
      <c r="J440" s="20">
        <f t="shared" si="27"/>
        <v>4.8204868245734007E-2</v>
      </c>
      <c r="K440" s="20">
        <f t="shared" si="28"/>
        <v>1.0328327806351121</v>
      </c>
      <c r="L440" s="20">
        <f t="shared" si="29"/>
        <v>1.0165410439628968</v>
      </c>
      <c r="M440" s="20">
        <f t="shared" si="29"/>
        <v>1.049385619094976</v>
      </c>
      <c r="N440" s="21">
        <v>6.8223822945468295E-5</v>
      </c>
      <c r="O440" s="19" t="s">
        <v>39</v>
      </c>
      <c r="P440" s="20">
        <v>488.11520231839398</v>
      </c>
      <c r="Q440" s="19">
        <v>201</v>
      </c>
      <c r="R440" s="21">
        <v>6.5855479157229597E-26</v>
      </c>
      <c r="S440" s="20"/>
      <c r="T440" s="20"/>
      <c r="U440" s="21"/>
      <c r="V440" s="21"/>
      <c r="W440" s="21"/>
      <c r="X440" s="19"/>
      <c r="Y440" s="21"/>
      <c r="AA440" s="19"/>
      <c r="AB440" s="19"/>
      <c r="AC440" s="19"/>
      <c r="AD440" s="19"/>
      <c r="AE440" s="19" t="s">
        <v>39</v>
      </c>
      <c r="AF440" s="19">
        <v>140</v>
      </c>
      <c r="AG440" s="20">
        <v>3.4000000000000002E-2</v>
      </c>
      <c r="AH440" s="20">
        <v>1.2999999999999999E-2</v>
      </c>
      <c r="AI440" s="20">
        <v>8.9999999999999993E-3</v>
      </c>
      <c r="AJ440" s="20">
        <v>0.06</v>
      </c>
      <c r="AK440" s="20">
        <v>1.0349999999999999</v>
      </c>
      <c r="AL440" s="20">
        <v>1.0089999999999999</v>
      </c>
      <c r="AM440" s="20">
        <v>1.0620000000000001</v>
      </c>
      <c r="AN440" s="21">
        <v>8.9686200000000001E-3</v>
      </c>
      <c r="AO440" s="19" t="s">
        <v>39</v>
      </c>
      <c r="AP440" s="20">
        <v>340.59199999999998</v>
      </c>
      <c r="AQ440" s="19">
        <v>139</v>
      </c>
      <c r="AR440" s="21">
        <v>6.12E-19</v>
      </c>
      <c r="AS440" s="20"/>
      <c r="AT440" s="20"/>
      <c r="AU440" s="21"/>
      <c r="AV440" s="21"/>
      <c r="AW440" s="21"/>
      <c r="AX440" s="19"/>
      <c r="AY440" s="21"/>
    </row>
    <row r="441" spans="1:51" x14ac:dyDescent="0.2">
      <c r="A441" s="19"/>
      <c r="B441" s="19"/>
      <c r="C441" s="19"/>
      <c r="D441" s="19"/>
      <c r="E441" s="19" t="s">
        <v>40</v>
      </c>
      <c r="F441" s="19">
        <v>202</v>
      </c>
      <c r="G441" s="20">
        <v>1.49469392302881E-2</v>
      </c>
      <c r="H441" s="20">
        <v>2.8457277045586898E-2</v>
      </c>
      <c r="I441" s="20">
        <f t="shared" si="26"/>
        <v>-4.0829323779062218E-2</v>
      </c>
      <c r="J441" s="20">
        <f t="shared" si="27"/>
        <v>7.0723202239638419E-2</v>
      </c>
      <c r="K441" s="20">
        <f t="shared" si="28"/>
        <v>1.0150592033641381</v>
      </c>
      <c r="L441" s="20">
        <f t="shared" si="29"/>
        <v>0.9599929639373298</v>
      </c>
      <c r="M441" s="20">
        <f t="shared" si="29"/>
        <v>1.0732841021129629</v>
      </c>
      <c r="N441" s="21">
        <v>0.59999430647947305</v>
      </c>
      <c r="O441" s="19"/>
      <c r="P441" s="20"/>
      <c r="Q441" s="19"/>
      <c r="R441" s="21"/>
      <c r="S441" s="20"/>
      <c r="T441" s="20"/>
      <c r="U441" s="21"/>
      <c r="V441" s="21"/>
      <c r="W441" s="21"/>
      <c r="X441" s="19"/>
      <c r="Y441" s="21"/>
      <c r="AA441" s="19"/>
      <c r="AB441" s="19"/>
      <c r="AC441" s="19"/>
      <c r="AD441" s="19"/>
      <c r="AE441" s="19" t="s">
        <v>40</v>
      </c>
      <c r="AF441" s="19">
        <v>140</v>
      </c>
      <c r="AG441" s="20">
        <v>0.02</v>
      </c>
      <c r="AH441" s="20">
        <v>3.6999999999999998E-2</v>
      </c>
      <c r="AI441" s="20">
        <v>-5.3999999999999999E-2</v>
      </c>
      <c r="AJ441" s="20">
        <v>9.2999999999999999E-2</v>
      </c>
      <c r="AK441" s="20">
        <v>1.02</v>
      </c>
      <c r="AL441" s="20">
        <v>0.94799999999999995</v>
      </c>
      <c r="AM441" s="20">
        <v>1.0980000000000001</v>
      </c>
      <c r="AN441" s="21">
        <v>0.59629983399999997</v>
      </c>
      <c r="AO441" s="19"/>
      <c r="AP441" s="20"/>
      <c r="AQ441" s="19"/>
      <c r="AR441" s="21"/>
      <c r="AS441" s="20"/>
      <c r="AT441" s="20"/>
      <c r="AU441" s="21"/>
      <c r="AV441" s="21"/>
      <c r="AW441" s="21"/>
      <c r="AX441" s="19"/>
      <c r="AY441" s="21"/>
    </row>
    <row r="442" spans="1:51" x14ac:dyDescent="0.2">
      <c r="A442" s="19"/>
      <c r="B442" s="19"/>
      <c r="C442" s="19"/>
      <c r="D442" s="19"/>
      <c r="E442" s="19" t="s">
        <v>41</v>
      </c>
      <c r="F442" s="19">
        <v>202</v>
      </c>
      <c r="G442" s="20">
        <v>3.5748929921845E-3</v>
      </c>
      <c r="H442" s="20">
        <v>2.1851104262274899E-2</v>
      </c>
      <c r="I442" s="20">
        <f t="shared" si="26"/>
        <v>-3.9253271361874308E-2</v>
      </c>
      <c r="J442" s="20">
        <f t="shared" si="27"/>
        <v>4.6403057346243302E-2</v>
      </c>
      <c r="K442" s="20">
        <f t="shared" si="28"/>
        <v>1.0035812905433859</v>
      </c>
      <c r="L442" s="20">
        <f t="shared" si="29"/>
        <v>0.96150715607828818</v>
      </c>
      <c r="M442" s="20">
        <f t="shared" si="29"/>
        <v>1.0474965270531189</v>
      </c>
      <c r="N442" s="21">
        <v>0.87020854177663798</v>
      </c>
      <c r="O442" s="19"/>
      <c r="P442" s="20"/>
      <c r="Q442" s="19"/>
      <c r="R442" s="21"/>
      <c r="S442" s="20"/>
      <c r="T442" s="20"/>
      <c r="U442" s="21"/>
      <c r="V442" s="21"/>
      <c r="W442" s="21"/>
      <c r="X442" s="19"/>
      <c r="Y442" s="21"/>
      <c r="AA442" s="19"/>
      <c r="AB442" s="19"/>
      <c r="AC442" s="19"/>
      <c r="AD442" s="19"/>
      <c r="AE442" s="19" t="s">
        <v>41</v>
      </c>
      <c r="AF442" s="19">
        <v>140</v>
      </c>
      <c r="AG442" s="20">
        <v>8.0000000000000002E-3</v>
      </c>
      <c r="AH442" s="20">
        <v>2.9000000000000001E-2</v>
      </c>
      <c r="AI442" s="20">
        <v>-4.9000000000000002E-2</v>
      </c>
      <c r="AJ442" s="20">
        <v>6.6000000000000003E-2</v>
      </c>
      <c r="AK442" s="20">
        <v>1.008</v>
      </c>
      <c r="AL442" s="20">
        <v>0.95199999999999996</v>
      </c>
      <c r="AM442" s="20">
        <v>1.0680000000000001</v>
      </c>
      <c r="AN442" s="21">
        <v>0.77566267499999997</v>
      </c>
      <c r="AO442" s="19"/>
      <c r="AP442" s="20"/>
      <c r="AQ442" s="19"/>
      <c r="AR442" s="21"/>
      <c r="AS442" s="20"/>
      <c r="AT442" s="20"/>
      <c r="AU442" s="21"/>
      <c r="AV442" s="21"/>
      <c r="AW442" s="21"/>
      <c r="AX442" s="19"/>
      <c r="AY442" s="21"/>
    </row>
    <row r="443" spans="1:51" x14ac:dyDescent="0.2">
      <c r="A443" s="19"/>
      <c r="B443" s="19"/>
      <c r="C443" s="19"/>
      <c r="D443" s="19"/>
      <c r="E443" s="19"/>
      <c r="F443" s="19"/>
      <c r="G443" s="20"/>
      <c r="H443" s="20"/>
      <c r="I443" s="20"/>
      <c r="J443" s="20"/>
      <c r="K443" s="20"/>
      <c r="L443" s="20"/>
      <c r="M443" s="20"/>
      <c r="N443" s="21"/>
      <c r="O443" s="19"/>
      <c r="P443" s="20"/>
      <c r="Q443" s="19"/>
      <c r="R443" s="21"/>
      <c r="S443" s="20"/>
      <c r="T443" s="20"/>
      <c r="U443" s="21"/>
      <c r="V443" s="21"/>
      <c r="W443" s="21"/>
      <c r="X443" s="19"/>
      <c r="Y443" s="21"/>
      <c r="AA443" s="19"/>
      <c r="AB443" s="19"/>
      <c r="AC443" s="19"/>
      <c r="AD443" s="19"/>
      <c r="AE443" s="19"/>
      <c r="AF443" s="19"/>
      <c r="AG443" s="20"/>
      <c r="AH443" s="20"/>
      <c r="AI443" s="20"/>
      <c r="AJ443" s="20"/>
      <c r="AK443" s="20"/>
      <c r="AL443" s="20"/>
      <c r="AM443" s="20"/>
      <c r="AN443" s="21"/>
      <c r="AO443" s="19"/>
      <c r="AP443" s="20"/>
      <c r="AQ443" s="19"/>
      <c r="AR443" s="21"/>
      <c r="AS443" s="20"/>
      <c r="AT443" s="20"/>
      <c r="AU443" s="21"/>
      <c r="AV443" s="21"/>
      <c r="AW443" s="21"/>
      <c r="AX443" s="19"/>
      <c r="AY443" s="21"/>
    </row>
    <row r="444" spans="1:51" x14ac:dyDescent="0.2">
      <c r="A444" s="19"/>
      <c r="B444" s="19"/>
      <c r="C444" s="19"/>
      <c r="D444" s="19"/>
      <c r="E444" s="19" t="s">
        <v>37</v>
      </c>
      <c r="F444" s="19">
        <v>190</v>
      </c>
      <c r="G444" s="20">
        <v>1.4836836090878399E-2</v>
      </c>
      <c r="H444" s="20">
        <v>2.7203600862117101E-2</v>
      </c>
      <c r="I444" s="20">
        <f t="shared" si="26"/>
        <v>-3.8482221598871116E-2</v>
      </c>
      <c r="J444" s="20">
        <f t="shared" si="27"/>
        <v>6.8155893780627919E-2</v>
      </c>
      <c r="K444" s="20">
        <f t="shared" si="28"/>
        <v>1.014947448311565</v>
      </c>
      <c r="L444" s="20">
        <f t="shared" si="29"/>
        <v>0.96224881183311128</v>
      </c>
      <c r="M444" s="20">
        <f t="shared" si="29"/>
        <v>1.0705321847805169</v>
      </c>
      <c r="N444" s="21">
        <v>0.58612513127705301</v>
      </c>
      <c r="O444" s="19" t="s">
        <v>37</v>
      </c>
      <c r="P444" s="20">
        <v>304.74618473188201</v>
      </c>
      <c r="Q444" s="19">
        <v>188</v>
      </c>
      <c r="R444" s="21">
        <v>1.4834199257636099E-7</v>
      </c>
      <c r="S444" s="20">
        <v>1.7872634342134199E-4</v>
      </c>
      <c r="T444" s="20">
        <v>5.4511597773641395E-4</v>
      </c>
      <c r="U444" s="21">
        <v>0.74337595476607599</v>
      </c>
      <c r="V444" s="21">
        <v>7.6425715373835404E-3</v>
      </c>
      <c r="W444" s="21">
        <v>1.5479521856916799E-3</v>
      </c>
      <c r="X444" s="19" t="b">
        <v>1</v>
      </c>
      <c r="Y444" s="21">
        <v>8.7865147322605092E-93</v>
      </c>
      <c r="AA444" s="19"/>
      <c r="AB444" s="19"/>
      <c r="AC444" s="19"/>
      <c r="AD444" s="19"/>
      <c r="AE444" s="19" t="s">
        <v>37</v>
      </c>
      <c r="AF444" s="19">
        <v>138</v>
      </c>
      <c r="AG444" s="20">
        <v>1.6E-2</v>
      </c>
      <c r="AH444" s="20">
        <v>4.8000000000000001E-2</v>
      </c>
      <c r="AI444" s="20">
        <v>-7.9000000000000001E-2</v>
      </c>
      <c r="AJ444" s="20">
        <v>0.111</v>
      </c>
      <c r="AK444" s="20">
        <v>1.016</v>
      </c>
      <c r="AL444" s="20">
        <v>0.92400000000000004</v>
      </c>
      <c r="AM444" s="20">
        <v>1.117</v>
      </c>
      <c r="AN444" s="21">
        <v>0.74404451999999999</v>
      </c>
      <c r="AO444" s="19" t="s">
        <v>37</v>
      </c>
      <c r="AP444" s="20">
        <v>222.91200000000001</v>
      </c>
      <c r="AQ444" s="19">
        <v>136</v>
      </c>
      <c r="AR444" s="21">
        <v>3.76E-6</v>
      </c>
      <c r="AS444" s="20">
        <v>0</v>
      </c>
      <c r="AT444" s="20">
        <v>1E-3</v>
      </c>
      <c r="AU444" s="21">
        <v>0.86699999999999999</v>
      </c>
      <c r="AV444" s="21">
        <v>1.15E-2</v>
      </c>
      <c r="AW444" s="21">
        <v>1.1000000000000001E-3</v>
      </c>
      <c r="AX444" s="19" t="b">
        <v>1</v>
      </c>
      <c r="AY444" s="21">
        <v>4.0400000000000002E-181</v>
      </c>
    </row>
    <row r="445" spans="1:51" x14ac:dyDescent="0.2">
      <c r="A445" s="19"/>
      <c r="B445" s="19"/>
      <c r="C445" s="19"/>
      <c r="D445" s="19"/>
      <c r="E445" s="19" t="s">
        <v>38</v>
      </c>
      <c r="F445" s="19">
        <v>190</v>
      </c>
      <c r="G445" s="20">
        <v>1.89384201732802E-2</v>
      </c>
      <c r="H445" s="20">
        <v>8.4565648036203506E-3</v>
      </c>
      <c r="I445" s="20">
        <f t="shared" si="26"/>
        <v>2.3635531581843137E-3</v>
      </c>
      <c r="J445" s="20">
        <f t="shared" si="27"/>
        <v>3.5513287188376083E-2</v>
      </c>
      <c r="K445" s="20">
        <f t="shared" si="28"/>
        <v>1.019118889520457</v>
      </c>
      <c r="L445" s="20">
        <f t="shared" si="29"/>
        <v>1.0023663485518701</v>
      </c>
      <c r="M445" s="20">
        <f t="shared" si="29"/>
        <v>1.0361514155756442</v>
      </c>
      <c r="N445" s="21">
        <v>2.51238371281911E-2</v>
      </c>
      <c r="O445" s="19"/>
      <c r="P445" s="20"/>
      <c r="Q445" s="19"/>
      <c r="R445" s="21"/>
      <c r="S445" s="20"/>
      <c r="T445" s="20"/>
      <c r="U445" s="21"/>
      <c r="V445" s="21"/>
      <c r="W445" s="21"/>
      <c r="X445" s="19"/>
      <c r="Y445" s="21"/>
      <c r="AA445" s="19"/>
      <c r="AB445" s="19"/>
      <c r="AC445" s="19"/>
      <c r="AD445" s="19"/>
      <c r="AE445" s="19" t="s">
        <v>38</v>
      </c>
      <c r="AF445" s="19">
        <v>138</v>
      </c>
      <c r="AG445" s="20">
        <v>1.2999999999999999E-2</v>
      </c>
      <c r="AH445" s="20">
        <v>1.2999999999999999E-2</v>
      </c>
      <c r="AI445" s="20">
        <v>-1.2999999999999999E-2</v>
      </c>
      <c r="AJ445" s="20">
        <v>3.9E-2</v>
      </c>
      <c r="AK445" s="20">
        <v>1.0129999999999999</v>
      </c>
      <c r="AL445" s="20">
        <v>0.98699999999999999</v>
      </c>
      <c r="AM445" s="20">
        <v>1.04</v>
      </c>
      <c r="AN445" s="21">
        <v>0.33067295299999999</v>
      </c>
      <c r="AO445" s="19"/>
      <c r="AP445" s="20"/>
      <c r="AQ445" s="19"/>
      <c r="AR445" s="21"/>
      <c r="AS445" s="20"/>
      <c r="AT445" s="20"/>
      <c r="AU445" s="21"/>
      <c r="AV445" s="21"/>
      <c r="AW445" s="21"/>
      <c r="AX445" s="19"/>
      <c r="AY445" s="21"/>
    </row>
    <row r="446" spans="1:51" x14ac:dyDescent="0.2">
      <c r="A446" s="19"/>
      <c r="B446" s="19"/>
      <c r="C446" s="19"/>
      <c r="D446" s="19"/>
      <c r="E446" s="19" t="s">
        <v>39</v>
      </c>
      <c r="F446" s="19">
        <v>190</v>
      </c>
      <c r="G446" s="20">
        <v>2.3469883712137402E-2</v>
      </c>
      <c r="H446" s="20">
        <v>6.81930193872805E-3</v>
      </c>
      <c r="I446" s="20">
        <f t="shared" si="26"/>
        <v>1.0104051912230424E-2</v>
      </c>
      <c r="J446" s="20">
        <f t="shared" si="27"/>
        <v>3.6835715512044377E-2</v>
      </c>
      <c r="K446" s="20">
        <f t="shared" si="28"/>
        <v>1.0237474688088906</v>
      </c>
      <c r="L446" s="20">
        <f t="shared" si="29"/>
        <v>1.0101552702034973</v>
      </c>
      <c r="M446" s="20">
        <f t="shared" si="29"/>
        <v>1.0375225579741592</v>
      </c>
      <c r="N446" s="21">
        <v>5.7810473264690004E-4</v>
      </c>
      <c r="O446" s="19" t="s">
        <v>39</v>
      </c>
      <c r="P446" s="20">
        <v>304.92043752368102</v>
      </c>
      <c r="Q446" s="19">
        <v>189</v>
      </c>
      <c r="R446" s="21">
        <v>1.8415887468014299E-7</v>
      </c>
      <c r="S446" s="20"/>
      <c r="T446" s="20"/>
      <c r="U446" s="21"/>
      <c r="V446" s="21"/>
      <c r="W446" s="21"/>
      <c r="X446" s="19"/>
      <c r="Y446" s="21"/>
      <c r="AA446" s="19"/>
      <c r="AB446" s="19"/>
      <c r="AC446" s="19"/>
      <c r="AD446" s="19"/>
      <c r="AE446" s="19" t="s">
        <v>39</v>
      </c>
      <c r="AF446" s="19">
        <v>138</v>
      </c>
      <c r="AG446" s="20">
        <v>2.4E-2</v>
      </c>
      <c r="AH446" s="20">
        <v>1.0999999999999999E-2</v>
      </c>
      <c r="AI446" s="20">
        <v>3.0000000000000001E-3</v>
      </c>
      <c r="AJ446" s="20">
        <v>4.4999999999999998E-2</v>
      </c>
      <c r="AK446" s="20">
        <v>1.024</v>
      </c>
      <c r="AL446" s="20">
        <v>1.0029999999999999</v>
      </c>
      <c r="AM446" s="20">
        <v>1.046</v>
      </c>
      <c r="AN446" s="21">
        <v>2.7098299999999999E-2</v>
      </c>
      <c r="AO446" s="19" t="s">
        <v>39</v>
      </c>
      <c r="AP446" s="20">
        <v>222.958</v>
      </c>
      <c r="AQ446" s="19">
        <v>137</v>
      </c>
      <c r="AR446" s="21">
        <v>4.8300000000000003E-6</v>
      </c>
      <c r="AS446" s="20"/>
      <c r="AT446" s="20"/>
      <c r="AU446" s="21"/>
      <c r="AV446" s="21"/>
      <c r="AW446" s="21"/>
      <c r="AX446" s="19"/>
      <c r="AY446" s="21"/>
    </row>
    <row r="447" spans="1:51" x14ac:dyDescent="0.2">
      <c r="A447" s="19"/>
      <c r="B447" s="19"/>
      <c r="C447" s="19"/>
      <c r="D447" s="19"/>
      <c r="E447" s="19" t="s">
        <v>40</v>
      </c>
      <c r="F447" s="19">
        <v>190</v>
      </c>
      <c r="G447" s="20">
        <v>1.4823919107664099E-2</v>
      </c>
      <c r="H447" s="20">
        <v>2.8829695960539501E-2</v>
      </c>
      <c r="I447" s="20">
        <f t="shared" si="26"/>
        <v>-4.1682284974993322E-2</v>
      </c>
      <c r="J447" s="20">
        <f t="shared" si="27"/>
        <v>7.1330123190321518E-2</v>
      </c>
      <c r="K447" s="20">
        <f t="shared" si="28"/>
        <v>1.0149343383370828</v>
      </c>
      <c r="L447" s="20">
        <f t="shared" si="29"/>
        <v>0.95917447630944108</v>
      </c>
      <c r="M447" s="20">
        <f t="shared" si="29"/>
        <v>1.0739356984342983</v>
      </c>
      <c r="N447" s="21">
        <v>0.60772038638097103</v>
      </c>
      <c r="O447" s="19"/>
      <c r="P447" s="20"/>
      <c r="Q447" s="19"/>
      <c r="R447" s="21"/>
      <c r="S447" s="20"/>
      <c r="T447" s="20"/>
      <c r="U447" s="21"/>
      <c r="V447" s="21"/>
      <c r="W447" s="21"/>
      <c r="X447" s="19"/>
      <c r="Y447" s="21"/>
      <c r="AA447" s="19"/>
      <c r="AB447" s="19"/>
      <c r="AC447" s="19"/>
      <c r="AD447" s="19"/>
      <c r="AE447" s="19" t="s">
        <v>40</v>
      </c>
      <c r="AF447" s="19">
        <v>138</v>
      </c>
      <c r="AG447" s="20">
        <v>1.9E-2</v>
      </c>
      <c r="AH447" s="20">
        <v>3.7999999999999999E-2</v>
      </c>
      <c r="AI447" s="20">
        <v>-5.5E-2</v>
      </c>
      <c r="AJ447" s="20">
        <v>9.1999999999999998E-2</v>
      </c>
      <c r="AK447" s="20">
        <v>1.0189999999999999</v>
      </c>
      <c r="AL447" s="20">
        <v>0.94599999999999995</v>
      </c>
      <c r="AM447" s="20">
        <v>1.097</v>
      </c>
      <c r="AN447" s="21">
        <v>0.62180730200000001</v>
      </c>
      <c r="AO447" s="19"/>
      <c r="AP447" s="20"/>
      <c r="AQ447" s="19"/>
      <c r="AR447" s="21"/>
      <c r="AS447" s="20"/>
      <c r="AT447" s="20"/>
      <c r="AU447" s="21"/>
      <c r="AV447" s="21"/>
      <c r="AW447" s="21"/>
      <c r="AX447" s="19"/>
      <c r="AY447" s="21"/>
    </row>
    <row r="448" spans="1:51" x14ac:dyDescent="0.2">
      <c r="A448" s="19"/>
      <c r="B448" s="19"/>
      <c r="C448" s="19"/>
      <c r="D448" s="19"/>
      <c r="E448" s="19" t="s">
        <v>41</v>
      </c>
      <c r="F448" s="19">
        <v>190</v>
      </c>
      <c r="G448" s="20">
        <v>4.6217560934323498E-3</v>
      </c>
      <c r="H448" s="20">
        <v>2.3133365051226599E-2</v>
      </c>
      <c r="I448" s="20">
        <f t="shared" si="26"/>
        <v>-4.0719639406971785E-2</v>
      </c>
      <c r="J448" s="20">
        <f t="shared" si="27"/>
        <v>4.9963151593836484E-2</v>
      </c>
      <c r="K448" s="20">
        <f t="shared" si="28"/>
        <v>1.0046324528810915</v>
      </c>
      <c r="L448" s="20">
        <f t="shared" si="29"/>
        <v>0.96009826593767678</v>
      </c>
      <c r="M448" s="20">
        <f t="shared" si="29"/>
        <v>1.0512323594253787</v>
      </c>
      <c r="N448" s="21">
        <v>0.84186160682442801</v>
      </c>
      <c r="O448" s="19"/>
      <c r="P448" s="20"/>
      <c r="Q448" s="19"/>
      <c r="R448" s="21"/>
      <c r="S448" s="20"/>
      <c r="T448" s="20"/>
      <c r="U448" s="21"/>
      <c r="V448" s="21"/>
      <c r="W448" s="21"/>
      <c r="X448" s="19"/>
      <c r="Y448" s="21"/>
      <c r="AA448" s="19"/>
      <c r="AB448" s="19"/>
      <c r="AC448" s="19"/>
      <c r="AD448" s="19"/>
      <c r="AE448" s="19" t="s">
        <v>41</v>
      </c>
      <c r="AF448" s="19">
        <v>138</v>
      </c>
      <c r="AG448" s="20">
        <v>0.01</v>
      </c>
      <c r="AH448" s="20">
        <v>3.4000000000000002E-2</v>
      </c>
      <c r="AI448" s="20">
        <v>-5.6000000000000001E-2</v>
      </c>
      <c r="AJ448" s="20">
        <v>7.5999999999999998E-2</v>
      </c>
      <c r="AK448" s="20">
        <v>1.01</v>
      </c>
      <c r="AL448" s="20">
        <v>0.94499999999999995</v>
      </c>
      <c r="AM448" s="20">
        <v>1.079</v>
      </c>
      <c r="AN448" s="21">
        <v>0.77068203999999996</v>
      </c>
      <c r="AO448" s="19"/>
      <c r="AP448" s="20"/>
      <c r="AQ448" s="19"/>
      <c r="AR448" s="21"/>
      <c r="AS448" s="20"/>
      <c r="AT448" s="20"/>
      <c r="AU448" s="21"/>
      <c r="AV448" s="21"/>
      <c r="AW448" s="21"/>
      <c r="AX448" s="19"/>
      <c r="AY448" s="21"/>
    </row>
    <row r="449" spans="1:51" x14ac:dyDescent="0.2">
      <c r="A449" s="19"/>
      <c r="B449" s="19"/>
      <c r="C449" s="19"/>
      <c r="D449" s="19"/>
      <c r="E449" s="19"/>
      <c r="F449" s="19"/>
      <c r="G449" s="20"/>
      <c r="H449" s="20"/>
      <c r="I449" s="20"/>
      <c r="J449" s="20"/>
      <c r="K449" s="20"/>
      <c r="L449" s="20"/>
      <c r="M449" s="20"/>
      <c r="N449" s="21"/>
      <c r="O449" s="19"/>
      <c r="P449" s="20"/>
      <c r="Q449" s="19"/>
      <c r="R449" s="21"/>
      <c r="S449" s="20"/>
      <c r="T449" s="20"/>
      <c r="U449" s="21"/>
      <c r="V449" s="21"/>
      <c r="W449" s="21"/>
      <c r="X449" s="19"/>
      <c r="Y449" s="21"/>
      <c r="AA449" s="19"/>
      <c r="AB449" s="19"/>
      <c r="AC449" s="19"/>
      <c r="AD449" s="19"/>
      <c r="AE449" s="19"/>
      <c r="AF449" s="19"/>
      <c r="AG449" s="20"/>
      <c r="AH449" s="20"/>
      <c r="AI449" s="20"/>
      <c r="AJ449" s="20"/>
      <c r="AK449" s="20"/>
      <c r="AL449" s="20"/>
      <c r="AM449" s="20"/>
      <c r="AN449" s="21"/>
      <c r="AO449" s="19"/>
      <c r="AP449" s="20"/>
      <c r="AQ449" s="19"/>
      <c r="AR449" s="21"/>
      <c r="AS449" s="20"/>
      <c r="AT449" s="20"/>
      <c r="AU449" s="21"/>
      <c r="AV449" s="21"/>
      <c r="AW449" s="21"/>
      <c r="AX449" s="19"/>
      <c r="AY449" s="21"/>
    </row>
    <row r="450" spans="1:51" x14ac:dyDescent="0.2">
      <c r="A450" s="19" t="s">
        <v>124</v>
      </c>
      <c r="B450" s="19" t="s">
        <v>125</v>
      </c>
      <c r="C450" s="19" t="s">
        <v>55</v>
      </c>
      <c r="D450" s="19" t="s">
        <v>56</v>
      </c>
      <c r="E450" s="19" t="s">
        <v>37</v>
      </c>
      <c r="F450" s="19">
        <v>202</v>
      </c>
      <c r="G450" s="20">
        <v>3.07954411008667E-2</v>
      </c>
      <c r="H450" s="20">
        <v>2.79288256250977E-2</v>
      </c>
      <c r="I450" s="20">
        <f t="shared" si="26"/>
        <v>-2.3945057124324789E-2</v>
      </c>
      <c r="J450" s="20">
        <f t="shared" si="27"/>
        <v>8.5535939326058186E-2</v>
      </c>
      <c r="K450" s="20">
        <f t="shared" si="28"/>
        <v>1.031274525926821</v>
      </c>
      <c r="L450" s="20">
        <f t="shared" si="29"/>
        <v>0.97633935117587745</v>
      </c>
      <c r="M450" s="20">
        <f t="shared" si="29"/>
        <v>1.0893007093739542</v>
      </c>
      <c r="N450" s="21">
        <v>0.27150857091813502</v>
      </c>
      <c r="O450" s="19" t="s">
        <v>37</v>
      </c>
      <c r="P450" s="20">
        <v>375.129179751408</v>
      </c>
      <c r="Q450" s="19">
        <v>200</v>
      </c>
      <c r="R450" s="21">
        <v>8.5969562068598397E-13</v>
      </c>
      <c r="S450" s="20">
        <v>2.4145083789055401E-6</v>
      </c>
      <c r="T450" s="20">
        <v>5.6032170842162997E-4</v>
      </c>
      <c r="U450" s="21">
        <v>0.99656610419533298</v>
      </c>
      <c r="V450" s="21">
        <v>8.1142336816476205E-3</v>
      </c>
      <c r="W450" s="21">
        <v>1.9643330191365799E-3</v>
      </c>
      <c r="X450" s="19" t="b">
        <v>1</v>
      </c>
      <c r="Y450" s="21">
        <v>2.64432078845675E-84</v>
      </c>
      <c r="AA450" s="19" t="s">
        <v>124</v>
      </c>
      <c r="AB450" s="19" t="s">
        <v>125</v>
      </c>
      <c r="AC450" s="19" t="s">
        <v>55</v>
      </c>
      <c r="AD450" s="19" t="s">
        <v>56</v>
      </c>
      <c r="AE450" s="19" t="s">
        <v>37</v>
      </c>
      <c r="AF450" s="19">
        <v>140</v>
      </c>
      <c r="AG450" s="20">
        <v>3.6999999999999998E-2</v>
      </c>
      <c r="AH450" s="20">
        <v>4.7E-2</v>
      </c>
      <c r="AI450" s="20">
        <v>-5.5E-2</v>
      </c>
      <c r="AJ450" s="20">
        <v>0.128</v>
      </c>
      <c r="AK450" s="20">
        <v>1.0369999999999999</v>
      </c>
      <c r="AL450" s="20">
        <v>0.94699999999999995</v>
      </c>
      <c r="AM450" s="20">
        <v>1.137</v>
      </c>
      <c r="AN450" s="21">
        <v>0.43390742999999998</v>
      </c>
      <c r="AO450" s="19" t="s">
        <v>37</v>
      </c>
      <c r="AP450" s="20">
        <v>220.352</v>
      </c>
      <c r="AQ450" s="19">
        <v>138</v>
      </c>
      <c r="AR450" s="21">
        <v>1.0499999999999999E-5</v>
      </c>
      <c r="AS450" s="20">
        <v>0</v>
      </c>
      <c r="AT450" s="20">
        <v>1E-3</v>
      </c>
      <c r="AU450" s="21">
        <v>0.874</v>
      </c>
      <c r="AV450" s="21">
        <v>1.1599999999999999E-2</v>
      </c>
      <c r="AW450" s="21">
        <v>1.1999999999999999E-3</v>
      </c>
      <c r="AX450" s="19" t="b">
        <v>1</v>
      </c>
      <c r="AY450" s="21">
        <v>1.32E-178</v>
      </c>
    </row>
    <row r="451" spans="1:51" x14ac:dyDescent="0.2">
      <c r="A451" s="19"/>
      <c r="B451" s="19"/>
      <c r="C451" s="19"/>
      <c r="D451" s="19"/>
      <c r="E451" s="19" t="s">
        <v>38</v>
      </c>
      <c r="F451" s="19">
        <v>202</v>
      </c>
      <c r="G451" s="20">
        <v>2.56878827287432E-2</v>
      </c>
      <c r="H451" s="20">
        <v>8.2469182344008501E-3</v>
      </c>
      <c r="I451" s="20">
        <f t="shared" si="26"/>
        <v>9.5239229893175348E-3</v>
      </c>
      <c r="J451" s="20">
        <f t="shared" si="27"/>
        <v>4.1851842468168865E-2</v>
      </c>
      <c r="K451" s="20">
        <f t="shared" si="28"/>
        <v>1.026020659723651</v>
      </c>
      <c r="L451" s="20">
        <f t="shared" si="29"/>
        <v>1.0095694198654128</v>
      </c>
      <c r="M451" s="20">
        <f t="shared" si="29"/>
        <v>1.042739977524374</v>
      </c>
      <c r="N451" s="21">
        <v>1.84040782849925E-3</v>
      </c>
      <c r="O451" s="19"/>
      <c r="P451" s="20"/>
      <c r="Q451" s="19"/>
      <c r="R451" s="21"/>
      <c r="S451" s="20"/>
      <c r="T451" s="20"/>
      <c r="U451" s="21"/>
      <c r="V451" s="21"/>
      <c r="W451" s="21"/>
      <c r="X451" s="19"/>
      <c r="Y451" s="21"/>
      <c r="AA451" s="19"/>
      <c r="AB451" s="19"/>
      <c r="AC451" s="19"/>
      <c r="AD451" s="19"/>
      <c r="AE451" s="19" t="s">
        <v>38</v>
      </c>
      <c r="AF451" s="19">
        <v>140</v>
      </c>
      <c r="AG451" s="20">
        <v>3.5999999999999997E-2</v>
      </c>
      <c r="AH451" s="20">
        <v>1.4E-2</v>
      </c>
      <c r="AI451" s="20">
        <v>8.9999999999999993E-3</v>
      </c>
      <c r="AJ451" s="20">
        <v>6.3E-2</v>
      </c>
      <c r="AK451" s="20">
        <v>1.036</v>
      </c>
      <c r="AL451" s="20">
        <v>1.0089999999999999</v>
      </c>
      <c r="AM451" s="20">
        <v>1.0649999999999999</v>
      </c>
      <c r="AN451" s="21">
        <v>9.8385590000000002E-3</v>
      </c>
      <c r="AO451" s="19"/>
      <c r="AP451" s="20"/>
      <c r="AQ451" s="19"/>
      <c r="AR451" s="21"/>
      <c r="AS451" s="20"/>
      <c r="AT451" s="20"/>
      <c r="AU451" s="21"/>
      <c r="AV451" s="21"/>
      <c r="AW451" s="21"/>
      <c r="AX451" s="19"/>
      <c r="AY451" s="21"/>
    </row>
    <row r="452" spans="1:51" x14ac:dyDescent="0.2">
      <c r="A452" s="19"/>
      <c r="B452" s="19"/>
      <c r="C452" s="19"/>
      <c r="D452" s="19"/>
      <c r="E452" s="19" t="s">
        <v>39</v>
      </c>
      <c r="F452" s="19">
        <v>202</v>
      </c>
      <c r="G452" s="20">
        <v>3.0911972870454701E-2</v>
      </c>
      <c r="H452" s="20">
        <v>6.9612646461888802E-3</v>
      </c>
      <c r="I452" s="20">
        <f t="shared" si="26"/>
        <v>1.7267894163924498E-2</v>
      </c>
      <c r="J452" s="20">
        <f t="shared" si="27"/>
        <v>4.4556051576984904E-2</v>
      </c>
      <c r="K452" s="20">
        <f t="shared" si="28"/>
        <v>1.0313947091747055</v>
      </c>
      <c r="L452" s="20">
        <f t="shared" si="29"/>
        <v>1.0174178461230925</v>
      </c>
      <c r="M452" s="20">
        <f t="shared" si="29"/>
        <v>1.0455635805555494</v>
      </c>
      <c r="N452" s="21">
        <v>8.9721517306572199E-6</v>
      </c>
      <c r="O452" s="19" t="s">
        <v>39</v>
      </c>
      <c r="P452" s="20">
        <v>375.12921457979701</v>
      </c>
      <c r="Q452" s="19">
        <v>201</v>
      </c>
      <c r="R452" s="21">
        <v>1.1853190762983699E-12</v>
      </c>
      <c r="S452" s="20"/>
      <c r="T452" s="20"/>
      <c r="U452" s="21"/>
      <c r="V452" s="21"/>
      <c r="W452" s="21"/>
      <c r="X452" s="19"/>
      <c r="Y452" s="21"/>
      <c r="AA452" s="19"/>
      <c r="AB452" s="19"/>
      <c r="AC452" s="19"/>
      <c r="AD452" s="19"/>
      <c r="AE452" s="19" t="s">
        <v>39</v>
      </c>
      <c r="AF452" s="19">
        <v>140</v>
      </c>
      <c r="AG452" s="20">
        <v>4.3999999999999997E-2</v>
      </c>
      <c r="AH452" s="20">
        <v>0.01</v>
      </c>
      <c r="AI452" s="20">
        <v>2.4E-2</v>
      </c>
      <c r="AJ452" s="20">
        <v>6.4000000000000001E-2</v>
      </c>
      <c r="AK452" s="20">
        <v>1.0449999999999999</v>
      </c>
      <c r="AL452" s="20">
        <v>1.024</v>
      </c>
      <c r="AM452" s="20">
        <v>1.0660000000000001</v>
      </c>
      <c r="AN452" s="21">
        <v>2.05E-5</v>
      </c>
      <c r="AO452" s="19" t="s">
        <v>39</v>
      </c>
      <c r="AP452" s="20">
        <v>220.392</v>
      </c>
      <c r="AQ452" s="19">
        <v>139</v>
      </c>
      <c r="AR452" s="21">
        <v>1.33E-5</v>
      </c>
      <c r="AS452" s="20"/>
      <c r="AT452" s="20"/>
      <c r="AU452" s="21"/>
      <c r="AV452" s="21"/>
      <c r="AW452" s="21"/>
      <c r="AX452" s="19"/>
      <c r="AY452" s="21"/>
    </row>
    <row r="453" spans="1:51" x14ac:dyDescent="0.2">
      <c r="A453" s="19"/>
      <c r="B453" s="19"/>
      <c r="C453" s="19"/>
      <c r="D453" s="19"/>
      <c r="E453" s="19" t="s">
        <v>40</v>
      </c>
      <c r="F453" s="19">
        <v>202</v>
      </c>
      <c r="G453" s="20">
        <v>3.06038467501559E-2</v>
      </c>
      <c r="H453" s="20">
        <v>2.5469468711212601E-2</v>
      </c>
      <c r="I453" s="20">
        <f t="shared" si="26"/>
        <v>-1.93163119238208E-2</v>
      </c>
      <c r="J453" s="20">
        <f t="shared" si="27"/>
        <v>8.05240054241326E-2</v>
      </c>
      <c r="K453" s="20">
        <f t="shared" si="28"/>
        <v>1.0310769584806292</v>
      </c>
      <c r="L453" s="20">
        <f t="shared" si="29"/>
        <v>0.98086905259103052</v>
      </c>
      <c r="M453" s="20">
        <f t="shared" si="29"/>
        <v>1.0838548647256878</v>
      </c>
      <c r="N453" s="21">
        <v>0.23093646106757801</v>
      </c>
      <c r="O453" s="19"/>
      <c r="P453" s="20"/>
      <c r="Q453" s="19"/>
      <c r="R453" s="21"/>
      <c r="S453" s="20"/>
      <c r="T453" s="20"/>
      <c r="U453" s="21"/>
      <c r="V453" s="21"/>
      <c r="W453" s="21"/>
      <c r="X453" s="19"/>
      <c r="Y453" s="21"/>
      <c r="AA453" s="19"/>
      <c r="AB453" s="19"/>
      <c r="AC453" s="19"/>
      <c r="AD453" s="19"/>
      <c r="AE453" s="19" t="s">
        <v>40</v>
      </c>
      <c r="AF453" s="19">
        <v>140</v>
      </c>
      <c r="AG453" s="20">
        <v>4.1000000000000002E-2</v>
      </c>
      <c r="AH453" s="20">
        <v>3.5999999999999997E-2</v>
      </c>
      <c r="AI453" s="20">
        <v>-0.03</v>
      </c>
      <c r="AJ453" s="20">
        <v>0.111</v>
      </c>
      <c r="AK453" s="20">
        <v>1.0409999999999999</v>
      </c>
      <c r="AL453" s="20">
        <v>0.97</v>
      </c>
      <c r="AM453" s="20">
        <v>1.1180000000000001</v>
      </c>
      <c r="AN453" s="21">
        <v>0.26284216500000002</v>
      </c>
      <c r="AO453" s="19"/>
      <c r="AP453" s="20"/>
      <c r="AQ453" s="19"/>
      <c r="AR453" s="21"/>
      <c r="AS453" s="20"/>
      <c r="AT453" s="20"/>
      <c r="AU453" s="21"/>
      <c r="AV453" s="21"/>
      <c r="AW453" s="21"/>
      <c r="AX453" s="19"/>
      <c r="AY453" s="21"/>
    </row>
    <row r="454" spans="1:51" x14ac:dyDescent="0.2">
      <c r="A454" s="19"/>
      <c r="B454" s="19"/>
      <c r="C454" s="19"/>
      <c r="D454" s="19"/>
      <c r="E454" s="19" t="s">
        <v>41</v>
      </c>
      <c r="F454" s="19">
        <v>202</v>
      </c>
      <c r="G454" s="20">
        <v>2.74753360547406E-2</v>
      </c>
      <c r="H454" s="20">
        <v>1.6941268542015501E-2</v>
      </c>
      <c r="I454" s="20">
        <f t="shared" ref="I454:I515" si="30">G454-1.96*H454</f>
        <v>-5.7295502876097797E-3</v>
      </c>
      <c r="J454" s="20">
        <f t="shared" ref="J454:J515" si="31">G454+1.96*H454</f>
        <v>6.0680222397090977E-2</v>
      </c>
      <c r="K454" s="20">
        <f t="shared" si="28"/>
        <v>1.0278562638039974</v>
      </c>
      <c r="L454" s="20">
        <f t="shared" si="29"/>
        <v>0.99428683228245307</v>
      </c>
      <c r="M454" s="20">
        <f t="shared" si="29"/>
        <v>1.062559077259297</v>
      </c>
      <c r="N454" s="21">
        <v>0.106413877036919</v>
      </c>
      <c r="O454" s="19"/>
      <c r="P454" s="20"/>
      <c r="Q454" s="19"/>
      <c r="R454" s="21"/>
      <c r="S454" s="20"/>
      <c r="T454" s="20"/>
      <c r="U454" s="21"/>
      <c r="V454" s="21"/>
      <c r="W454" s="21"/>
      <c r="X454" s="19"/>
      <c r="Y454" s="21"/>
      <c r="AA454" s="19"/>
      <c r="AB454" s="19"/>
      <c r="AC454" s="19"/>
      <c r="AD454" s="19"/>
      <c r="AE454" s="19" t="s">
        <v>41</v>
      </c>
      <c r="AF454" s="19">
        <v>140</v>
      </c>
      <c r="AG454" s="20">
        <v>4.1000000000000002E-2</v>
      </c>
      <c r="AH454" s="20">
        <v>2.9000000000000001E-2</v>
      </c>
      <c r="AI454" s="20">
        <v>-1.6E-2</v>
      </c>
      <c r="AJ454" s="20">
        <v>9.7000000000000003E-2</v>
      </c>
      <c r="AK454" s="20">
        <v>1.0409999999999999</v>
      </c>
      <c r="AL454" s="20">
        <v>0.98399999999999999</v>
      </c>
      <c r="AM454" s="20">
        <v>1.1020000000000001</v>
      </c>
      <c r="AN454" s="21">
        <v>0.16122795700000001</v>
      </c>
      <c r="AO454" s="19"/>
      <c r="AP454" s="20"/>
      <c r="AQ454" s="19"/>
      <c r="AR454" s="21"/>
      <c r="AS454" s="20"/>
      <c r="AT454" s="20"/>
      <c r="AU454" s="21"/>
      <c r="AV454" s="21"/>
      <c r="AW454" s="21"/>
      <c r="AX454" s="19"/>
      <c r="AY454" s="21"/>
    </row>
    <row r="455" spans="1:51" x14ac:dyDescent="0.2">
      <c r="A455" s="19"/>
      <c r="B455" s="19"/>
      <c r="C455" s="19"/>
      <c r="D455" s="19"/>
      <c r="E455" s="19"/>
      <c r="F455" s="19"/>
      <c r="G455" s="20"/>
      <c r="H455" s="20"/>
      <c r="I455" s="20"/>
      <c r="J455" s="20"/>
      <c r="K455" s="20"/>
      <c r="L455" s="20"/>
      <c r="M455" s="20"/>
      <c r="N455" s="21"/>
      <c r="O455" s="19"/>
      <c r="P455" s="20"/>
      <c r="Q455" s="19"/>
      <c r="R455" s="21"/>
      <c r="S455" s="20"/>
      <c r="T455" s="20"/>
      <c r="U455" s="21"/>
      <c r="V455" s="21"/>
      <c r="W455" s="21"/>
      <c r="X455" s="19"/>
      <c r="Y455" s="21"/>
      <c r="AA455" s="19"/>
      <c r="AB455" s="19"/>
      <c r="AC455" s="19"/>
      <c r="AD455" s="19"/>
      <c r="AE455" s="19"/>
      <c r="AF455" s="19"/>
      <c r="AG455" s="20"/>
      <c r="AH455" s="20"/>
      <c r="AI455" s="20"/>
      <c r="AJ455" s="20"/>
      <c r="AK455" s="20"/>
      <c r="AL455" s="20"/>
      <c r="AM455" s="20"/>
      <c r="AN455" s="21"/>
      <c r="AO455" s="19"/>
      <c r="AP455" s="20"/>
      <c r="AQ455" s="19"/>
      <c r="AR455" s="21"/>
      <c r="AS455" s="20"/>
      <c r="AT455" s="20"/>
      <c r="AU455" s="21"/>
      <c r="AV455" s="21"/>
      <c r="AW455" s="21"/>
      <c r="AX455" s="19"/>
      <c r="AY455" s="21"/>
    </row>
    <row r="456" spans="1:51" x14ac:dyDescent="0.2">
      <c r="A456" s="19"/>
      <c r="B456" s="19"/>
      <c r="C456" s="19"/>
      <c r="D456" s="19"/>
      <c r="E456" s="19" t="s">
        <v>37</v>
      </c>
      <c r="F456" s="19">
        <v>197</v>
      </c>
      <c r="G456" s="20">
        <v>4.3637661934436703E-2</v>
      </c>
      <c r="H456" s="20">
        <v>2.58523458275914E-2</v>
      </c>
      <c r="I456" s="20">
        <f t="shared" si="30"/>
        <v>-7.0329358876424428E-3</v>
      </c>
      <c r="J456" s="20">
        <f t="shared" si="31"/>
        <v>9.4308259756515855E-2</v>
      </c>
      <c r="K456" s="20">
        <f t="shared" si="28"/>
        <v>1.0446037865924196</v>
      </c>
      <c r="L456" s="20">
        <f t="shared" si="29"/>
        <v>0.9929917373303534</v>
      </c>
      <c r="M456" s="20">
        <f t="shared" si="29"/>
        <v>1.0988984398771451</v>
      </c>
      <c r="N456" s="21">
        <v>9.3018065488120999E-2</v>
      </c>
      <c r="O456" s="19" t="s">
        <v>37</v>
      </c>
      <c r="P456" s="20">
        <v>305.674840135458</v>
      </c>
      <c r="Q456" s="19">
        <v>195</v>
      </c>
      <c r="R456" s="21">
        <v>6.8231374295368201E-7</v>
      </c>
      <c r="S456" s="20">
        <v>-2.06356503387032E-4</v>
      </c>
      <c r="T456" s="20">
        <v>5.1763152319772804E-4</v>
      </c>
      <c r="U456" s="21">
        <v>0.69058345902265605</v>
      </c>
      <c r="V456" s="21">
        <v>7.8730492645497797E-3</v>
      </c>
      <c r="W456" s="21">
        <v>1.6601367747248099E-3</v>
      </c>
      <c r="X456" s="19" t="b">
        <v>1</v>
      </c>
      <c r="Y456" s="21">
        <v>1.8071034758732301E-92</v>
      </c>
      <c r="AA456" s="19"/>
      <c r="AB456" s="19"/>
      <c r="AC456" s="19"/>
      <c r="AD456" s="19"/>
      <c r="AE456" s="19" t="s">
        <v>37</v>
      </c>
      <c r="AF456" s="19">
        <v>138</v>
      </c>
      <c r="AG456" s="20">
        <v>4.8000000000000001E-2</v>
      </c>
      <c r="AH456" s="20">
        <v>4.3999999999999997E-2</v>
      </c>
      <c r="AI456" s="20">
        <v>-3.7999999999999999E-2</v>
      </c>
      <c r="AJ456" s="20">
        <v>0.13400000000000001</v>
      </c>
      <c r="AK456" s="20">
        <v>1.0489999999999999</v>
      </c>
      <c r="AL456" s="20">
        <v>0.96299999999999997</v>
      </c>
      <c r="AM456" s="20">
        <v>1.143</v>
      </c>
      <c r="AN456" s="21">
        <v>0.27682391299999998</v>
      </c>
      <c r="AO456" s="19" t="s">
        <v>37</v>
      </c>
      <c r="AP456" s="20">
        <v>190.506</v>
      </c>
      <c r="AQ456" s="19">
        <v>136</v>
      </c>
      <c r="AR456" s="21">
        <v>1.42E-3</v>
      </c>
      <c r="AS456" s="20">
        <v>0</v>
      </c>
      <c r="AT456" s="20">
        <v>1E-3</v>
      </c>
      <c r="AU456" s="21">
        <v>0.91700000000000004</v>
      </c>
      <c r="AV456" s="21">
        <v>1.15E-2</v>
      </c>
      <c r="AW456" s="21">
        <v>1E-3</v>
      </c>
      <c r="AX456" s="19" t="b">
        <v>1</v>
      </c>
      <c r="AY456" s="21">
        <v>7.5800000000000001E-186</v>
      </c>
    </row>
    <row r="457" spans="1:51" x14ac:dyDescent="0.2">
      <c r="A457" s="19"/>
      <c r="B457" s="19"/>
      <c r="C457" s="19"/>
      <c r="D457" s="19"/>
      <c r="E457" s="19" t="s">
        <v>38</v>
      </c>
      <c r="F457" s="19">
        <v>197</v>
      </c>
      <c r="G457" s="20">
        <v>2.6171076215625502E-2</v>
      </c>
      <c r="H457" s="20">
        <v>8.1519414831693598E-3</v>
      </c>
      <c r="I457" s="20">
        <f t="shared" si="30"/>
        <v>1.0193270908613557E-2</v>
      </c>
      <c r="J457" s="20">
        <f t="shared" si="31"/>
        <v>4.2148881522637446E-2</v>
      </c>
      <c r="K457" s="20">
        <f t="shared" si="28"/>
        <v>1.026516546018702</v>
      </c>
      <c r="L457" s="20">
        <f t="shared" si="29"/>
        <v>1.0102453992634484</v>
      </c>
      <c r="M457" s="20">
        <f t="shared" si="29"/>
        <v>1.0430497580275306</v>
      </c>
      <c r="N457" s="21">
        <v>1.3254566838406801E-3</v>
      </c>
      <c r="O457" s="19"/>
      <c r="P457" s="20"/>
      <c r="Q457" s="19"/>
      <c r="R457" s="21"/>
      <c r="S457" s="20"/>
      <c r="T457" s="20"/>
      <c r="U457" s="21"/>
      <c r="V457" s="21"/>
      <c r="W457" s="21"/>
      <c r="X457" s="19"/>
      <c r="Y457" s="21"/>
      <c r="AA457" s="19"/>
      <c r="AB457" s="19"/>
      <c r="AC457" s="19"/>
      <c r="AD457" s="19"/>
      <c r="AE457" s="19" t="s">
        <v>38</v>
      </c>
      <c r="AF457" s="19">
        <v>138</v>
      </c>
      <c r="AG457" s="20">
        <v>3.5999999999999997E-2</v>
      </c>
      <c r="AH457" s="20">
        <v>1.2999999999999999E-2</v>
      </c>
      <c r="AI457" s="20">
        <v>8.9999999999999993E-3</v>
      </c>
      <c r="AJ457" s="20">
        <v>6.2E-2</v>
      </c>
      <c r="AK457" s="20">
        <v>1.036</v>
      </c>
      <c r="AL457" s="20">
        <v>1.0089999999999999</v>
      </c>
      <c r="AM457" s="20">
        <v>1.0640000000000001</v>
      </c>
      <c r="AN457" s="21">
        <v>8.0567439999999994E-3</v>
      </c>
      <c r="AO457" s="19"/>
      <c r="AP457" s="20"/>
      <c r="AQ457" s="19"/>
      <c r="AR457" s="21"/>
      <c r="AS457" s="20"/>
      <c r="AT457" s="20"/>
      <c r="AU457" s="21"/>
      <c r="AV457" s="21"/>
      <c r="AW457" s="21"/>
      <c r="AX457" s="19"/>
      <c r="AY457" s="21"/>
    </row>
    <row r="458" spans="1:51" x14ac:dyDescent="0.2">
      <c r="A458" s="19"/>
      <c r="B458" s="19"/>
      <c r="C458" s="19"/>
      <c r="D458" s="19"/>
      <c r="E458" s="19" t="s">
        <v>39</v>
      </c>
      <c r="F458" s="19">
        <v>197</v>
      </c>
      <c r="G458" s="20">
        <v>3.3660852353780302E-2</v>
      </c>
      <c r="H458" s="20">
        <v>6.4695173456703501E-3</v>
      </c>
      <c r="I458" s="20">
        <f t="shared" si="30"/>
        <v>2.0980598356266415E-2</v>
      </c>
      <c r="J458" s="20">
        <f t="shared" si="31"/>
        <v>4.6341106351294188E-2</v>
      </c>
      <c r="K458" s="20">
        <f t="shared" si="28"/>
        <v>1.0342337892867484</v>
      </c>
      <c r="L458" s="20">
        <f t="shared" si="29"/>
        <v>1.0212022384433148</v>
      </c>
      <c r="M458" s="20">
        <f t="shared" si="29"/>
        <v>1.0474316356111277</v>
      </c>
      <c r="N458" s="21">
        <v>1.9610443993907099E-7</v>
      </c>
      <c r="O458" s="19" t="s">
        <v>39</v>
      </c>
      <c r="P458" s="20">
        <v>305.92396666035802</v>
      </c>
      <c r="Q458" s="19">
        <v>196</v>
      </c>
      <c r="R458" s="21">
        <v>8.2304786344469005E-7</v>
      </c>
      <c r="S458" s="20"/>
      <c r="T458" s="20"/>
      <c r="U458" s="21"/>
      <c r="V458" s="21"/>
      <c r="W458" s="21"/>
      <c r="X458" s="19"/>
      <c r="Y458" s="21"/>
      <c r="AA458" s="19"/>
      <c r="AB458" s="19"/>
      <c r="AC458" s="19"/>
      <c r="AD458" s="19"/>
      <c r="AE458" s="19" t="s">
        <v>39</v>
      </c>
      <c r="AF458" s="19">
        <v>138</v>
      </c>
      <c r="AG458" s="20">
        <v>4.2999999999999997E-2</v>
      </c>
      <c r="AH458" s="20">
        <v>0.01</v>
      </c>
      <c r="AI458" s="20">
        <v>2.4E-2</v>
      </c>
      <c r="AJ458" s="20">
        <v>6.2E-2</v>
      </c>
      <c r="AK458" s="20">
        <v>1.044</v>
      </c>
      <c r="AL458" s="20">
        <v>1.0249999999999999</v>
      </c>
      <c r="AM458" s="20">
        <v>1.0640000000000001</v>
      </c>
      <c r="AN458" s="21">
        <v>7.7400000000000004E-6</v>
      </c>
      <c r="AO458" s="19" t="s">
        <v>39</v>
      </c>
      <c r="AP458" s="20">
        <v>190.52199999999999</v>
      </c>
      <c r="AQ458" s="19">
        <v>137</v>
      </c>
      <c r="AR458" s="21">
        <v>1.7099999999999999E-3</v>
      </c>
      <c r="AS458" s="20"/>
      <c r="AT458" s="20"/>
      <c r="AU458" s="21"/>
      <c r="AV458" s="21"/>
      <c r="AW458" s="21"/>
      <c r="AX458" s="19"/>
      <c r="AY458" s="21"/>
    </row>
    <row r="459" spans="1:51" x14ac:dyDescent="0.2">
      <c r="A459" s="19"/>
      <c r="B459" s="19"/>
      <c r="C459" s="19"/>
      <c r="D459" s="19"/>
      <c r="E459" s="19" t="s">
        <v>40</v>
      </c>
      <c r="F459" s="19">
        <v>197</v>
      </c>
      <c r="G459" s="20">
        <v>3.0450099399617601E-2</v>
      </c>
      <c r="H459" s="20">
        <v>2.3374750010197801E-2</v>
      </c>
      <c r="I459" s="20">
        <f t="shared" si="30"/>
        <v>-1.5364410620370087E-2</v>
      </c>
      <c r="J459" s="20">
        <f t="shared" si="31"/>
        <v>7.6264609419605292E-2</v>
      </c>
      <c r="K459" s="20">
        <f t="shared" si="28"/>
        <v>1.0309184453158635</v>
      </c>
      <c r="L459" s="20">
        <f t="shared" si="29"/>
        <v>0.98475301975109275</v>
      </c>
      <c r="M459" s="20">
        <f t="shared" si="29"/>
        <v>1.0792481155946183</v>
      </c>
      <c r="N459" s="21">
        <v>0.194208439988134</v>
      </c>
      <c r="O459" s="19"/>
      <c r="P459" s="20"/>
      <c r="Q459" s="19"/>
      <c r="R459" s="21"/>
      <c r="S459" s="20"/>
      <c r="T459" s="20"/>
      <c r="U459" s="21"/>
      <c r="V459" s="21"/>
      <c r="W459" s="21"/>
      <c r="X459" s="19"/>
      <c r="Y459" s="21"/>
      <c r="AA459" s="19"/>
      <c r="AB459" s="19"/>
      <c r="AC459" s="19"/>
      <c r="AD459" s="19"/>
      <c r="AE459" s="19" t="s">
        <v>40</v>
      </c>
      <c r="AF459" s="19">
        <v>138</v>
      </c>
      <c r="AG459" s="20">
        <v>4.1000000000000002E-2</v>
      </c>
      <c r="AH459" s="20">
        <v>3.4000000000000002E-2</v>
      </c>
      <c r="AI459" s="20">
        <v>-2.7E-2</v>
      </c>
      <c r="AJ459" s="20">
        <v>0.108</v>
      </c>
      <c r="AK459" s="20">
        <v>1.042</v>
      </c>
      <c r="AL459" s="20">
        <v>0.97399999999999998</v>
      </c>
      <c r="AM459" s="20">
        <v>1.1140000000000001</v>
      </c>
      <c r="AN459" s="21">
        <v>0.238860028</v>
      </c>
      <c r="AO459" s="19"/>
      <c r="AP459" s="20"/>
      <c r="AQ459" s="19"/>
      <c r="AR459" s="21"/>
      <c r="AS459" s="20"/>
      <c r="AT459" s="20"/>
      <c r="AU459" s="21"/>
      <c r="AV459" s="21"/>
      <c r="AW459" s="21"/>
      <c r="AX459" s="19"/>
      <c r="AY459" s="21"/>
    </row>
    <row r="460" spans="1:51" x14ac:dyDescent="0.2">
      <c r="A460" s="19"/>
      <c r="B460" s="19"/>
      <c r="C460" s="19"/>
      <c r="D460" s="19"/>
      <c r="E460" s="19" t="s">
        <v>41</v>
      </c>
      <c r="F460" s="19">
        <v>197</v>
      </c>
      <c r="G460" s="20">
        <v>2.62978870014214E-2</v>
      </c>
      <c r="H460" s="20">
        <v>1.8911554494364099E-2</v>
      </c>
      <c r="I460" s="20">
        <f t="shared" si="30"/>
        <v>-1.0768759807532235E-2</v>
      </c>
      <c r="J460" s="20">
        <f t="shared" si="31"/>
        <v>6.3364533810375032E-2</v>
      </c>
      <c r="K460" s="20">
        <f t="shared" si="28"/>
        <v>1.0266467276425777</v>
      </c>
      <c r="L460" s="20">
        <f t="shared" si="29"/>
        <v>0.98928901571016215</v>
      </c>
      <c r="M460" s="20">
        <f t="shared" si="29"/>
        <v>1.0654151482947534</v>
      </c>
      <c r="N460" s="21">
        <v>0.16593197761706999</v>
      </c>
      <c r="O460" s="19"/>
      <c r="P460" s="20"/>
      <c r="Q460" s="19"/>
      <c r="R460" s="21"/>
      <c r="S460" s="20"/>
      <c r="T460" s="20"/>
      <c r="U460" s="21"/>
      <c r="V460" s="21"/>
      <c r="W460" s="21"/>
      <c r="X460" s="19"/>
      <c r="Y460" s="21"/>
      <c r="AA460" s="19"/>
      <c r="AB460" s="19"/>
      <c r="AC460" s="19"/>
      <c r="AD460" s="19"/>
      <c r="AE460" s="19" t="s">
        <v>41</v>
      </c>
      <c r="AF460" s="19">
        <v>138</v>
      </c>
      <c r="AG460" s="20">
        <v>4.1000000000000002E-2</v>
      </c>
      <c r="AH460" s="20">
        <v>3.1E-2</v>
      </c>
      <c r="AI460" s="20">
        <v>-0.02</v>
      </c>
      <c r="AJ460" s="20">
        <v>0.10100000000000001</v>
      </c>
      <c r="AK460" s="20">
        <v>1.042</v>
      </c>
      <c r="AL460" s="20">
        <v>0.98</v>
      </c>
      <c r="AM460" s="20">
        <v>1.1060000000000001</v>
      </c>
      <c r="AN460" s="21">
        <v>0.18904639200000001</v>
      </c>
      <c r="AO460" s="19"/>
      <c r="AP460" s="20"/>
      <c r="AQ460" s="19"/>
      <c r="AR460" s="21"/>
      <c r="AS460" s="20"/>
      <c r="AT460" s="20"/>
      <c r="AU460" s="21"/>
      <c r="AV460" s="21"/>
      <c r="AW460" s="21"/>
      <c r="AX460" s="19"/>
      <c r="AY460" s="21"/>
    </row>
    <row r="461" spans="1:51" x14ac:dyDescent="0.2">
      <c r="A461" s="19"/>
      <c r="B461" s="19"/>
      <c r="C461" s="19"/>
      <c r="D461" s="19"/>
      <c r="E461" s="19"/>
      <c r="F461" s="19"/>
      <c r="G461" s="20"/>
      <c r="H461" s="20"/>
      <c r="I461" s="20"/>
      <c r="J461" s="20"/>
      <c r="K461" s="20"/>
      <c r="L461" s="20"/>
      <c r="M461" s="20"/>
      <c r="N461" s="21"/>
      <c r="O461" s="19"/>
      <c r="P461" s="20"/>
      <c r="Q461" s="19"/>
      <c r="R461" s="21"/>
      <c r="S461" s="20"/>
      <c r="T461" s="20"/>
      <c r="U461" s="21"/>
      <c r="V461" s="21"/>
      <c r="W461" s="21"/>
      <c r="X461" s="19"/>
      <c r="Y461" s="21"/>
      <c r="AA461" s="19"/>
      <c r="AB461" s="19"/>
      <c r="AC461" s="19"/>
      <c r="AD461" s="19"/>
      <c r="AE461" s="19"/>
      <c r="AF461" s="19"/>
      <c r="AG461" s="20"/>
      <c r="AH461" s="20"/>
      <c r="AI461" s="20"/>
      <c r="AJ461" s="20"/>
      <c r="AK461" s="20"/>
      <c r="AL461" s="20"/>
      <c r="AM461" s="20"/>
      <c r="AN461" s="21"/>
      <c r="AO461" s="19"/>
      <c r="AP461" s="20"/>
      <c r="AQ461" s="19"/>
      <c r="AR461" s="21"/>
      <c r="AS461" s="20"/>
      <c r="AT461" s="20"/>
      <c r="AU461" s="21"/>
      <c r="AV461" s="21"/>
      <c r="AW461" s="21"/>
      <c r="AX461" s="19"/>
      <c r="AY461" s="21"/>
    </row>
    <row r="462" spans="1:51" x14ac:dyDescent="0.2">
      <c r="A462" s="19"/>
      <c r="B462" s="19"/>
      <c r="C462" s="19"/>
      <c r="D462" s="19"/>
      <c r="E462" s="23"/>
      <c r="F462" s="23"/>
      <c r="G462" s="24"/>
      <c r="H462" s="24"/>
      <c r="I462" s="20"/>
      <c r="J462" s="20"/>
      <c r="K462" s="24"/>
      <c r="L462" s="24"/>
      <c r="M462" s="24"/>
      <c r="N462" s="25"/>
      <c r="O462" s="23"/>
      <c r="P462" s="24"/>
      <c r="Q462" s="23"/>
      <c r="R462" s="25"/>
      <c r="S462" s="24"/>
      <c r="T462" s="24"/>
      <c r="U462" s="25"/>
      <c r="V462" s="25"/>
      <c r="W462" s="25"/>
      <c r="X462" s="23"/>
      <c r="Y462" s="25"/>
      <c r="AA462" s="23"/>
      <c r="AB462" s="23"/>
      <c r="AC462" s="23"/>
      <c r="AD462" s="23"/>
      <c r="AE462" s="19"/>
      <c r="AF462" s="19"/>
      <c r="AG462" s="20"/>
      <c r="AH462" s="20"/>
      <c r="AI462" s="20"/>
      <c r="AJ462" s="20"/>
      <c r="AK462" s="20"/>
      <c r="AL462" s="20"/>
      <c r="AM462" s="20"/>
      <c r="AN462" s="21"/>
      <c r="AO462" s="19"/>
      <c r="AP462" s="20"/>
      <c r="AQ462" s="19"/>
      <c r="AR462" s="21"/>
      <c r="AS462" s="20"/>
      <c r="AT462" s="20"/>
      <c r="AU462" s="21"/>
      <c r="AV462" s="21"/>
      <c r="AW462" s="21"/>
      <c r="AX462" s="19"/>
      <c r="AY462" s="21"/>
    </row>
    <row r="463" spans="1:51" x14ac:dyDescent="0.2">
      <c r="A463" s="19"/>
      <c r="B463" s="19" t="s">
        <v>126</v>
      </c>
      <c r="C463" s="19" t="s">
        <v>127</v>
      </c>
      <c r="D463" s="19" t="s">
        <v>128</v>
      </c>
      <c r="E463" s="19" t="s">
        <v>37</v>
      </c>
      <c r="F463" s="19">
        <v>202</v>
      </c>
      <c r="G463" s="20">
        <v>0.29662603965748802</v>
      </c>
      <c r="H463" s="20">
        <v>0.15254853441639901</v>
      </c>
      <c r="I463" s="20">
        <f t="shared" si="30"/>
        <v>-2.3690877986540237E-3</v>
      </c>
      <c r="J463" s="20">
        <f t="shared" si="31"/>
        <v>0.59562116711363</v>
      </c>
      <c r="K463" s="20">
        <f>EXP(G463)</f>
        <v>1.3453121119896994</v>
      </c>
      <c r="L463" s="20">
        <f>EXP(I463)</f>
        <v>0.99763371627504216</v>
      </c>
      <c r="M463" s="20">
        <f>EXP(J463)</f>
        <v>1.8141574900093047</v>
      </c>
      <c r="N463" s="21">
        <v>5.3241250020179397E-2</v>
      </c>
      <c r="O463" s="19" t="s">
        <v>37</v>
      </c>
      <c r="P463" s="20">
        <v>295.66445729295998</v>
      </c>
      <c r="Q463" s="19">
        <v>200</v>
      </c>
      <c r="R463" s="21">
        <v>1.25760016860897E-5</v>
      </c>
      <c r="S463" s="20">
        <v>-5.5665233596280904E-4</v>
      </c>
      <c r="T463" s="20">
        <v>3.0502735588502201E-3</v>
      </c>
      <c r="U463" s="21">
        <v>0.85538101217965901</v>
      </c>
      <c r="V463" s="21">
        <v>8.1142336816476205E-3</v>
      </c>
      <c r="W463" s="21">
        <v>4.0764830255841402E-4</v>
      </c>
      <c r="X463" s="19" t="b">
        <v>1</v>
      </c>
      <c r="Y463" s="19">
        <v>0</v>
      </c>
      <c r="Z463" s="10"/>
      <c r="AA463" s="19"/>
      <c r="AB463" s="19" t="s">
        <v>126</v>
      </c>
      <c r="AC463" s="19" t="s">
        <v>127</v>
      </c>
      <c r="AD463" s="19" t="s">
        <v>128</v>
      </c>
      <c r="AE463" s="19" t="s">
        <v>37</v>
      </c>
      <c r="AF463" s="19">
        <v>140</v>
      </c>
      <c r="AG463" s="20">
        <v>0.57839617300000001</v>
      </c>
      <c r="AH463" s="20">
        <v>0.27901025499999998</v>
      </c>
      <c r="AI463" s="20">
        <f>AG463-1.96*AH463</f>
        <v>3.153607320000007E-2</v>
      </c>
      <c r="AJ463" s="20">
        <f>AG463+1.96*AH463</f>
        <v>1.1252562728</v>
      </c>
      <c r="AK463" s="20">
        <f>EXP(AG463)</f>
        <v>1.7831762299427931</v>
      </c>
      <c r="AL463" s="20">
        <f>EXP(AI463)</f>
        <v>1.0320386038591354</v>
      </c>
      <c r="AM463" s="20">
        <f>EXP(AJ463)</f>
        <v>3.0810063258709244</v>
      </c>
      <c r="AN463" s="21">
        <v>4.0029706999999998E-2</v>
      </c>
      <c r="AO463" s="19" t="s">
        <v>37</v>
      </c>
      <c r="AP463" s="20">
        <v>213.84308580000001</v>
      </c>
      <c r="AQ463" s="19">
        <v>138</v>
      </c>
      <c r="AR463" s="21">
        <v>3.6999999999999998E-5</v>
      </c>
      <c r="AS463" s="20">
        <v>-3.1664879999999999E-3</v>
      </c>
      <c r="AT463" s="20">
        <v>4.1621879999999998E-3</v>
      </c>
      <c r="AU463" s="21">
        <v>0.448089497</v>
      </c>
      <c r="AV463" s="21">
        <v>1.1622795999999999E-2</v>
      </c>
      <c r="AW463" s="21">
        <v>2.8632100000000003E-4</v>
      </c>
      <c r="AX463" s="19" t="b">
        <v>1</v>
      </c>
      <c r="AY463" s="21">
        <v>0</v>
      </c>
    </row>
    <row r="464" spans="1:51" x14ac:dyDescent="0.2">
      <c r="A464" s="19"/>
      <c r="B464" s="19"/>
      <c r="C464" s="19"/>
      <c r="D464" s="19"/>
      <c r="E464" s="19" t="s">
        <v>38</v>
      </c>
      <c r="F464" s="19">
        <v>202</v>
      </c>
      <c r="G464" s="20">
        <v>0.29004397163915202</v>
      </c>
      <c r="H464" s="20">
        <v>4.9683630285595901E-2</v>
      </c>
      <c r="I464" s="20">
        <f t="shared" si="30"/>
        <v>0.19266405627938404</v>
      </c>
      <c r="J464" s="20">
        <f t="shared" si="31"/>
        <v>0.38742388699892</v>
      </c>
      <c r="K464" s="20">
        <f t="shared" ref="K464:K509" si="32">EXP(G464)</f>
        <v>1.336486254224742</v>
      </c>
      <c r="L464" s="20">
        <f t="shared" ref="L464:M509" si="33">EXP(I464)</f>
        <v>1.2124754015950046</v>
      </c>
      <c r="M464" s="20">
        <f t="shared" si="33"/>
        <v>1.4731808211382695</v>
      </c>
      <c r="N464" s="21">
        <v>5.2889009045371296E-9</v>
      </c>
      <c r="O464" s="19"/>
      <c r="P464" s="20"/>
      <c r="Q464" s="19"/>
      <c r="R464" s="21"/>
      <c r="S464" s="20"/>
      <c r="T464" s="20"/>
      <c r="U464" s="21"/>
      <c r="V464" s="21"/>
      <c r="W464" s="21"/>
      <c r="X464" s="19"/>
      <c r="Y464" s="19"/>
      <c r="Z464" s="10"/>
      <c r="AA464" s="19"/>
      <c r="AB464" s="19"/>
      <c r="AC464" s="19"/>
      <c r="AD464" s="19"/>
      <c r="AE464" s="19" t="s">
        <v>38</v>
      </c>
      <c r="AF464" s="19">
        <v>140</v>
      </c>
      <c r="AG464" s="20">
        <v>0.285190679</v>
      </c>
      <c r="AH464" s="20">
        <v>7.4569654999999999E-2</v>
      </c>
      <c r="AI464" s="20">
        <f t="shared" ref="AI464:AI521" si="34">AG464-1.96*AH464</f>
        <v>0.13903415520000001</v>
      </c>
      <c r="AJ464" s="20">
        <f t="shared" ref="AJ464:AJ521" si="35">AG464+1.96*AH464</f>
        <v>0.4313472028</v>
      </c>
      <c r="AK464" s="20">
        <f t="shared" ref="AK464:AK521" si="36">EXP(AG464)</f>
        <v>1.3300156099908342</v>
      </c>
      <c r="AL464" s="20">
        <f t="shared" ref="AL464:AM521" si="37">EXP(AI464)</f>
        <v>1.1491633492373445</v>
      </c>
      <c r="AM464" s="20">
        <f t="shared" si="37"/>
        <v>1.5393299168419088</v>
      </c>
      <c r="AN464" s="21">
        <v>1.3104499999999999E-4</v>
      </c>
      <c r="AO464" s="19"/>
      <c r="AP464" s="20"/>
      <c r="AQ464" s="19"/>
      <c r="AR464" s="21"/>
      <c r="AS464" s="20"/>
      <c r="AT464" s="20"/>
      <c r="AU464" s="21"/>
      <c r="AV464" s="21"/>
      <c r="AW464" s="21"/>
      <c r="AX464" s="19"/>
      <c r="AY464" s="21"/>
    </row>
    <row r="465" spans="1:51" x14ac:dyDescent="0.2">
      <c r="A465" s="19"/>
      <c r="B465" s="19"/>
      <c r="C465" s="19"/>
      <c r="D465" s="19"/>
      <c r="E465" s="19" t="s">
        <v>39</v>
      </c>
      <c r="F465" s="19">
        <v>202</v>
      </c>
      <c r="G465" s="20">
        <v>0.26965423219575901</v>
      </c>
      <c r="H465" s="20">
        <v>3.76871338607951E-2</v>
      </c>
      <c r="I465" s="20">
        <f t="shared" si="30"/>
        <v>0.19578744982860063</v>
      </c>
      <c r="J465" s="20">
        <f t="shared" si="31"/>
        <v>0.34352101456291739</v>
      </c>
      <c r="K465" s="20">
        <f t="shared" si="32"/>
        <v>1.3095115854991042</v>
      </c>
      <c r="L465" s="20">
        <f t="shared" si="33"/>
        <v>1.2162683598099966</v>
      </c>
      <c r="M465" s="20">
        <f t="shared" si="33"/>
        <v>1.409903150670025</v>
      </c>
      <c r="N465" s="21">
        <v>8.3627788201853696E-13</v>
      </c>
      <c r="O465" s="19" t="s">
        <v>39</v>
      </c>
      <c r="P465" s="20">
        <v>295.71369066882698</v>
      </c>
      <c r="Q465" s="19">
        <v>201</v>
      </c>
      <c r="R465" s="21">
        <v>1.5326171748084401E-5</v>
      </c>
      <c r="S465" s="20"/>
      <c r="T465" s="20"/>
      <c r="U465" s="21"/>
      <c r="V465" s="21"/>
      <c r="W465" s="21"/>
      <c r="X465" s="19"/>
      <c r="Y465" s="19"/>
      <c r="Z465" s="10"/>
      <c r="AA465" s="19"/>
      <c r="AB465" s="19"/>
      <c r="AC465" s="19"/>
      <c r="AD465" s="19"/>
      <c r="AE465" s="19" t="s">
        <v>39</v>
      </c>
      <c r="AF465" s="19">
        <v>140</v>
      </c>
      <c r="AG465" s="20">
        <v>0.37140169899999997</v>
      </c>
      <c r="AH465" s="20">
        <v>6.168949E-2</v>
      </c>
      <c r="AI465" s="20">
        <f t="shared" si="34"/>
        <v>0.25049029859999999</v>
      </c>
      <c r="AJ465" s="20">
        <f t="shared" si="35"/>
        <v>0.49231309939999995</v>
      </c>
      <c r="AK465" s="20">
        <f t="shared" si="36"/>
        <v>1.4497653257153005</v>
      </c>
      <c r="AL465" s="20">
        <f t="shared" si="37"/>
        <v>1.2846551269123139</v>
      </c>
      <c r="AM465" s="20">
        <f t="shared" si="37"/>
        <v>1.6360962997891451</v>
      </c>
      <c r="AN465" s="21">
        <v>1.74E-9</v>
      </c>
      <c r="AO465" s="19" t="s">
        <v>39</v>
      </c>
      <c r="AP465" s="20">
        <v>214.7399537</v>
      </c>
      <c r="AQ465" s="19">
        <v>139</v>
      </c>
      <c r="AR465" s="21">
        <v>3.9499999999999998E-5</v>
      </c>
      <c r="AS465" s="20"/>
      <c r="AT465" s="20"/>
      <c r="AU465" s="21"/>
      <c r="AV465" s="21"/>
      <c r="AW465" s="21"/>
      <c r="AX465" s="19"/>
      <c r="AY465" s="21"/>
    </row>
    <row r="466" spans="1:51" x14ac:dyDescent="0.2">
      <c r="A466" s="19"/>
      <c r="B466" s="19"/>
      <c r="C466" s="19"/>
      <c r="D466" s="19"/>
      <c r="E466" s="19" t="s">
        <v>40</v>
      </c>
      <c r="F466" s="19">
        <v>202</v>
      </c>
      <c r="G466" s="20">
        <v>0.30267509814663401</v>
      </c>
      <c r="H466" s="20">
        <v>0.14528446029863001</v>
      </c>
      <c r="I466" s="20">
        <f t="shared" si="30"/>
        <v>1.7917555961319165E-2</v>
      </c>
      <c r="J466" s="20">
        <f t="shared" si="31"/>
        <v>0.58743264033194886</v>
      </c>
      <c r="K466" s="20">
        <f t="shared" si="32"/>
        <v>1.3534746465761809</v>
      </c>
      <c r="L466" s="20">
        <f t="shared" si="33"/>
        <v>1.0180790383821265</v>
      </c>
      <c r="M466" s="20">
        <f t="shared" si="33"/>
        <v>1.7993628685604401</v>
      </c>
      <c r="N466" s="21">
        <v>3.8486123444604101E-2</v>
      </c>
      <c r="O466" s="19"/>
      <c r="P466" s="20"/>
      <c r="Q466" s="19"/>
      <c r="R466" s="21"/>
      <c r="S466" s="20"/>
      <c r="T466" s="20"/>
      <c r="U466" s="21"/>
      <c r="V466" s="21"/>
      <c r="W466" s="21"/>
      <c r="X466" s="19"/>
      <c r="Y466" s="19"/>
      <c r="Z466" s="10"/>
      <c r="AA466" s="19"/>
      <c r="AB466" s="19"/>
      <c r="AC466" s="19"/>
      <c r="AD466" s="19"/>
      <c r="AE466" s="19" t="s">
        <v>40</v>
      </c>
      <c r="AF466" s="19">
        <v>140</v>
      </c>
      <c r="AG466" s="20">
        <v>0.29293702599999999</v>
      </c>
      <c r="AH466" s="20">
        <v>0.20604567400000001</v>
      </c>
      <c r="AI466" s="20">
        <f t="shared" si="34"/>
        <v>-0.11091249504</v>
      </c>
      <c r="AJ466" s="20">
        <f t="shared" si="35"/>
        <v>0.69678654703999998</v>
      </c>
      <c r="AK466" s="20">
        <f t="shared" si="36"/>
        <v>1.3403583800452545</v>
      </c>
      <c r="AL466" s="20">
        <f t="shared" si="37"/>
        <v>0.89501706393488423</v>
      </c>
      <c r="AM466" s="20">
        <f t="shared" si="37"/>
        <v>2.0072919940309042</v>
      </c>
      <c r="AN466" s="21">
        <v>0.157350554</v>
      </c>
      <c r="AO466" s="19"/>
      <c r="AP466" s="20"/>
      <c r="AQ466" s="19"/>
      <c r="AR466" s="21"/>
      <c r="AS466" s="20"/>
      <c r="AT466" s="20"/>
      <c r="AU466" s="21"/>
      <c r="AV466" s="21"/>
      <c r="AW466" s="21"/>
      <c r="AX466" s="19"/>
      <c r="AY466" s="21"/>
    </row>
    <row r="467" spans="1:51" x14ac:dyDescent="0.2">
      <c r="A467" s="19"/>
      <c r="B467" s="19"/>
      <c r="C467" s="19"/>
      <c r="D467" s="19"/>
      <c r="E467" s="19" t="s">
        <v>41</v>
      </c>
      <c r="F467" s="19">
        <v>202</v>
      </c>
      <c r="G467" s="20">
        <v>0.29462197224933401</v>
      </c>
      <c r="H467" s="20">
        <v>0.113538415226594</v>
      </c>
      <c r="I467" s="20">
        <f t="shared" si="30"/>
        <v>7.208667840520977E-2</v>
      </c>
      <c r="J467" s="20">
        <f t="shared" si="31"/>
        <v>0.51715726609345825</v>
      </c>
      <c r="K467" s="20">
        <f t="shared" si="32"/>
        <v>1.3426187156076734</v>
      </c>
      <c r="L467" s="20">
        <f t="shared" si="33"/>
        <v>1.0747484975123252</v>
      </c>
      <c r="M467" s="20">
        <f t="shared" si="33"/>
        <v>1.6772528825790018</v>
      </c>
      <c r="N467" s="21">
        <v>1.0158906574430001E-2</v>
      </c>
      <c r="O467" s="19"/>
      <c r="P467" s="20"/>
      <c r="Q467" s="19"/>
      <c r="R467" s="21"/>
      <c r="S467" s="20"/>
      <c r="T467" s="20"/>
      <c r="U467" s="21"/>
      <c r="V467" s="21"/>
      <c r="W467" s="21"/>
      <c r="X467" s="19"/>
      <c r="Y467" s="19"/>
      <c r="Z467" s="10"/>
      <c r="AA467" s="19"/>
      <c r="AB467" s="19"/>
      <c r="AC467" s="19"/>
      <c r="AD467" s="19"/>
      <c r="AE467" s="19" t="s">
        <v>41</v>
      </c>
      <c r="AF467" s="19">
        <v>140</v>
      </c>
      <c r="AG467" s="20">
        <v>0.28206387599999999</v>
      </c>
      <c r="AH467" s="20">
        <v>0.16770337399999999</v>
      </c>
      <c r="AI467" s="20">
        <f t="shared" si="34"/>
        <v>-4.6634737039999985E-2</v>
      </c>
      <c r="AJ467" s="20">
        <f t="shared" si="35"/>
        <v>0.61076248903999997</v>
      </c>
      <c r="AK467" s="20">
        <f t="shared" si="36"/>
        <v>1.3258634081330511</v>
      </c>
      <c r="AL467" s="20">
        <f t="shared" si="37"/>
        <v>0.95443595403081705</v>
      </c>
      <c r="AM467" s="20">
        <f t="shared" si="37"/>
        <v>1.8418352426918629</v>
      </c>
      <c r="AN467" s="21">
        <v>9.482939E-2</v>
      </c>
      <c r="AO467" s="19"/>
      <c r="AP467" s="20"/>
      <c r="AQ467" s="19"/>
      <c r="AR467" s="21"/>
      <c r="AS467" s="20"/>
      <c r="AT467" s="20"/>
      <c r="AU467" s="21"/>
      <c r="AV467" s="21"/>
      <c r="AW467" s="21"/>
      <c r="AX467" s="19"/>
      <c r="AY467" s="21"/>
    </row>
    <row r="468" spans="1:51" x14ac:dyDescent="0.2">
      <c r="A468" s="19"/>
      <c r="B468" s="19"/>
      <c r="C468" s="19"/>
      <c r="D468" s="19"/>
      <c r="E468" s="19"/>
      <c r="F468" s="19"/>
      <c r="G468" s="20"/>
      <c r="H468" s="20"/>
      <c r="I468" s="20"/>
      <c r="J468" s="20"/>
      <c r="K468" s="20"/>
      <c r="L468" s="20"/>
      <c r="M468" s="20"/>
      <c r="N468" s="21"/>
      <c r="O468" s="19"/>
      <c r="P468" s="20"/>
      <c r="Q468" s="19"/>
      <c r="R468" s="21"/>
      <c r="S468" s="20"/>
      <c r="T468" s="20"/>
      <c r="U468" s="21"/>
      <c r="V468" s="21"/>
      <c r="W468" s="21"/>
      <c r="X468" s="19"/>
      <c r="Y468" s="19"/>
      <c r="Z468" s="10"/>
      <c r="AA468" s="19"/>
      <c r="AB468" s="19"/>
      <c r="AC468" s="19"/>
      <c r="AD468" s="19"/>
      <c r="AE468" s="19"/>
      <c r="AF468" s="19"/>
      <c r="AG468" s="20"/>
      <c r="AH468" s="20"/>
      <c r="AI468" s="20"/>
      <c r="AJ468" s="20"/>
      <c r="AK468" s="20"/>
      <c r="AL468" s="20"/>
      <c r="AM468" s="20"/>
      <c r="AN468" s="21"/>
      <c r="AO468" s="19"/>
      <c r="AP468" s="20"/>
      <c r="AQ468" s="19"/>
      <c r="AR468" s="21"/>
      <c r="AS468" s="20"/>
      <c r="AT468" s="20"/>
      <c r="AU468" s="21"/>
      <c r="AV468" s="21"/>
      <c r="AW468" s="21"/>
      <c r="AX468" s="19"/>
      <c r="AY468" s="21"/>
    </row>
    <row r="469" spans="1:51" x14ac:dyDescent="0.2">
      <c r="A469" s="19"/>
      <c r="B469" s="19"/>
      <c r="C469" s="19"/>
      <c r="D469" s="19"/>
      <c r="E469" s="19" t="s">
        <v>37</v>
      </c>
      <c r="F469" s="19">
        <v>201</v>
      </c>
      <c r="G469" s="20">
        <v>0.33829692311154103</v>
      </c>
      <c r="H469" s="20">
        <v>0.15075151599233899</v>
      </c>
      <c r="I469" s="20">
        <f t="shared" si="30"/>
        <v>4.2823951766556623E-2</v>
      </c>
      <c r="J469" s="20">
        <f t="shared" si="31"/>
        <v>0.63376989445652543</v>
      </c>
      <c r="K469" s="20">
        <f t="shared" si="32"/>
        <v>1.4025568931412182</v>
      </c>
      <c r="L469" s="20">
        <f t="shared" si="33"/>
        <v>1.0437541276048237</v>
      </c>
      <c r="M469" s="20">
        <f t="shared" si="33"/>
        <v>1.8847023321595295</v>
      </c>
      <c r="N469" s="21">
        <v>2.5929221978211101E-2</v>
      </c>
      <c r="O469" s="19" t="s">
        <v>37</v>
      </c>
      <c r="P469" s="20">
        <v>284.48805386051498</v>
      </c>
      <c r="Q469" s="19">
        <v>199</v>
      </c>
      <c r="R469" s="21">
        <v>6.5945944171278697E-5</v>
      </c>
      <c r="S469" s="20">
        <v>-1.20532890554036E-3</v>
      </c>
      <c r="T469" s="20">
        <v>3.0085332140497001E-3</v>
      </c>
      <c r="U469" s="21">
        <v>0.68911739331576605</v>
      </c>
      <c r="V469" s="21">
        <v>8.0384472488413197E-3</v>
      </c>
      <c r="W469" s="21">
        <v>4.0134145512494299E-4</v>
      </c>
      <c r="X469" s="19" t="b">
        <v>1</v>
      </c>
      <c r="Y469" s="19">
        <v>0</v>
      </c>
      <c r="Z469" s="10"/>
      <c r="AA469" s="19"/>
      <c r="AB469" s="19"/>
      <c r="AC469" s="19"/>
      <c r="AD469" s="19"/>
      <c r="AE469" s="19" t="s">
        <v>37</v>
      </c>
      <c r="AF469" s="19">
        <v>136</v>
      </c>
      <c r="AG469" s="20">
        <v>0.68051021099999998</v>
      </c>
      <c r="AH469" s="20">
        <v>0.248788862</v>
      </c>
      <c r="AI469" s="20">
        <f t="shared" si="34"/>
        <v>0.19288404147999999</v>
      </c>
      <c r="AJ469" s="20">
        <f t="shared" si="35"/>
        <v>1.16813638052</v>
      </c>
      <c r="AK469" s="20">
        <f t="shared" si="36"/>
        <v>1.9748850833210378</v>
      </c>
      <c r="AL469" s="20">
        <f t="shared" si="37"/>
        <v>1.2127421575795749</v>
      </c>
      <c r="AM469" s="20">
        <f t="shared" si="37"/>
        <v>3.2159936619239944</v>
      </c>
      <c r="AN469" s="21">
        <v>7.0766020000000004E-3</v>
      </c>
      <c r="AO469" s="19" t="s">
        <v>37</v>
      </c>
      <c r="AP469" s="20">
        <v>160.66582740000001</v>
      </c>
      <c r="AQ469" s="19">
        <v>134</v>
      </c>
      <c r="AR469" s="21">
        <v>5.7979679999999999E-2</v>
      </c>
      <c r="AS469" s="20">
        <v>-5.1130109999999998E-3</v>
      </c>
      <c r="AT469" s="20">
        <v>3.7004730000000001E-3</v>
      </c>
      <c r="AU469" s="21">
        <v>0.16935757900000001</v>
      </c>
      <c r="AV469" s="21">
        <v>1.1203078E-2</v>
      </c>
      <c r="AW469" s="21">
        <v>2.2252900000000001E-4</v>
      </c>
      <c r="AX469" s="19" t="b">
        <v>1</v>
      </c>
      <c r="AY469" s="21">
        <v>0</v>
      </c>
    </row>
    <row r="470" spans="1:51" x14ac:dyDescent="0.2">
      <c r="A470" s="19"/>
      <c r="B470" s="19"/>
      <c r="C470" s="19"/>
      <c r="D470" s="19"/>
      <c r="E470" s="19" t="s">
        <v>38</v>
      </c>
      <c r="F470" s="19">
        <v>201</v>
      </c>
      <c r="G470" s="20">
        <v>0.29347270398660302</v>
      </c>
      <c r="H470" s="20">
        <v>4.9101292862315599E-2</v>
      </c>
      <c r="I470" s="20">
        <f t="shared" si="30"/>
        <v>0.19723416997646445</v>
      </c>
      <c r="J470" s="20">
        <f t="shared" si="31"/>
        <v>0.38971123799674157</v>
      </c>
      <c r="K470" s="20">
        <f t="shared" si="32"/>
        <v>1.3410765728664722</v>
      </c>
      <c r="L470" s="20">
        <f t="shared" si="33"/>
        <v>1.2180292331897156</v>
      </c>
      <c r="M470" s="20">
        <f t="shared" si="33"/>
        <v>1.47655435952181</v>
      </c>
      <c r="N470" s="21">
        <v>2.2744681881713798E-9</v>
      </c>
      <c r="O470" s="19"/>
      <c r="P470" s="20"/>
      <c r="Q470" s="19"/>
      <c r="R470" s="21"/>
      <c r="S470" s="20"/>
      <c r="T470" s="20"/>
      <c r="U470" s="21"/>
      <c r="V470" s="21"/>
      <c r="W470" s="21"/>
      <c r="X470" s="19"/>
      <c r="Y470" s="19"/>
      <c r="Z470" s="10"/>
      <c r="AA470" s="19"/>
      <c r="AB470" s="19"/>
      <c r="AC470" s="19"/>
      <c r="AD470" s="19"/>
      <c r="AE470" s="19" t="s">
        <v>38</v>
      </c>
      <c r="AF470" s="19">
        <v>136</v>
      </c>
      <c r="AG470" s="20">
        <v>0.28519060400000001</v>
      </c>
      <c r="AH470" s="20">
        <v>7.8354081000000006E-2</v>
      </c>
      <c r="AI470" s="20">
        <f t="shared" si="34"/>
        <v>0.13161660524000002</v>
      </c>
      <c r="AJ470" s="20">
        <f t="shared" si="35"/>
        <v>0.43876460276000001</v>
      </c>
      <c r="AK470" s="20">
        <f t="shared" si="36"/>
        <v>1.3300155102396674</v>
      </c>
      <c r="AL470" s="20">
        <f t="shared" si="37"/>
        <v>1.1406709081729545</v>
      </c>
      <c r="AM470" s="20">
        <f t="shared" si="37"/>
        <v>1.55079019268708</v>
      </c>
      <c r="AN470" s="21">
        <v>2.72885E-4</v>
      </c>
      <c r="AO470" s="19"/>
      <c r="AP470" s="20"/>
      <c r="AQ470" s="19"/>
      <c r="AR470" s="21"/>
      <c r="AS470" s="20"/>
      <c r="AT470" s="20"/>
      <c r="AU470" s="21"/>
      <c r="AV470" s="21"/>
      <c r="AW470" s="21"/>
      <c r="AX470" s="19"/>
      <c r="AY470" s="21"/>
    </row>
    <row r="471" spans="1:51" x14ac:dyDescent="0.2">
      <c r="A471" s="19"/>
      <c r="B471" s="19"/>
      <c r="C471" s="19"/>
      <c r="D471" s="19"/>
      <c r="E471" s="19" t="s">
        <v>39</v>
      </c>
      <c r="F471" s="19">
        <v>201</v>
      </c>
      <c r="G471" s="20">
        <v>0.27978125686601502</v>
      </c>
      <c r="H471" s="20">
        <v>3.7250770303451898E-2</v>
      </c>
      <c r="I471" s="20">
        <f t="shared" si="30"/>
        <v>0.20676974707124929</v>
      </c>
      <c r="J471" s="20">
        <f t="shared" si="31"/>
        <v>0.35279276666078074</v>
      </c>
      <c r="K471" s="20">
        <f t="shared" si="32"/>
        <v>1.3228404184282365</v>
      </c>
      <c r="L471" s="20">
        <f t="shared" si="33"/>
        <v>1.2296993972934165</v>
      </c>
      <c r="M471" s="20">
        <f t="shared" si="33"/>
        <v>1.4230362123287676</v>
      </c>
      <c r="N471" s="21">
        <v>5.8789160899606495E-14</v>
      </c>
      <c r="O471" s="19" t="s">
        <v>39</v>
      </c>
      <c r="P471" s="20">
        <v>284.71751676181702</v>
      </c>
      <c r="Q471" s="19">
        <v>200</v>
      </c>
      <c r="R471" s="21">
        <v>7.6907758142119695E-5</v>
      </c>
      <c r="S471" s="20"/>
      <c r="T471" s="20"/>
      <c r="U471" s="21"/>
      <c r="V471" s="21"/>
      <c r="W471" s="21"/>
      <c r="X471" s="19"/>
      <c r="Y471" s="19"/>
      <c r="Z471" s="10"/>
      <c r="AA471" s="19"/>
      <c r="AB471" s="19"/>
      <c r="AC471" s="19"/>
      <c r="AD471" s="19"/>
      <c r="AE471" s="19" t="s">
        <v>39</v>
      </c>
      <c r="AF471" s="19">
        <v>136</v>
      </c>
      <c r="AG471" s="20">
        <v>0.34537191699999997</v>
      </c>
      <c r="AH471" s="20">
        <v>5.5543926E-2</v>
      </c>
      <c r="AI471" s="20">
        <f t="shared" si="34"/>
        <v>0.23650582203999998</v>
      </c>
      <c r="AJ471" s="20">
        <f t="shared" si="35"/>
        <v>0.45423801195999997</v>
      </c>
      <c r="AK471" s="20">
        <f t="shared" si="36"/>
        <v>1.4125151603895345</v>
      </c>
      <c r="AL471" s="20">
        <f t="shared" si="37"/>
        <v>1.2668149310458652</v>
      </c>
      <c r="AM471" s="20">
        <f t="shared" si="37"/>
        <v>1.5749728152343951</v>
      </c>
      <c r="AN471" s="21">
        <v>5.0400000000000002E-10</v>
      </c>
      <c r="AO471" s="19" t="s">
        <v>39</v>
      </c>
      <c r="AP471" s="20">
        <v>162.95488950000001</v>
      </c>
      <c r="AQ471" s="19">
        <v>135</v>
      </c>
      <c r="AR471" s="21">
        <v>5.0899142000000001E-2</v>
      </c>
      <c r="AS471" s="20"/>
      <c r="AT471" s="20"/>
      <c r="AU471" s="21"/>
      <c r="AV471" s="21"/>
      <c r="AW471" s="21"/>
      <c r="AX471" s="19"/>
      <c r="AY471" s="21"/>
    </row>
    <row r="472" spans="1:51" x14ac:dyDescent="0.2">
      <c r="A472" s="19"/>
      <c r="B472" s="19"/>
      <c r="C472" s="19"/>
      <c r="D472" s="19"/>
      <c r="E472" s="19" t="s">
        <v>40</v>
      </c>
      <c r="F472" s="19">
        <v>201</v>
      </c>
      <c r="G472" s="20">
        <v>0.30260932465609902</v>
      </c>
      <c r="H472" s="20">
        <v>0.13726762430096101</v>
      </c>
      <c r="I472" s="20">
        <f t="shared" si="30"/>
        <v>3.3564781026215462E-2</v>
      </c>
      <c r="J472" s="20">
        <f t="shared" si="31"/>
        <v>0.57165386828598264</v>
      </c>
      <c r="K472" s="20">
        <f t="shared" si="32"/>
        <v>1.3533856267519293</v>
      </c>
      <c r="L472" s="20">
        <f t="shared" si="33"/>
        <v>1.0341344338462801</v>
      </c>
      <c r="M472" s="20">
        <f t="shared" si="33"/>
        <v>1.7711939519180353</v>
      </c>
      <c r="N472" s="21">
        <v>2.86281052419089E-2</v>
      </c>
      <c r="O472" s="19"/>
      <c r="P472" s="20"/>
      <c r="Q472" s="19"/>
      <c r="R472" s="21"/>
      <c r="S472" s="20"/>
      <c r="T472" s="20"/>
      <c r="U472" s="21"/>
      <c r="V472" s="21"/>
      <c r="W472" s="21"/>
      <c r="X472" s="19"/>
      <c r="Y472" s="19"/>
      <c r="Z472" s="10"/>
      <c r="AA472" s="19"/>
      <c r="AB472" s="19"/>
      <c r="AC472" s="19"/>
      <c r="AD472" s="19"/>
      <c r="AE472" s="19" t="s">
        <v>40</v>
      </c>
      <c r="AF472" s="19">
        <v>136</v>
      </c>
      <c r="AG472" s="20">
        <v>0.29263531100000001</v>
      </c>
      <c r="AH472" s="20">
        <v>0.20729167900000001</v>
      </c>
      <c r="AI472" s="20">
        <f t="shared" si="34"/>
        <v>-0.11365637983999999</v>
      </c>
      <c r="AJ472" s="20">
        <f t="shared" si="35"/>
        <v>0.69892700184000001</v>
      </c>
      <c r="AK472" s="20">
        <f t="shared" si="36"/>
        <v>1.3399540348181966</v>
      </c>
      <c r="AL472" s="20">
        <f t="shared" si="37"/>
        <v>0.89256460638660029</v>
      </c>
      <c r="AM472" s="20">
        <f t="shared" si="37"/>
        <v>2.0115931133481251</v>
      </c>
      <c r="AN472" s="21">
        <v>0.160336694</v>
      </c>
      <c r="AO472" s="19"/>
      <c r="AP472" s="20"/>
      <c r="AQ472" s="19"/>
      <c r="AR472" s="21"/>
      <c r="AS472" s="20"/>
      <c r="AT472" s="20"/>
      <c r="AU472" s="21"/>
      <c r="AV472" s="21"/>
      <c r="AW472" s="21"/>
      <c r="AX472" s="19"/>
      <c r="AY472" s="21"/>
    </row>
    <row r="473" spans="1:51" x14ac:dyDescent="0.2">
      <c r="A473" s="19"/>
      <c r="B473" s="19"/>
      <c r="C473" s="19"/>
      <c r="D473" s="19"/>
      <c r="E473" s="19" t="s">
        <v>41</v>
      </c>
      <c r="F473" s="19">
        <v>201</v>
      </c>
      <c r="G473" s="20">
        <v>0.29455047932483902</v>
      </c>
      <c r="H473" s="20">
        <v>0.122306642518679</v>
      </c>
      <c r="I473" s="20">
        <f t="shared" si="30"/>
        <v>5.4829459988228191E-2</v>
      </c>
      <c r="J473" s="20">
        <f t="shared" si="31"/>
        <v>0.53427149866144985</v>
      </c>
      <c r="K473" s="20">
        <f t="shared" si="32"/>
        <v>1.3425227313003532</v>
      </c>
      <c r="L473" s="20">
        <f t="shared" si="33"/>
        <v>1.0563604475899153</v>
      </c>
      <c r="M473" s="20">
        <f t="shared" si="33"/>
        <v>1.7062048168977344</v>
      </c>
      <c r="N473" s="21">
        <v>1.6934609194893001E-2</v>
      </c>
      <c r="O473" s="19"/>
      <c r="P473" s="20"/>
      <c r="Q473" s="19"/>
      <c r="R473" s="21"/>
      <c r="S473" s="20"/>
      <c r="T473" s="20"/>
      <c r="U473" s="21"/>
      <c r="V473" s="21"/>
      <c r="W473" s="21"/>
      <c r="X473" s="19"/>
      <c r="Y473" s="19"/>
      <c r="Z473" s="10"/>
      <c r="AA473" s="19"/>
      <c r="AB473" s="19"/>
      <c r="AC473" s="19"/>
      <c r="AD473" s="19"/>
      <c r="AE473" s="19" t="s">
        <v>41</v>
      </c>
      <c r="AF473" s="19">
        <v>136</v>
      </c>
      <c r="AG473" s="20">
        <v>0.28258543400000002</v>
      </c>
      <c r="AH473" s="20">
        <v>0.162133472</v>
      </c>
      <c r="AI473" s="20">
        <f t="shared" si="34"/>
        <v>-3.5196171119999953E-2</v>
      </c>
      <c r="AJ473" s="20">
        <f t="shared" si="35"/>
        <v>0.60036703912</v>
      </c>
      <c r="AK473" s="20">
        <f t="shared" si="36"/>
        <v>1.326555103164329</v>
      </c>
      <c r="AL473" s="20">
        <f t="shared" si="37"/>
        <v>0.9654160109401152</v>
      </c>
      <c r="AM473" s="20">
        <f t="shared" si="37"/>
        <v>1.8227877120223985</v>
      </c>
      <c r="AN473" s="21">
        <v>8.3624777999999997E-2</v>
      </c>
      <c r="AO473" s="19"/>
      <c r="AP473" s="20"/>
      <c r="AQ473" s="19"/>
      <c r="AR473" s="21"/>
      <c r="AS473" s="20"/>
      <c r="AT473" s="20"/>
      <c r="AU473" s="21"/>
      <c r="AV473" s="21"/>
      <c r="AW473" s="21"/>
      <c r="AX473" s="19"/>
      <c r="AY473" s="21"/>
    </row>
    <row r="474" spans="1:51" x14ac:dyDescent="0.2">
      <c r="A474" s="19"/>
      <c r="B474" s="19"/>
      <c r="C474" s="19"/>
      <c r="D474" s="19"/>
      <c r="E474" s="19"/>
      <c r="F474" s="19"/>
      <c r="G474" s="20"/>
      <c r="H474" s="20"/>
      <c r="I474" s="20"/>
      <c r="J474" s="20"/>
      <c r="K474" s="20"/>
      <c r="L474" s="20"/>
      <c r="M474" s="20"/>
      <c r="N474" s="21"/>
      <c r="O474" s="19"/>
      <c r="P474" s="20"/>
      <c r="Q474" s="19"/>
      <c r="R474" s="21"/>
      <c r="S474" s="20"/>
      <c r="T474" s="20"/>
      <c r="U474" s="21"/>
      <c r="V474" s="21"/>
      <c r="W474" s="21"/>
      <c r="X474" s="19"/>
      <c r="Y474" s="19"/>
      <c r="Z474" s="10"/>
      <c r="AA474" s="19"/>
      <c r="AB474" s="19"/>
      <c r="AC474" s="19"/>
      <c r="AD474" s="19"/>
      <c r="AE474" s="19"/>
      <c r="AF474" s="19"/>
      <c r="AG474" s="20"/>
      <c r="AH474" s="20"/>
      <c r="AI474" s="20"/>
      <c r="AJ474" s="20"/>
      <c r="AK474" s="20"/>
      <c r="AL474" s="20"/>
      <c r="AM474" s="20"/>
      <c r="AN474" s="21"/>
      <c r="AO474" s="19"/>
      <c r="AP474" s="20"/>
      <c r="AQ474" s="19"/>
      <c r="AR474" s="21"/>
      <c r="AS474" s="20"/>
      <c r="AT474" s="20"/>
      <c r="AU474" s="21"/>
      <c r="AV474" s="21"/>
      <c r="AW474" s="21"/>
      <c r="AX474" s="19"/>
      <c r="AY474" s="21"/>
    </row>
    <row r="475" spans="1:51" x14ac:dyDescent="0.2">
      <c r="A475" s="19"/>
      <c r="B475" s="19" t="s">
        <v>129</v>
      </c>
      <c r="C475" s="19"/>
      <c r="D475" s="19" t="s">
        <v>130</v>
      </c>
      <c r="E475" s="19" t="s">
        <v>37</v>
      </c>
      <c r="F475" s="19">
        <v>202</v>
      </c>
      <c r="G475" s="20">
        <v>6.1346919E-2</v>
      </c>
      <c r="H475" s="20">
        <v>0.115623634</v>
      </c>
      <c r="I475" s="20">
        <f t="shared" si="30"/>
        <v>-0.16527540364000001</v>
      </c>
      <c r="J475" s="20">
        <f t="shared" si="31"/>
        <v>0.28796924164000004</v>
      </c>
      <c r="K475" s="20">
        <f t="shared" si="32"/>
        <v>1.0632677179844297</v>
      </c>
      <c r="L475" s="20">
        <f t="shared" si="33"/>
        <v>0.84766022322769208</v>
      </c>
      <c r="M475" s="20">
        <f t="shared" si="33"/>
        <v>1.3337162805669835</v>
      </c>
      <c r="N475" s="21">
        <v>0.59630249899999999</v>
      </c>
      <c r="O475" s="19" t="s">
        <v>37</v>
      </c>
      <c r="P475" s="20">
        <v>292.92594009999999</v>
      </c>
      <c r="Q475" s="19">
        <v>200</v>
      </c>
      <c r="R475" s="21">
        <v>2.0000000000000002E-5</v>
      </c>
      <c r="S475" s="20">
        <v>-1.0346940000000001E-3</v>
      </c>
      <c r="T475" s="20">
        <v>2.317646E-3</v>
      </c>
      <c r="U475" s="21">
        <v>0.65576126800000001</v>
      </c>
      <c r="V475" s="21">
        <v>8.1142339999999997E-3</v>
      </c>
      <c r="W475" s="19">
        <v>8.1770920000000004E-3</v>
      </c>
      <c r="X475" s="19" t="b">
        <v>0</v>
      </c>
      <c r="Y475" s="19">
        <v>0.94762123300000001</v>
      </c>
      <c r="AA475" s="19"/>
      <c r="AB475" s="19" t="s">
        <v>129</v>
      </c>
      <c r="AC475" s="19"/>
      <c r="AD475" s="19" t="s">
        <v>130</v>
      </c>
      <c r="AE475" s="19" t="s">
        <v>37</v>
      </c>
      <c r="AF475" s="19">
        <v>140</v>
      </c>
      <c r="AG475" s="20">
        <v>0.26941838899999998</v>
      </c>
      <c r="AH475" s="20">
        <v>0.234123216</v>
      </c>
      <c r="AI475" s="20">
        <f t="shared" si="34"/>
        <v>-0.18946311436000002</v>
      </c>
      <c r="AJ475" s="20">
        <f t="shared" si="35"/>
        <v>0.72829989235999992</v>
      </c>
      <c r="AK475" s="20">
        <f t="shared" si="36"/>
        <v>1.3092027825178689</v>
      </c>
      <c r="AL475" s="20">
        <f t="shared" si="37"/>
        <v>0.82740323563248552</v>
      </c>
      <c r="AM475" s="20">
        <f t="shared" si="37"/>
        <v>2.0715557444518589</v>
      </c>
      <c r="AN475" s="21">
        <v>0.25182323000000001</v>
      </c>
      <c r="AO475" s="19" t="s">
        <v>37</v>
      </c>
      <c r="AP475" s="20">
        <v>253.04291620000001</v>
      </c>
      <c r="AQ475" s="19">
        <v>138</v>
      </c>
      <c r="AR475" s="21">
        <v>8.5500000000000005E-9</v>
      </c>
      <c r="AS475" s="20">
        <v>-4.2401670000000004E-3</v>
      </c>
      <c r="AT475" s="20">
        <v>3.4961599999999999E-3</v>
      </c>
      <c r="AU475" s="21">
        <v>0.227275744</v>
      </c>
      <c r="AV475" s="21">
        <v>1.1622954E-2</v>
      </c>
      <c r="AW475" s="21">
        <v>7.1805669999999997E-3</v>
      </c>
      <c r="AX475" s="19" t="b">
        <v>1</v>
      </c>
      <c r="AY475" s="21">
        <v>1.91E-5</v>
      </c>
    </row>
    <row r="476" spans="1:51" x14ac:dyDescent="0.2">
      <c r="A476" s="19"/>
      <c r="B476" s="19"/>
      <c r="C476" s="19"/>
      <c r="D476" s="19"/>
      <c r="E476" s="19" t="s">
        <v>38</v>
      </c>
      <c r="F476" s="19">
        <v>202</v>
      </c>
      <c r="G476" s="20">
        <v>-1.7858688000000001E-2</v>
      </c>
      <c r="H476" s="20">
        <v>3.5903227000000003E-2</v>
      </c>
      <c r="I476" s="20">
        <f t="shared" si="30"/>
        <v>-8.8229012920000002E-2</v>
      </c>
      <c r="J476" s="20">
        <f t="shared" si="31"/>
        <v>5.2511636920000007E-2</v>
      </c>
      <c r="K476" s="20">
        <f t="shared" si="32"/>
        <v>0.98229983330499404</v>
      </c>
      <c r="L476" s="20">
        <f t="shared" si="33"/>
        <v>0.91555117966350996</v>
      </c>
      <c r="M476" s="20">
        <f t="shared" si="33"/>
        <v>1.0539148263296989</v>
      </c>
      <c r="N476" s="21">
        <v>0.61889869799999997</v>
      </c>
      <c r="O476" s="19"/>
      <c r="P476" s="20"/>
      <c r="Q476" s="19"/>
      <c r="R476" s="21"/>
      <c r="S476" s="20"/>
      <c r="T476" s="20"/>
      <c r="U476" s="21"/>
      <c r="V476" s="21"/>
      <c r="W476" s="19"/>
      <c r="X476" s="19"/>
      <c r="Y476" s="19"/>
      <c r="AA476" s="19"/>
      <c r="AB476" s="19"/>
      <c r="AC476" s="19"/>
      <c r="AD476" s="19"/>
      <c r="AE476" s="19" t="s">
        <v>38</v>
      </c>
      <c r="AF476" s="19">
        <v>140</v>
      </c>
      <c r="AG476" s="20">
        <v>8.1444110000000007E-3</v>
      </c>
      <c r="AH476" s="20">
        <v>5.9981411999999998E-2</v>
      </c>
      <c r="AI476" s="20">
        <f t="shared" si="34"/>
        <v>-0.10941915651999999</v>
      </c>
      <c r="AJ476" s="20">
        <f t="shared" si="35"/>
        <v>0.12570797851999999</v>
      </c>
      <c r="AK476" s="20">
        <f t="shared" si="36"/>
        <v>1.0081776669373004</v>
      </c>
      <c r="AL476" s="20">
        <f t="shared" si="37"/>
        <v>0.89635462586031833</v>
      </c>
      <c r="AM476" s="20">
        <f t="shared" si="37"/>
        <v>1.1339509818846301</v>
      </c>
      <c r="AN476" s="21">
        <v>0.89199342800000003</v>
      </c>
      <c r="AO476" s="19"/>
      <c r="AP476" s="20"/>
      <c r="AQ476" s="19"/>
      <c r="AR476" s="21"/>
      <c r="AS476" s="20"/>
      <c r="AT476" s="20"/>
      <c r="AU476" s="21"/>
      <c r="AV476" s="21"/>
      <c r="AW476" s="21"/>
      <c r="AX476" s="19"/>
      <c r="AY476" s="21"/>
    </row>
    <row r="477" spans="1:51" x14ac:dyDescent="0.2">
      <c r="A477" s="19"/>
      <c r="B477" s="19"/>
      <c r="C477" s="19"/>
      <c r="D477" s="19"/>
      <c r="E477" s="19" t="s">
        <v>39</v>
      </c>
      <c r="F477" s="19">
        <v>202</v>
      </c>
      <c r="G477" s="20">
        <v>1.1365178E-2</v>
      </c>
      <c r="H477" s="20">
        <v>2.8833883000000001E-2</v>
      </c>
      <c r="I477" s="20">
        <f t="shared" si="30"/>
        <v>-4.5149232679999998E-2</v>
      </c>
      <c r="J477" s="20">
        <f t="shared" si="31"/>
        <v>6.7879588680000005E-2</v>
      </c>
      <c r="K477" s="20">
        <f t="shared" si="32"/>
        <v>1.0114300070004143</v>
      </c>
      <c r="L477" s="20">
        <f t="shared" si="33"/>
        <v>0.95585482641150288</v>
      </c>
      <c r="M477" s="20">
        <f t="shared" si="33"/>
        <v>1.0702364321383391</v>
      </c>
      <c r="N477" s="21">
        <v>0.69346253700000005</v>
      </c>
      <c r="O477" s="19" t="s">
        <v>39</v>
      </c>
      <c r="P477" s="20">
        <v>293.21785569999997</v>
      </c>
      <c r="Q477" s="19">
        <v>201</v>
      </c>
      <c r="R477" s="21">
        <v>2.3300000000000001E-5</v>
      </c>
      <c r="S477" s="20"/>
      <c r="T477" s="20"/>
      <c r="U477" s="21"/>
      <c r="V477" s="21"/>
      <c r="W477" s="19"/>
      <c r="X477" s="19"/>
      <c r="Y477" s="19"/>
      <c r="AA477" s="19"/>
      <c r="AB477" s="19"/>
      <c r="AC477" s="19"/>
      <c r="AD477" s="19"/>
      <c r="AE477" s="19" t="s">
        <v>39</v>
      </c>
      <c r="AF477" s="19">
        <v>140</v>
      </c>
      <c r="AG477" s="20">
        <v>-7.5056309999999996E-3</v>
      </c>
      <c r="AH477" s="20">
        <v>5.1833514999999997E-2</v>
      </c>
      <c r="AI477" s="20">
        <f t="shared" si="34"/>
        <v>-0.10909932039999999</v>
      </c>
      <c r="AJ477" s="20">
        <f t="shared" si="35"/>
        <v>9.4088058399999994E-2</v>
      </c>
      <c r="AK477" s="20">
        <f t="shared" si="36"/>
        <v>0.9925224659093973</v>
      </c>
      <c r="AL477" s="20">
        <f t="shared" si="37"/>
        <v>0.89664135829724834</v>
      </c>
      <c r="AM477" s="20">
        <f t="shared" si="37"/>
        <v>1.0986564875900995</v>
      </c>
      <c r="AN477" s="21">
        <v>0.88486667500000005</v>
      </c>
      <c r="AO477" s="19" t="s">
        <v>39</v>
      </c>
      <c r="AP477" s="20">
        <v>255.74002419999999</v>
      </c>
      <c r="AQ477" s="19">
        <v>139</v>
      </c>
      <c r="AR477" s="21">
        <v>6.2000000000000001E-9</v>
      </c>
      <c r="AS477" s="20"/>
      <c r="AT477" s="20"/>
      <c r="AU477" s="21"/>
      <c r="AV477" s="21"/>
      <c r="AW477" s="21"/>
      <c r="AX477" s="19"/>
      <c r="AY477" s="21"/>
    </row>
    <row r="478" spans="1:51" x14ac:dyDescent="0.2">
      <c r="A478" s="19"/>
      <c r="B478" s="19"/>
      <c r="C478" s="19"/>
      <c r="D478" s="19"/>
      <c r="E478" s="19" t="s">
        <v>40</v>
      </c>
      <c r="F478" s="19">
        <v>202</v>
      </c>
      <c r="G478" s="20">
        <v>-0.13578452099999999</v>
      </c>
      <c r="H478" s="20">
        <v>0.127558438</v>
      </c>
      <c r="I478" s="20">
        <f t="shared" si="30"/>
        <v>-0.38579905947999998</v>
      </c>
      <c r="J478" s="20">
        <f t="shared" si="31"/>
        <v>0.11423001748</v>
      </c>
      <c r="K478" s="20">
        <f t="shared" si="32"/>
        <v>0.87303073201134607</v>
      </c>
      <c r="L478" s="20">
        <f t="shared" si="33"/>
        <v>0.67990713284772997</v>
      </c>
      <c r="M478" s="20">
        <f t="shared" si="33"/>
        <v>1.1210099471142967</v>
      </c>
      <c r="N478" s="21">
        <v>0.28838445200000001</v>
      </c>
      <c r="O478" s="19"/>
      <c r="P478" s="20"/>
      <c r="Q478" s="19"/>
      <c r="R478" s="21"/>
      <c r="S478" s="20"/>
      <c r="T478" s="20"/>
      <c r="U478" s="21"/>
      <c r="V478" s="21"/>
      <c r="W478" s="19"/>
      <c r="X478" s="19"/>
      <c r="Y478" s="19"/>
      <c r="AA478" s="19"/>
      <c r="AB478" s="19"/>
      <c r="AC478" s="19"/>
      <c r="AD478" s="19"/>
      <c r="AE478" s="19" t="s">
        <v>40</v>
      </c>
      <c r="AF478" s="19">
        <v>140</v>
      </c>
      <c r="AG478" s="20">
        <v>0.175717649</v>
      </c>
      <c r="AH478" s="20">
        <v>0.177028345</v>
      </c>
      <c r="AI478" s="20">
        <f t="shared" si="34"/>
        <v>-0.17125790719999998</v>
      </c>
      <c r="AJ478" s="20">
        <f t="shared" si="35"/>
        <v>0.52269320519999996</v>
      </c>
      <c r="AK478" s="20">
        <f t="shared" si="36"/>
        <v>1.1921014200997235</v>
      </c>
      <c r="AL478" s="20">
        <f t="shared" si="37"/>
        <v>0.84260423174770871</v>
      </c>
      <c r="AM478" s="20">
        <f t="shared" si="37"/>
        <v>1.6865638009628261</v>
      </c>
      <c r="AN478" s="21">
        <v>0.32263157999999997</v>
      </c>
      <c r="AO478" s="19"/>
      <c r="AP478" s="20"/>
      <c r="AQ478" s="19"/>
      <c r="AR478" s="21"/>
      <c r="AS478" s="20"/>
      <c r="AT478" s="20"/>
      <c r="AU478" s="21"/>
      <c r="AV478" s="21"/>
      <c r="AW478" s="21"/>
      <c r="AX478" s="19"/>
      <c r="AY478" s="21"/>
    </row>
    <row r="479" spans="1:51" x14ac:dyDescent="0.2">
      <c r="A479" s="19"/>
      <c r="B479" s="19"/>
      <c r="C479" s="19"/>
      <c r="D479" s="19"/>
      <c r="E479" s="19" t="s">
        <v>41</v>
      </c>
      <c r="F479" s="19">
        <v>202</v>
      </c>
      <c r="G479" s="20">
        <v>-0.13578452099999999</v>
      </c>
      <c r="H479" s="20">
        <v>0.110830082</v>
      </c>
      <c r="I479" s="20">
        <f t="shared" si="30"/>
        <v>-0.35301148171999996</v>
      </c>
      <c r="J479" s="20">
        <f t="shared" si="31"/>
        <v>8.1442439720000009E-2</v>
      </c>
      <c r="K479" s="20">
        <f t="shared" si="32"/>
        <v>0.87303073201134607</v>
      </c>
      <c r="L479" s="20">
        <f t="shared" si="33"/>
        <v>0.702569126628939</v>
      </c>
      <c r="M479" s="20">
        <f t="shared" si="33"/>
        <v>1.084850771472645</v>
      </c>
      <c r="N479" s="21">
        <v>0.22194889600000001</v>
      </c>
      <c r="O479" s="19"/>
      <c r="P479" s="20"/>
      <c r="Q479" s="19"/>
      <c r="R479" s="21"/>
      <c r="S479" s="20"/>
      <c r="T479" s="20"/>
      <c r="U479" s="21"/>
      <c r="V479" s="21"/>
      <c r="W479" s="19"/>
      <c r="X479" s="19"/>
      <c r="Y479" s="19"/>
      <c r="AA479" s="19"/>
      <c r="AB479" s="19"/>
      <c r="AC479" s="19"/>
      <c r="AD479" s="19"/>
      <c r="AE479" s="19" t="s">
        <v>41</v>
      </c>
      <c r="AF479" s="19">
        <v>140</v>
      </c>
      <c r="AG479" s="20">
        <v>0.22726744900000001</v>
      </c>
      <c r="AH479" s="20">
        <v>0.159733498</v>
      </c>
      <c r="AI479" s="20">
        <f t="shared" si="34"/>
        <v>-8.5810207079999978E-2</v>
      </c>
      <c r="AJ479" s="20">
        <f t="shared" si="35"/>
        <v>0.54034510508</v>
      </c>
      <c r="AK479" s="20">
        <f t="shared" si="36"/>
        <v>1.2551655158159738</v>
      </c>
      <c r="AL479" s="20">
        <f t="shared" si="37"/>
        <v>0.91776840063620768</v>
      </c>
      <c r="AM479" s="20">
        <f t="shared" si="37"/>
        <v>1.7165991670681469</v>
      </c>
      <c r="AN479" s="21">
        <v>0.15703703499999999</v>
      </c>
      <c r="AO479" s="19"/>
      <c r="AP479" s="20"/>
      <c r="AQ479" s="19"/>
      <c r="AR479" s="21"/>
      <c r="AS479" s="20"/>
      <c r="AT479" s="20"/>
      <c r="AU479" s="21"/>
      <c r="AV479" s="21"/>
      <c r="AW479" s="21"/>
      <c r="AX479" s="19"/>
      <c r="AY479" s="21"/>
    </row>
    <row r="480" spans="1:51" x14ac:dyDescent="0.2">
      <c r="A480" s="19"/>
      <c r="B480" s="19"/>
      <c r="C480" s="19"/>
      <c r="D480" s="19"/>
      <c r="E480" s="19"/>
      <c r="F480" s="19"/>
      <c r="G480" s="20"/>
      <c r="H480" s="20"/>
      <c r="I480" s="20"/>
      <c r="J480" s="20"/>
      <c r="K480" s="20"/>
      <c r="L480" s="20"/>
      <c r="M480" s="20"/>
      <c r="N480" s="21"/>
      <c r="O480" s="19"/>
      <c r="P480" s="20"/>
      <c r="Q480" s="19"/>
      <c r="R480" s="21"/>
      <c r="S480" s="20"/>
      <c r="T480" s="20"/>
      <c r="U480" s="21"/>
      <c r="V480" s="21"/>
      <c r="W480" s="19"/>
      <c r="X480" s="19"/>
      <c r="Y480" s="19"/>
      <c r="AA480" s="19"/>
      <c r="AB480" s="19"/>
      <c r="AC480" s="19"/>
      <c r="AD480" s="19"/>
      <c r="AE480" s="19"/>
      <c r="AF480" s="19"/>
      <c r="AG480" s="20"/>
      <c r="AH480" s="20"/>
      <c r="AI480" s="20"/>
      <c r="AJ480" s="20"/>
      <c r="AK480" s="20"/>
      <c r="AL480" s="20"/>
      <c r="AM480" s="20"/>
      <c r="AN480" s="21"/>
      <c r="AO480" s="19"/>
      <c r="AP480" s="20"/>
      <c r="AQ480" s="19"/>
      <c r="AR480" s="21"/>
      <c r="AS480" s="20"/>
      <c r="AT480" s="20"/>
      <c r="AU480" s="21"/>
      <c r="AV480" s="21"/>
      <c r="AW480" s="21"/>
      <c r="AX480" s="19"/>
      <c r="AY480" s="21"/>
    </row>
    <row r="481" spans="1:51" x14ac:dyDescent="0.2">
      <c r="A481" s="19"/>
      <c r="B481" s="19"/>
      <c r="C481" s="19"/>
      <c r="D481" s="19"/>
      <c r="E481" s="19" t="s">
        <v>37</v>
      </c>
      <c r="F481" s="19" t="s">
        <v>44</v>
      </c>
      <c r="G481" s="20"/>
      <c r="H481" s="20"/>
      <c r="I481" s="20"/>
      <c r="J481" s="20"/>
      <c r="K481" s="20"/>
      <c r="L481" s="20"/>
      <c r="M481" s="20"/>
      <c r="N481" s="21"/>
      <c r="O481" s="19"/>
      <c r="P481" s="20"/>
      <c r="Q481" s="19"/>
      <c r="R481" s="21"/>
      <c r="S481" s="20"/>
      <c r="T481" s="20"/>
      <c r="U481" s="21"/>
      <c r="V481" s="21"/>
      <c r="W481" s="19"/>
      <c r="X481" s="19"/>
      <c r="Y481" s="19"/>
      <c r="AA481" s="19"/>
      <c r="AB481" s="19"/>
      <c r="AC481" s="19"/>
      <c r="AD481" s="19"/>
      <c r="AE481" s="19" t="s">
        <v>37</v>
      </c>
      <c r="AF481" s="19">
        <v>137</v>
      </c>
      <c r="AG481" s="20">
        <v>0.31601201600000001</v>
      </c>
      <c r="AH481" s="20">
        <v>0.19570500800000001</v>
      </c>
      <c r="AI481" s="20">
        <f t="shared" si="34"/>
        <v>-6.7569799679999987E-2</v>
      </c>
      <c r="AJ481" s="20">
        <f t="shared" si="35"/>
        <v>0.69959383168</v>
      </c>
      <c r="AK481" s="20">
        <f t="shared" si="36"/>
        <v>1.3716467372342156</v>
      </c>
      <c r="AL481" s="20">
        <f t="shared" si="37"/>
        <v>0.93466247919718304</v>
      </c>
      <c r="AM481" s="20">
        <f t="shared" si="37"/>
        <v>2.0129349510010157</v>
      </c>
      <c r="AN481" s="21">
        <v>0.10870262</v>
      </c>
      <c r="AO481" s="19" t="s">
        <v>37</v>
      </c>
      <c r="AP481" s="20">
        <v>171.403278</v>
      </c>
      <c r="AQ481" s="19">
        <v>135</v>
      </c>
      <c r="AR481" s="21">
        <v>1.8649089000000001E-2</v>
      </c>
      <c r="AS481" s="20">
        <v>-4.7053099999999999E-3</v>
      </c>
      <c r="AT481" s="20">
        <v>2.9316540000000001E-3</v>
      </c>
      <c r="AU481" s="21">
        <v>0.11083021999999999</v>
      </c>
      <c r="AV481" s="21">
        <v>1.1403386E-2</v>
      </c>
      <c r="AW481" s="21">
        <v>4.8853229999999996E-3</v>
      </c>
      <c r="AX481" s="19" t="b">
        <v>1</v>
      </c>
      <c r="AY481" s="21">
        <v>8.72E-12</v>
      </c>
    </row>
    <row r="482" spans="1:51" x14ac:dyDescent="0.2">
      <c r="A482" s="19"/>
      <c r="B482" s="19"/>
      <c r="C482" s="19"/>
      <c r="D482" s="19"/>
      <c r="E482" s="19" t="s">
        <v>38</v>
      </c>
      <c r="F482" s="19" t="s">
        <v>44</v>
      </c>
      <c r="G482" s="20"/>
      <c r="H482" s="20"/>
      <c r="I482" s="20"/>
      <c r="J482" s="20"/>
      <c r="K482" s="20"/>
      <c r="L482" s="20"/>
      <c r="M482" s="20"/>
      <c r="N482" s="21"/>
      <c r="O482" s="19"/>
      <c r="P482" s="20"/>
      <c r="Q482" s="19"/>
      <c r="R482" s="21"/>
      <c r="S482" s="20"/>
      <c r="T482" s="20"/>
      <c r="U482" s="21"/>
      <c r="V482" s="21"/>
      <c r="W482" s="19"/>
      <c r="X482" s="19"/>
      <c r="Y482" s="19"/>
      <c r="AA482" s="19"/>
      <c r="AB482" s="19"/>
      <c r="AC482" s="19"/>
      <c r="AD482" s="19"/>
      <c r="AE482" s="19" t="s">
        <v>38</v>
      </c>
      <c r="AF482" s="19">
        <v>137</v>
      </c>
      <c r="AG482" s="20">
        <v>1.4750319E-2</v>
      </c>
      <c r="AH482" s="20">
        <v>6.0018536999999997E-2</v>
      </c>
      <c r="AI482" s="20">
        <f t="shared" si="34"/>
        <v>-0.10288601352</v>
      </c>
      <c r="AJ482" s="20">
        <f t="shared" si="35"/>
        <v>0.13238665152000001</v>
      </c>
      <c r="AK482" s="20">
        <f t="shared" si="36"/>
        <v>1.0148596418093792</v>
      </c>
      <c r="AL482" s="20">
        <f t="shared" si="37"/>
        <v>0.90222980962059007</v>
      </c>
      <c r="AM482" s="20">
        <f t="shared" si="37"/>
        <v>1.1415496158418623</v>
      </c>
      <c r="AN482" s="21">
        <v>0.80586592199999996</v>
      </c>
      <c r="AO482" s="19"/>
      <c r="AP482" s="20"/>
      <c r="AQ482" s="19"/>
      <c r="AR482" s="21"/>
      <c r="AS482" s="20"/>
      <c r="AT482" s="20"/>
      <c r="AU482" s="21"/>
      <c r="AV482" s="21"/>
      <c r="AW482" s="21"/>
      <c r="AX482" s="19"/>
      <c r="AY482" s="21"/>
    </row>
    <row r="483" spans="1:51" x14ac:dyDescent="0.2">
      <c r="A483" s="19"/>
      <c r="B483" s="19"/>
      <c r="C483" s="19"/>
      <c r="D483" s="19"/>
      <c r="E483" s="19" t="s">
        <v>39</v>
      </c>
      <c r="F483" s="19" t="s">
        <v>44</v>
      </c>
      <c r="G483" s="20"/>
      <c r="H483" s="20"/>
      <c r="I483" s="20"/>
      <c r="J483" s="20"/>
      <c r="K483" s="20"/>
      <c r="L483" s="20"/>
      <c r="M483" s="20"/>
      <c r="N483" s="21"/>
      <c r="O483" s="19"/>
      <c r="P483" s="20"/>
      <c r="Q483" s="19"/>
      <c r="R483" s="21"/>
      <c r="S483" s="20"/>
      <c r="T483" s="20"/>
      <c r="U483" s="21"/>
      <c r="V483" s="21"/>
      <c r="W483" s="19"/>
      <c r="X483" s="19"/>
      <c r="Y483" s="19"/>
      <c r="AA483" s="19"/>
      <c r="AB483" s="19"/>
      <c r="AC483" s="19"/>
      <c r="AD483" s="19"/>
      <c r="AE483" s="19" t="s">
        <v>39</v>
      </c>
      <c r="AF483" s="19">
        <v>137</v>
      </c>
      <c r="AG483" s="20">
        <v>9.7628479999999993E-3</v>
      </c>
      <c r="AH483" s="20">
        <v>4.3751722999999999E-2</v>
      </c>
      <c r="AI483" s="20">
        <f t="shared" si="34"/>
        <v>-7.5990529079999994E-2</v>
      </c>
      <c r="AJ483" s="20">
        <f t="shared" si="35"/>
        <v>9.5516225080000003E-2</v>
      </c>
      <c r="AK483" s="20">
        <f t="shared" si="36"/>
        <v>1.0098106600678503</v>
      </c>
      <c r="AL483" s="20">
        <f t="shared" si="37"/>
        <v>0.92682498440309635</v>
      </c>
      <c r="AM483" s="20">
        <f t="shared" si="37"/>
        <v>1.1002266731549071</v>
      </c>
      <c r="AN483" s="21">
        <v>0.82342497299999995</v>
      </c>
      <c r="AO483" s="19" t="s">
        <v>39</v>
      </c>
      <c r="AP483" s="20">
        <v>174.67394540000001</v>
      </c>
      <c r="AQ483" s="19">
        <v>136</v>
      </c>
      <c r="AR483" s="21">
        <v>1.4150166E-2</v>
      </c>
      <c r="AS483" s="20"/>
      <c r="AT483" s="20"/>
      <c r="AU483" s="21"/>
      <c r="AV483" s="21"/>
      <c r="AW483" s="21"/>
      <c r="AX483" s="19"/>
      <c r="AY483" s="21"/>
    </row>
    <row r="484" spans="1:51" x14ac:dyDescent="0.2">
      <c r="A484" s="19"/>
      <c r="B484" s="19"/>
      <c r="C484" s="19"/>
      <c r="D484" s="19"/>
      <c r="E484" s="19" t="s">
        <v>40</v>
      </c>
      <c r="F484" s="19" t="s">
        <v>44</v>
      </c>
      <c r="G484" s="20"/>
      <c r="H484" s="20"/>
      <c r="I484" s="20"/>
      <c r="J484" s="20"/>
      <c r="K484" s="20"/>
      <c r="L484" s="20"/>
      <c r="M484" s="20"/>
      <c r="N484" s="21"/>
      <c r="O484" s="19"/>
      <c r="P484" s="20"/>
      <c r="Q484" s="19"/>
      <c r="R484" s="21"/>
      <c r="S484" s="20"/>
      <c r="T484" s="20"/>
      <c r="U484" s="21"/>
      <c r="V484" s="21"/>
      <c r="W484" s="19"/>
      <c r="X484" s="19"/>
      <c r="Y484" s="19"/>
      <c r="AA484" s="19"/>
      <c r="AB484" s="19"/>
      <c r="AC484" s="19"/>
      <c r="AD484" s="19"/>
      <c r="AE484" s="19" t="s">
        <v>40</v>
      </c>
      <c r="AF484" s="19">
        <v>137</v>
      </c>
      <c r="AG484" s="20">
        <v>0.20402690800000001</v>
      </c>
      <c r="AH484" s="20">
        <v>0.18759630399999999</v>
      </c>
      <c r="AI484" s="20">
        <f t="shared" si="34"/>
        <v>-0.16366184783999999</v>
      </c>
      <c r="AJ484" s="20">
        <f t="shared" si="35"/>
        <v>0.57171566384000005</v>
      </c>
      <c r="AK484" s="20">
        <f t="shared" si="36"/>
        <v>1.2263311511308725</v>
      </c>
      <c r="AL484" s="20">
        <f t="shared" si="37"/>
        <v>0.84902907435916086</v>
      </c>
      <c r="AM484" s="20">
        <f t="shared" si="37"/>
        <v>1.7713034072114568</v>
      </c>
      <c r="AN484" s="21">
        <v>0.27870209600000001</v>
      </c>
      <c r="AO484" s="19"/>
      <c r="AP484" s="20"/>
      <c r="AQ484" s="19"/>
      <c r="AR484" s="21"/>
      <c r="AS484" s="20"/>
      <c r="AT484" s="20"/>
      <c r="AU484" s="21"/>
      <c r="AV484" s="21"/>
      <c r="AW484" s="21"/>
      <c r="AX484" s="19"/>
      <c r="AY484" s="21"/>
    </row>
    <row r="485" spans="1:51" x14ac:dyDescent="0.2">
      <c r="A485" s="19"/>
      <c r="B485" s="19"/>
      <c r="C485" s="19"/>
      <c r="D485" s="19"/>
      <c r="E485" s="19" t="s">
        <v>41</v>
      </c>
      <c r="F485" s="19" t="s">
        <v>44</v>
      </c>
      <c r="G485" s="20"/>
      <c r="H485" s="20"/>
      <c r="I485" s="20"/>
      <c r="J485" s="20"/>
      <c r="K485" s="20"/>
      <c r="L485" s="20"/>
      <c r="M485" s="20"/>
      <c r="N485" s="21"/>
      <c r="O485" s="19"/>
      <c r="P485" s="20"/>
      <c r="Q485" s="19"/>
      <c r="R485" s="21"/>
      <c r="S485" s="20"/>
      <c r="T485" s="20"/>
      <c r="U485" s="21"/>
      <c r="V485" s="21"/>
      <c r="W485" s="19"/>
      <c r="X485" s="19"/>
      <c r="Y485" s="19"/>
      <c r="AA485" s="19"/>
      <c r="AB485" s="19"/>
      <c r="AC485" s="19"/>
      <c r="AD485" s="19"/>
      <c r="AE485" s="19" t="s">
        <v>41</v>
      </c>
      <c r="AF485" s="19">
        <v>137</v>
      </c>
      <c r="AG485" s="20">
        <v>0.24932447499999999</v>
      </c>
      <c r="AH485" s="20">
        <v>0.167245165</v>
      </c>
      <c r="AI485" s="20">
        <f t="shared" si="34"/>
        <v>-7.8476048399999998E-2</v>
      </c>
      <c r="AJ485" s="20">
        <f t="shared" si="35"/>
        <v>0.57712499839999998</v>
      </c>
      <c r="AK485" s="20">
        <f t="shared" si="36"/>
        <v>1.2831583183244184</v>
      </c>
      <c r="AL485" s="20">
        <f t="shared" si="37"/>
        <v>0.92452420350027764</v>
      </c>
      <c r="AM485" s="20">
        <f t="shared" si="37"/>
        <v>1.7809109417054376</v>
      </c>
      <c r="AN485" s="21">
        <v>0.13833699699999999</v>
      </c>
      <c r="AO485" s="19"/>
      <c r="AP485" s="20"/>
      <c r="AQ485" s="19"/>
      <c r="AR485" s="21"/>
      <c r="AS485" s="20"/>
      <c r="AT485" s="20"/>
      <c r="AU485" s="21"/>
      <c r="AV485" s="21"/>
      <c r="AW485" s="21"/>
      <c r="AX485" s="19"/>
      <c r="AY485" s="21"/>
    </row>
    <row r="486" spans="1:51" x14ac:dyDescent="0.2">
      <c r="A486" s="19"/>
      <c r="B486" s="19"/>
      <c r="C486" s="19"/>
      <c r="D486" s="19"/>
      <c r="E486" s="19"/>
      <c r="F486" s="19"/>
      <c r="G486" s="20"/>
      <c r="H486" s="20"/>
      <c r="I486" s="20"/>
      <c r="J486" s="20"/>
      <c r="K486" s="20"/>
      <c r="L486" s="20"/>
      <c r="M486" s="20"/>
      <c r="N486" s="21"/>
      <c r="O486" s="19"/>
      <c r="P486" s="20"/>
      <c r="Q486" s="19"/>
      <c r="R486" s="21"/>
      <c r="S486" s="20"/>
      <c r="T486" s="20"/>
      <c r="U486" s="21"/>
      <c r="V486" s="21"/>
      <c r="W486" s="19"/>
      <c r="X486" s="19"/>
      <c r="Y486" s="19"/>
      <c r="AA486" s="19"/>
      <c r="AB486" s="19"/>
      <c r="AC486" s="19"/>
      <c r="AD486" s="19"/>
      <c r="AE486" s="19"/>
      <c r="AF486" s="19"/>
      <c r="AG486" s="20"/>
      <c r="AH486" s="20"/>
      <c r="AI486" s="20"/>
      <c r="AJ486" s="20"/>
      <c r="AK486" s="20"/>
      <c r="AL486" s="20"/>
      <c r="AM486" s="20"/>
      <c r="AN486" s="21"/>
      <c r="AO486" s="19"/>
      <c r="AP486" s="20"/>
      <c r="AQ486" s="19"/>
      <c r="AR486" s="21"/>
      <c r="AS486" s="20"/>
      <c r="AT486" s="20"/>
      <c r="AU486" s="21"/>
      <c r="AV486" s="21"/>
      <c r="AW486" s="21"/>
      <c r="AX486" s="19"/>
      <c r="AY486" s="21"/>
    </row>
    <row r="487" spans="1:51" x14ac:dyDescent="0.2">
      <c r="A487" s="19"/>
      <c r="B487" s="19" t="s">
        <v>131</v>
      </c>
      <c r="C487" s="19"/>
      <c r="D487" s="19" t="s">
        <v>130</v>
      </c>
      <c r="E487" s="19" t="s">
        <v>37</v>
      </c>
      <c r="F487" s="19">
        <v>202</v>
      </c>
      <c r="G487" s="20">
        <v>5.3721177000000002E-2</v>
      </c>
      <c r="H487" s="20">
        <v>0.10879029</v>
      </c>
      <c r="I487" s="20">
        <f t="shared" si="30"/>
        <v>-0.15950779139999999</v>
      </c>
      <c r="J487" s="20">
        <f t="shared" si="31"/>
        <v>0.26695014540000001</v>
      </c>
      <c r="K487" s="20">
        <f t="shared" si="32"/>
        <v>1.0551903497959225</v>
      </c>
      <c r="L487" s="20">
        <f t="shared" si="33"/>
        <v>0.85256332470865726</v>
      </c>
      <c r="M487" s="20">
        <f t="shared" si="33"/>
        <v>1.3059753358296613</v>
      </c>
      <c r="N487" s="21">
        <v>0.62198584000000001</v>
      </c>
      <c r="O487" s="19" t="s">
        <v>37</v>
      </c>
      <c r="P487" s="20">
        <v>275.92488830000002</v>
      </c>
      <c r="Q487" s="19">
        <v>200</v>
      </c>
      <c r="R487" s="21">
        <v>2.9871299999999998E-4</v>
      </c>
      <c r="S487" s="20">
        <v>-1.2415080000000001E-3</v>
      </c>
      <c r="T487" s="20">
        <v>2.1806400000000002E-3</v>
      </c>
      <c r="U487" s="21">
        <v>0.56976988699999997</v>
      </c>
      <c r="V487" s="21">
        <v>8.1142339999999997E-3</v>
      </c>
      <c r="W487" s="19">
        <v>7.6570309999999999E-3</v>
      </c>
      <c r="X487" s="19" t="b">
        <v>1</v>
      </c>
      <c r="Y487" s="19">
        <v>0.62727259899999999</v>
      </c>
      <c r="AA487" s="19"/>
      <c r="AB487" s="19" t="s">
        <v>131</v>
      </c>
      <c r="AC487" s="19"/>
      <c r="AD487" s="19" t="s">
        <v>130</v>
      </c>
      <c r="AE487" s="19" t="s">
        <v>37</v>
      </c>
      <c r="AF487" s="19">
        <v>140</v>
      </c>
      <c r="AG487" s="20">
        <v>0.27744204099999997</v>
      </c>
      <c r="AH487" s="20">
        <v>0.21959630499999999</v>
      </c>
      <c r="AI487" s="20">
        <f t="shared" si="34"/>
        <v>-0.15296671680000001</v>
      </c>
      <c r="AJ487" s="20">
        <f t="shared" si="35"/>
        <v>0.70785079880000001</v>
      </c>
      <c r="AK487" s="20">
        <f t="shared" si="36"/>
        <v>1.3197496255584866</v>
      </c>
      <c r="AL487" s="20">
        <f t="shared" si="37"/>
        <v>0.85815828358986179</v>
      </c>
      <c r="AM487" s="20">
        <f t="shared" si="37"/>
        <v>2.0296244963990722</v>
      </c>
      <c r="AN487" s="21">
        <v>0.20856907299999999</v>
      </c>
      <c r="AO487" s="19" t="s">
        <v>37</v>
      </c>
      <c r="AP487" s="20">
        <v>236.88306539999999</v>
      </c>
      <c r="AQ487" s="19">
        <v>138</v>
      </c>
      <c r="AR487" s="21">
        <v>3.3500000000000002E-7</v>
      </c>
      <c r="AS487" s="20">
        <v>-4.824615E-3</v>
      </c>
      <c r="AT487" s="20">
        <v>3.279236E-3</v>
      </c>
      <c r="AU487" s="21">
        <v>0.14349696000000001</v>
      </c>
      <c r="AV487" s="21">
        <v>1.1622954E-2</v>
      </c>
      <c r="AW487" s="21">
        <v>6.7179409999999998E-3</v>
      </c>
      <c r="AX487" s="19" t="b">
        <v>1</v>
      </c>
      <c r="AY487" s="21">
        <v>1.68E-6</v>
      </c>
    </row>
    <row r="488" spans="1:51" x14ac:dyDescent="0.2">
      <c r="A488" s="19"/>
      <c r="B488" s="19"/>
      <c r="C488" s="19"/>
      <c r="D488" s="19"/>
      <c r="E488" s="19" t="s">
        <v>38</v>
      </c>
      <c r="F488" s="19">
        <v>202</v>
      </c>
      <c r="G488" s="20">
        <v>-9.4436639999999992E-3</v>
      </c>
      <c r="H488" s="20">
        <v>3.5866544E-2</v>
      </c>
      <c r="I488" s="20">
        <f t="shared" si="30"/>
        <v>-7.9742090240000008E-2</v>
      </c>
      <c r="J488" s="20">
        <f t="shared" si="31"/>
        <v>6.0854762240000006E-2</v>
      </c>
      <c r="K488" s="20">
        <f t="shared" si="32"/>
        <v>0.99060078735692947</v>
      </c>
      <c r="L488" s="20">
        <f t="shared" si="33"/>
        <v>0.9233544578062941</v>
      </c>
      <c r="M488" s="20">
        <f t="shared" si="33"/>
        <v>1.0627445523396482</v>
      </c>
      <c r="N488" s="21">
        <v>0.79231929400000001</v>
      </c>
      <c r="O488" s="19"/>
      <c r="P488" s="20"/>
      <c r="Q488" s="19"/>
      <c r="R488" s="21"/>
      <c r="S488" s="20"/>
      <c r="T488" s="20"/>
      <c r="U488" s="21"/>
      <c r="V488" s="21"/>
      <c r="W488" s="19"/>
      <c r="X488" s="19"/>
      <c r="Y488" s="19"/>
      <c r="AA488" s="19"/>
      <c r="AB488" s="19"/>
      <c r="AC488" s="19"/>
      <c r="AD488" s="19"/>
      <c r="AE488" s="19" t="s">
        <v>38</v>
      </c>
      <c r="AF488" s="19">
        <v>140</v>
      </c>
      <c r="AG488" s="20">
        <v>-3.3131028E-2</v>
      </c>
      <c r="AH488" s="20">
        <v>5.5637889000000003E-2</v>
      </c>
      <c r="AI488" s="20">
        <f t="shared" si="34"/>
        <v>-0.14218129044</v>
      </c>
      <c r="AJ488" s="20">
        <f t="shared" si="35"/>
        <v>7.5919234440000011E-2</v>
      </c>
      <c r="AK488" s="20">
        <f t="shared" si="36"/>
        <v>0.96741179325179738</v>
      </c>
      <c r="AL488" s="20">
        <f t="shared" si="37"/>
        <v>0.86746397930342789</v>
      </c>
      <c r="AM488" s="20">
        <f t="shared" si="37"/>
        <v>1.0788754346597456</v>
      </c>
      <c r="AN488" s="21">
        <v>0.55152532799999998</v>
      </c>
      <c r="AO488" s="19"/>
      <c r="AP488" s="20"/>
      <c r="AQ488" s="19"/>
      <c r="AR488" s="21"/>
      <c r="AS488" s="20"/>
      <c r="AT488" s="20"/>
      <c r="AU488" s="21"/>
      <c r="AV488" s="21"/>
      <c r="AW488" s="21"/>
      <c r="AX488" s="19"/>
      <c r="AY488" s="21"/>
    </row>
    <row r="489" spans="1:51" x14ac:dyDescent="0.2">
      <c r="A489" s="19"/>
      <c r="B489" s="19"/>
      <c r="C489" s="19"/>
      <c r="D489" s="19"/>
      <c r="E489" s="19" t="s">
        <v>39</v>
      </c>
      <c r="F489" s="19">
        <v>202</v>
      </c>
      <c r="G489" s="20">
        <v>-6.2519489999999997E-3</v>
      </c>
      <c r="H489" s="20">
        <v>2.7137254999999999E-2</v>
      </c>
      <c r="I489" s="20">
        <f t="shared" si="30"/>
        <v>-5.9440968799999994E-2</v>
      </c>
      <c r="J489" s="20">
        <f t="shared" si="31"/>
        <v>4.6937070799999994E-2</v>
      </c>
      <c r="K489" s="20">
        <f t="shared" si="32"/>
        <v>0.99376755376854498</v>
      </c>
      <c r="L489" s="20">
        <f t="shared" si="33"/>
        <v>0.94229115652718876</v>
      </c>
      <c r="M489" s="20">
        <f t="shared" si="33"/>
        <v>1.048056053675404</v>
      </c>
      <c r="N489" s="21">
        <v>0.81779455999999995</v>
      </c>
      <c r="O489" s="19" t="s">
        <v>39</v>
      </c>
      <c r="P489" s="20">
        <v>276.37207790000002</v>
      </c>
      <c r="Q489" s="19">
        <v>201</v>
      </c>
      <c r="R489" s="21">
        <v>3.3261E-4</v>
      </c>
      <c r="S489" s="20"/>
      <c r="T489" s="20"/>
      <c r="U489" s="21"/>
      <c r="V489" s="21"/>
      <c r="W489" s="19"/>
      <c r="X489" s="19"/>
      <c r="Y489" s="19"/>
      <c r="AA489" s="19"/>
      <c r="AB489" s="19"/>
      <c r="AC489" s="19"/>
      <c r="AD489" s="19"/>
      <c r="AE489" s="19" t="s">
        <v>39</v>
      </c>
      <c r="AF489" s="19">
        <v>140</v>
      </c>
      <c r="AG489" s="20">
        <v>-3.7651417E-2</v>
      </c>
      <c r="AH489" s="20">
        <v>4.8738444999999998E-2</v>
      </c>
      <c r="AI489" s="20">
        <f t="shared" si="34"/>
        <v>-0.13317876919999999</v>
      </c>
      <c r="AJ489" s="20">
        <f t="shared" si="35"/>
        <v>5.7875935199999999E-2</v>
      </c>
      <c r="AK489" s="20">
        <f t="shared" si="36"/>
        <v>0.96304858475274757</v>
      </c>
      <c r="AL489" s="20">
        <f t="shared" si="37"/>
        <v>0.87530859990303689</v>
      </c>
      <c r="AM489" s="20">
        <f t="shared" si="37"/>
        <v>1.0595835305365566</v>
      </c>
      <c r="AN489" s="21">
        <v>0.439806592</v>
      </c>
      <c r="AO489" s="19" t="s">
        <v>39</v>
      </c>
      <c r="AP489" s="20">
        <v>240.59871630000001</v>
      </c>
      <c r="AQ489" s="19">
        <v>139</v>
      </c>
      <c r="AR489" s="21">
        <v>1.97E-7</v>
      </c>
      <c r="AS489" s="20"/>
      <c r="AT489" s="20"/>
      <c r="AU489" s="21"/>
      <c r="AV489" s="21"/>
      <c r="AW489" s="21"/>
      <c r="AX489" s="19"/>
      <c r="AY489" s="21"/>
    </row>
    <row r="490" spans="1:51" x14ac:dyDescent="0.2">
      <c r="A490" s="19"/>
      <c r="B490" s="19"/>
      <c r="C490" s="19"/>
      <c r="D490" s="19"/>
      <c r="E490" s="19" t="s">
        <v>40</v>
      </c>
      <c r="F490" s="19">
        <v>202</v>
      </c>
      <c r="G490" s="20">
        <v>-3.7351217999999999E-2</v>
      </c>
      <c r="H490" s="20">
        <v>0.120530121</v>
      </c>
      <c r="I490" s="20">
        <f t="shared" si="30"/>
        <v>-0.27359025516000002</v>
      </c>
      <c r="J490" s="20">
        <f t="shared" si="31"/>
        <v>0.19888781916000001</v>
      </c>
      <c r="K490" s="20">
        <f t="shared" si="32"/>
        <v>0.96333773437388392</v>
      </c>
      <c r="L490" s="20">
        <f t="shared" si="33"/>
        <v>0.76064368124051818</v>
      </c>
      <c r="M490" s="20">
        <f t="shared" si="33"/>
        <v>1.2200450925394128</v>
      </c>
      <c r="N490" s="21">
        <v>0.75696478099999998</v>
      </c>
      <c r="O490" s="19"/>
      <c r="P490" s="20"/>
      <c r="Q490" s="19"/>
      <c r="R490" s="21"/>
      <c r="S490" s="20"/>
      <c r="T490" s="20"/>
      <c r="U490" s="21"/>
      <c r="V490" s="21"/>
      <c r="W490" s="19"/>
      <c r="X490" s="19"/>
      <c r="Y490" s="19"/>
      <c r="AA490" s="19"/>
      <c r="AB490" s="19"/>
      <c r="AC490" s="19"/>
      <c r="AD490" s="19"/>
      <c r="AE490" s="19" t="s">
        <v>40</v>
      </c>
      <c r="AF490" s="19">
        <v>140</v>
      </c>
      <c r="AG490" s="20">
        <v>-8.4651417000000007E-2</v>
      </c>
      <c r="AH490" s="20">
        <v>0.17026701499999999</v>
      </c>
      <c r="AI490" s="20">
        <f t="shared" si="34"/>
        <v>-0.41837476639999999</v>
      </c>
      <c r="AJ490" s="20">
        <f t="shared" si="35"/>
        <v>0.24907193239999997</v>
      </c>
      <c r="AK490" s="20">
        <f t="shared" si="36"/>
        <v>0.918832517979839</v>
      </c>
      <c r="AL490" s="20">
        <f t="shared" si="37"/>
        <v>0.65811554261024896</v>
      </c>
      <c r="AM490" s="20">
        <f t="shared" si="37"/>
        <v>1.2828343071015373</v>
      </c>
      <c r="AN490" s="21">
        <v>0.61985563300000002</v>
      </c>
      <c r="AO490" s="19"/>
      <c r="AP490" s="20"/>
      <c r="AQ490" s="19"/>
      <c r="AR490" s="21"/>
      <c r="AS490" s="20"/>
      <c r="AT490" s="20"/>
      <c r="AU490" s="21"/>
      <c r="AV490" s="21"/>
      <c r="AW490" s="21"/>
      <c r="AX490" s="19"/>
      <c r="AY490" s="21"/>
    </row>
    <row r="491" spans="1:51" x14ac:dyDescent="0.2">
      <c r="A491" s="19"/>
      <c r="B491" s="19"/>
      <c r="C491" s="19"/>
      <c r="D491" s="19"/>
      <c r="E491" s="19" t="s">
        <v>41</v>
      </c>
      <c r="F491" s="19">
        <v>202</v>
      </c>
      <c r="G491" s="20">
        <v>-1.3022419E-2</v>
      </c>
      <c r="H491" s="20">
        <v>0.10391847899999999</v>
      </c>
      <c r="I491" s="20">
        <f t="shared" si="30"/>
        <v>-0.21670263783999999</v>
      </c>
      <c r="J491" s="20">
        <f t="shared" si="31"/>
        <v>0.19065779983999998</v>
      </c>
      <c r="K491" s="20">
        <f t="shared" si="32"/>
        <v>0.98706200582912262</v>
      </c>
      <c r="L491" s="20">
        <f t="shared" si="33"/>
        <v>0.80516936061051658</v>
      </c>
      <c r="M491" s="20">
        <f t="shared" si="33"/>
        <v>1.2100453035280159</v>
      </c>
      <c r="N491" s="21">
        <v>0.90040038</v>
      </c>
      <c r="O491" s="19"/>
      <c r="P491" s="20"/>
      <c r="Q491" s="19"/>
      <c r="R491" s="21"/>
      <c r="S491" s="20"/>
      <c r="T491" s="20"/>
      <c r="U491" s="21"/>
      <c r="V491" s="21"/>
      <c r="W491" s="19"/>
      <c r="X491" s="19"/>
      <c r="Y491" s="19"/>
      <c r="AA491" s="19"/>
      <c r="AB491" s="19"/>
      <c r="AC491" s="19"/>
      <c r="AD491" s="19"/>
      <c r="AE491" s="19" t="s">
        <v>41</v>
      </c>
      <c r="AF491" s="19">
        <v>140</v>
      </c>
      <c r="AG491" s="20">
        <v>-3.7987828000000001E-2</v>
      </c>
      <c r="AH491" s="20">
        <v>0.151912772</v>
      </c>
      <c r="AI491" s="20">
        <f t="shared" si="34"/>
        <v>-0.33573686112000001</v>
      </c>
      <c r="AJ491" s="20">
        <f t="shared" si="35"/>
        <v>0.25976120512</v>
      </c>
      <c r="AK491" s="20">
        <f t="shared" si="36"/>
        <v>0.96272465910443294</v>
      </c>
      <c r="AL491" s="20">
        <f t="shared" si="37"/>
        <v>0.71481117568290575</v>
      </c>
      <c r="AM491" s="20">
        <f t="shared" si="37"/>
        <v>1.2966204233758336</v>
      </c>
      <c r="AN491" s="21">
        <v>0.80290750399999999</v>
      </c>
      <c r="AO491" s="19"/>
      <c r="AP491" s="20"/>
      <c r="AQ491" s="19"/>
      <c r="AR491" s="21"/>
      <c r="AS491" s="20"/>
      <c r="AT491" s="20"/>
      <c r="AU491" s="21"/>
      <c r="AV491" s="21"/>
      <c r="AW491" s="21"/>
      <c r="AX491" s="19"/>
      <c r="AY491" s="21"/>
    </row>
    <row r="492" spans="1:51" x14ac:dyDescent="0.2">
      <c r="A492" s="19"/>
      <c r="B492" s="19"/>
      <c r="C492" s="19"/>
      <c r="D492" s="19"/>
      <c r="E492" s="19"/>
      <c r="F492" s="19"/>
      <c r="G492" s="20"/>
      <c r="H492" s="20"/>
      <c r="I492" s="20"/>
      <c r="J492" s="20"/>
      <c r="K492" s="20"/>
      <c r="L492" s="20"/>
      <c r="M492" s="20"/>
      <c r="N492" s="21"/>
      <c r="O492" s="19"/>
      <c r="P492" s="20"/>
      <c r="Q492" s="19"/>
      <c r="R492" s="21"/>
      <c r="S492" s="20"/>
      <c r="T492" s="20"/>
      <c r="U492" s="21"/>
      <c r="V492" s="21"/>
      <c r="W492" s="19"/>
      <c r="X492" s="19"/>
      <c r="Y492" s="19"/>
      <c r="AA492" s="19"/>
      <c r="AB492" s="19"/>
      <c r="AC492" s="19"/>
      <c r="AD492" s="19"/>
      <c r="AE492" s="19"/>
      <c r="AF492" s="19"/>
      <c r="AG492" s="20"/>
      <c r="AH492" s="20"/>
      <c r="AI492" s="20"/>
      <c r="AJ492" s="20"/>
      <c r="AK492" s="20"/>
      <c r="AL492" s="20"/>
      <c r="AM492" s="20"/>
      <c r="AN492" s="21"/>
      <c r="AO492" s="19"/>
      <c r="AP492" s="20"/>
      <c r="AQ492" s="19"/>
      <c r="AR492" s="21"/>
      <c r="AS492" s="20"/>
      <c r="AT492" s="20"/>
      <c r="AU492" s="21"/>
      <c r="AV492" s="21"/>
      <c r="AW492" s="21"/>
      <c r="AX492" s="19"/>
      <c r="AY492" s="21"/>
    </row>
    <row r="493" spans="1:51" x14ac:dyDescent="0.2">
      <c r="A493" s="19"/>
      <c r="B493" s="19"/>
      <c r="C493" s="19"/>
      <c r="D493" s="19"/>
      <c r="E493" s="19" t="s">
        <v>37</v>
      </c>
      <c r="F493" s="19">
        <v>198</v>
      </c>
      <c r="G493" s="20">
        <v>-2.2026810000000002E-3</v>
      </c>
      <c r="H493" s="20">
        <v>0.102178878</v>
      </c>
      <c r="I493" s="20">
        <f t="shared" si="30"/>
        <v>-0.20247328188000002</v>
      </c>
      <c r="J493" s="20">
        <f t="shared" si="31"/>
        <v>0.19806791988</v>
      </c>
      <c r="K493" s="20">
        <f t="shared" si="32"/>
        <v>0.99779974312161168</v>
      </c>
      <c r="L493" s="20">
        <f t="shared" si="33"/>
        <v>0.8167083032170569</v>
      </c>
      <c r="M493" s="20">
        <f t="shared" si="33"/>
        <v>1.2190451884128231</v>
      </c>
      <c r="N493" s="21">
        <v>0.98282318199999996</v>
      </c>
      <c r="O493" s="19" t="s">
        <v>37</v>
      </c>
      <c r="P493" s="20">
        <v>231.72291680000001</v>
      </c>
      <c r="Q493" s="19">
        <v>196</v>
      </c>
      <c r="R493" s="21">
        <v>4.1086405999999999E-2</v>
      </c>
      <c r="S493" s="20">
        <v>-1.884E-4</v>
      </c>
      <c r="T493" s="20">
        <v>2.0442379999999999E-3</v>
      </c>
      <c r="U493" s="21">
        <v>0.92666396799999995</v>
      </c>
      <c r="V493" s="21">
        <v>7.9400310000000002E-3</v>
      </c>
      <c r="W493" s="19">
        <v>6.4025369999999998E-3</v>
      </c>
      <c r="X493" s="19" t="b">
        <v>1</v>
      </c>
      <c r="Y493" s="19">
        <v>8.6653520999999997E-2</v>
      </c>
      <c r="AA493" s="19"/>
      <c r="AB493" s="19"/>
      <c r="AC493" s="19"/>
      <c r="AD493" s="19"/>
      <c r="AE493" s="19" t="s">
        <v>37</v>
      </c>
      <c r="AF493" s="19">
        <v>136</v>
      </c>
      <c r="AG493" s="20">
        <v>0.25394704000000001</v>
      </c>
      <c r="AH493" s="20">
        <v>0.171303293</v>
      </c>
      <c r="AI493" s="20">
        <f t="shared" si="34"/>
        <v>-8.180741427999999E-2</v>
      </c>
      <c r="AJ493" s="20">
        <f t="shared" si="35"/>
        <v>0.58970149428000007</v>
      </c>
      <c r="AK493" s="20">
        <f t="shared" si="36"/>
        <v>1.2891035315369281</v>
      </c>
      <c r="AL493" s="20">
        <f t="shared" si="37"/>
        <v>0.92144939960557426</v>
      </c>
      <c r="AM493" s="20">
        <f t="shared" si="37"/>
        <v>1.8034499949018441</v>
      </c>
      <c r="AN493" s="21">
        <v>0.140570943</v>
      </c>
      <c r="AO493" s="19" t="s">
        <v>37</v>
      </c>
      <c r="AP493" s="20">
        <v>137.71136970000001</v>
      </c>
      <c r="AQ493" s="19">
        <v>134</v>
      </c>
      <c r="AR493" s="21">
        <v>0.39539196399999998</v>
      </c>
      <c r="AS493" s="20">
        <v>-4.5687690000000003E-3</v>
      </c>
      <c r="AT493" s="20">
        <v>2.5584570000000001E-3</v>
      </c>
      <c r="AU493" s="21">
        <v>7.6401200000000002E-2</v>
      </c>
      <c r="AV493" s="21">
        <v>1.1276415999999999E-2</v>
      </c>
      <c r="AW493" s="21">
        <v>3.9291939999999996E-3</v>
      </c>
      <c r="AX493" s="19" t="b">
        <v>1</v>
      </c>
      <c r="AY493" s="21">
        <v>8.6099999999999999E-16</v>
      </c>
    </row>
    <row r="494" spans="1:51" x14ac:dyDescent="0.2">
      <c r="A494" s="19"/>
      <c r="B494" s="19"/>
      <c r="C494" s="19"/>
      <c r="D494" s="19"/>
      <c r="E494" s="19" t="s">
        <v>38</v>
      </c>
      <c r="F494" s="19">
        <v>198</v>
      </c>
      <c r="G494" s="20">
        <v>-1.070198E-2</v>
      </c>
      <c r="H494" s="20">
        <v>3.7126205000000002E-2</v>
      </c>
      <c r="I494" s="20">
        <f t="shared" si="30"/>
        <v>-8.3469341799999999E-2</v>
      </c>
      <c r="J494" s="20">
        <f t="shared" si="31"/>
        <v>6.20653818E-2</v>
      </c>
      <c r="K494" s="20">
        <f t="shared" si="32"/>
        <v>0.98935508244616233</v>
      </c>
      <c r="L494" s="20">
        <f t="shared" si="33"/>
        <v>0.91991928930846867</v>
      </c>
      <c r="M494" s="20">
        <f t="shared" si="33"/>
        <v>1.0640319107754161</v>
      </c>
      <c r="N494" s="21">
        <v>0.77314812600000005</v>
      </c>
      <c r="O494" s="19"/>
      <c r="P494" s="20"/>
      <c r="Q494" s="19"/>
      <c r="R494" s="21"/>
      <c r="S494" s="20"/>
      <c r="T494" s="20"/>
      <c r="U494" s="21"/>
      <c r="V494" s="21"/>
      <c r="W494" s="19"/>
      <c r="X494" s="19"/>
      <c r="Y494" s="19"/>
      <c r="AA494" s="19"/>
      <c r="AB494" s="19"/>
      <c r="AC494" s="19"/>
      <c r="AD494" s="19"/>
      <c r="AE494" s="19" t="s">
        <v>38</v>
      </c>
      <c r="AF494" s="19">
        <v>136</v>
      </c>
      <c r="AG494" s="20">
        <v>-3.7808097999999998E-2</v>
      </c>
      <c r="AH494" s="20">
        <v>5.5714132999999999E-2</v>
      </c>
      <c r="AI494" s="20">
        <f t="shared" si="34"/>
        <v>-0.14700779868</v>
      </c>
      <c r="AJ494" s="20">
        <f t="shared" si="35"/>
        <v>7.1391602679999999E-2</v>
      </c>
      <c r="AK494" s="20">
        <f t="shared" si="36"/>
        <v>0.96289770515773154</v>
      </c>
      <c r="AL494" s="20">
        <f t="shared" si="37"/>
        <v>0.86328724488909603</v>
      </c>
      <c r="AM494" s="20">
        <f t="shared" si="37"/>
        <v>1.0740017254826193</v>
      </c>
      <c r="AN494" s="21">
        <v>0.49738579399999999</v>
      </c>
      <c r="AO494" s="19"/>
      <c r="AP494" s="20"/>
      <c r="AQ494" s="19"/>
      <c r="AR494" s="21"/>
      <c r="AS494" s="20"/>
      <c r="AT494" s="20"/>
      <c r="AU494" s="21"/>
      <c r="AV494" s="21"/>
      <c r="AW494" s="21"/>
      <c r="AX494" s="19"/>
      <c r="AY494" s="21"/>
    </row>
    <row r="495" spans="1:51" x14ac:dyDescent="0.2">
      <c r="A495" s="19"/>
      <c r="B495" s="19"/>
      <c r="C495" s="19"/>
      <c r="D495" s="19"/>
      <c r="E495" s="19" t="s">
        <v>39</v>
      </c>
      <c r="F495" s="19">
        <v>198</v>
      </c>
      <c r="G495" s="20">
        <v>-1.1323005000000001E-2</v>
      </c>
      <c r="H495" s="20">
        <v>2.5379210999999999E-2</v>
      </c>
      <c r="I495" s="20">
        <f t="shared" si="30"/>
        <v>-6.1066258560000003E-2</v>
      </c>
      <c r="J495" s="20">
        <f t="shared" si="31"/>
        <v>3.8420248559999995E-2</v>
      </c>
      <c r="K495" s="20">
        <f t="shared" si="32"/>
        <v>0.98874085894990038</v>
      </c>
      <c r="L495" s="20">
        <f t="shared" si="33"/>
        <v>0.94076090424808156</v>
      </c>
      <c r="M495" s="20">
        <f t="shared" si="33"/>
        <v>1.0391678499207577</v>
      </c>
      <c r="N495" s="21">
        <v>0.65548689800000004</v>
      </c>
      <c r="O495" s="19" t="s">
        <v>39</v>
      </c>
      <c r="P495" s="20">
        <v>231.73295859999999</v>
      </c>
      <c r="Q495" s="19">
        <v>197</v>
      </c>
      <c r="R495" s="21">
        <v>4.5557686999999999E-2</v>
      </c>
      <c r="S495" s="20"/>
      <c r="T495" s="20"/>
      <c r="U495" s="21"/>
      <c r="V495" s="21"/>
      <c r="W495" s="19"/>
      <c r="X495" s="19"/>
      <c r="Y495" s="19"/>
      <c r="AA495" s="19"/>
      <c r="AB495" s="19"/>
      <c r="AC495" s="19"/>
      <c r="AD495" s="19"/>
      <c r="AE495" s="19" t="s">
        <v>39</v>
      </c>
      <c r="AF495" s="19">
        <v>136</v>
      </c>
      <c r="AG495" s="20">
        <v>-4.4274175999999998E-2</v>
      </c>
      <c r="AH495" s="20">
        <v>3.8461660000000002E-2</v>
      </c>
      <c r="AI495" s="20">
        <f t="shared" si="34"/>
        <v>-0.11965902959999999</v>
      </c>
      <c r="AJ495" s="20">
        <f t="shared" si="35"/>
        <v>3.1110677599999997E-2</v>
      </c>
      <c r="AK495" s="20">
        <f t="shared" si="36"/>
        <v>0.95669161962981619</v>
      </c>
      <c r="AL495" s="20">
        <f t="shared" si="37"/>
        <v>0.88722290189613928</v>
      </c>
      <c r="AM495" s="20">
        <f t="shared" si="37"/>
        <v>1.0315996725443677</v>
      </c>
      <c r="AN495" s="21">
        <v>0.24968084099999999</v>
      </c>
      <c r="AO495" s="19" t="s">
        <v>39</v>
      </c>
      <c r="AP495" s="20">
        <v>140.98860210000001</v>
      </c>
      <c r="AQ495" s="19">
        <v>135</v>
      </c>
      <c r="AR495" s="21">
        <v>0.34471098100000003</v>
      </c>
      <c r="AS495" s="20"/>
      <c r="AT495" s="20"/>
      <c r="AU495" s="21"/>
      <c r="AV495" s="21"/>
      <c r="AW495" s="21"/>
      <c r="AX495" s="19"/>
      <c r="AY495" s="21"/>
    </row>
    <row r="496" spans="1:51" x14ac:dyDescent="0.2">
      <c r="A496" s="19"/>
      <c r="B496" s="19"/>
      <c r="C496" s="19"/>
      <c r="D496" s="19"/>
      <c r="E496" s="19" t="s">
        <v>40</v>
      </c>
      <c r="F496" s="19">
        <v>198</v>
      </c>
      <c r="G496" s="20">
        <v>-3.2924704999999999E-2</v>
      </c>
      <c r="H496" s="20">
        <v>0.115210954</v>
      </c>
      <c r="I496" s="20">
        <f t="shared" si="30"/>
        <v>-0.25873817484</v>
      </c>
      <c r="J496" s="20">
        <f t="shared" si="31"/>
        <v>0.19288876484</v>
      </c>
      <c r="K496" s="20">
        <f t="shared" si="32"/>
        <v>0.96761141314759624</v>
      </c>
      <c r="L496" s="20">
        <f t="shared" si="33"/>
        <v>0.77202513218767843</v>
      </c>
      <c r="M496" s="20">
        <f t="shared" si="33"/>
        <v>1.2127478858109006</v>
      </c>
      <c r="N496" s="21">
        <v>0.77534876600000002</v>
      </c>
      <c r="O496" s="19"/>
      <c r="P496" s="20"/>
      <c r="Q496" s="19"/>
      <c r="R496" s="21"/>
      <c r="S496" s="20"/>
      <c r="T496" s="20"/>
      <c r="U496" s="21"/>
      <c r="V496" s="21"/>
      <c r="W496" s="19"/>
      <c r="X496" s="19"/>
      <c r="Y496" s="19"/>
      <c r="AA496" s="19"/>
      <c r="AB496" s="19"/>
      <c r="AC496" s="19"/>
      <c r="AD496" s="19"/>
      <c r="AE496" s="19" t="s">
        <v>40</v>
      </c>
      <c r="AF496" s="19">
        <v>136</v>
      </c>
      <c r="AG496" s="20">
        <v>-7.1041586000000004E-2</v>
      </c>
      <c r="AH496" s="20">
        <v>0.16745647</v>
      </c>
      <c r="AI496" s="20">
        <f t="shared" si="34"/>
        <v>-0.39925626719999996</v>
      </c>
      <c r="AJ496" s="20">
        <f t="shared" si="35"/>
        <v>0.25717309519999998</v>
      </c>
      <c r="AK496" s="20">
        <f t="shared" si="36"/>
        <v>0.93142315715876789</v>
      </c>
      <c r="AL496" s="20">
        <f t="shared" si="37"/>
        <v>0.67081877047624727</v>
      </c>
      <c r="AM496" s="20">
        <f t="shared" si="37"/>
        <v>1.2932689660363723</v>
      </c>
      <c r="AN496" s="21">
        <v>0.67206670400000001</v>
      </c>
      <c r="AO496" s="19"/>
      <c r="AP496" s="20"/>
      <c r="AQ496" s="19"/>
      <c r="AR496" s="21"/>
      <c r="AS496" s="20"/>
      <c r="AT496" s="20"/>
      <c r="AU496" s="21"/>
      <c r="AV496" s="21"/>
      <c r="AW496" s="21"/>
      <c r="AX496" s="19"/>
      <c r="AY496" s="21"/>
    </row>
    <row r="497" spans="1:51" x14ac:dyDescent="0.2">
      <c r="A497" s="19"/>
      <c r="B497" s="19"/>
      <c r="C497" s="19"/>
      <c r="D497" s="19"/>
      <c r="E497" s="19" t="s">
        <v>41</v>
      </c>
      <c r="F497" s="19">
        <v>198</v>
      </c>
      <c r="G497" s="20">
        <v>-1.1670142E-2</v>
      </c>
      <c r="H497" s="20">
        <v>9.6600853E-2</v>
      </c>
      <c r="I497" s="20">
        <f t="shared" si="30"/>
        <v>-0.20100781388</v>
      </c>
      <c r="J497" s="20">
        <f t="shared" si="31"/>
        <v>0.17766752988000001</v>
      </c>
      <c r="K497" s="20">
        <f t="shared" si="32"/>
        <v>0.98839768998111632</v>
      </c>
      <c r="L497" s="20">
        <f t="shared" si="33"/>
        <v>0.81790604050923821</v>
      </c>
      <c r="M497" s="20">
        <f t="shared" si="33"/>
        <v>1.1944281435453865</v>
      </c>
      <c r="N497" s="21">
        <v>0.90396635700000005</v>
      </c>
      <c r="O497" s="19"/>
      <c r="P497" s="20"/>
      <c r="Q497" s="19"/>
      <c r="R497" s="21"/>
      <c r="S497" s="20"/>
      <c r="T497" s="20"/>
      <c r="U497" s="21"/>
      <c r="V497" s="21"/>
      <c r="W497" s="19"/>
      <c r="X497" s="19"/>
      <c r="Y497" s="19"/>
      <c r="AA497" s="19"/>
      <c r="AB497" s="19"/>
      <c r="AC497" s="19"/>
      <c r="AD497" s="19"/>
      <c r="AE497" s="19" t="s">
        <v>41</v>
      </c>
      <c r="AF497" s="19">
        <v>136</v>
      </c>
      <c r="AG497" s="20">
        <v>-3.3956253999999998E-2</v>
      </c>
      <c r="AH497" s="20">
        <v>0.162279965</v>
      </c>
      <c r="AI497" s="20">
        <f t="shared" si="34"/>
        <v>-0.35202498539999999</v>
      </c>
      <c r="AJ497" s="20">
        <f t="shared" si="35"/>
        <v>0.28411247739999995</v>
      </c>
      <c r="AK497" s="20">
        <f t="shared" si="36"/>
        <v>0.96661378919943197</v>
      </c>
      <c r="AL497" s="20">
        <f t="shared" si="37"/>
        <v>0.70326255046069786</v>
      </c>
      <c r="AM497" s="20">
        <f t="shared" si="37"/>
        <v>1.3285823578383475</v>
      </c>
      <c r="AN497" s="21">
        <v>0.83457248699999997</v>
      </c>
      <c r="AO497" s="19"/>
      <c r="AP497" s="20"/>
      <c r="AQ497" s="19"/>
      <c r="AR497" s="21"/>
      <c r="AS497" s="20"/>
      <c r="AT497" s="20"/>
      <c r="AU497" s="21"/>
      <c r="AV497" s="21"/>
      <c r="AW497" s="21"/>
      <c r="AX497" s="19"/>
      <c r="AY497" s="21"/>
    </row>
    <row r="498" spans="1:51" x14ac:dyDescent="0.2">
      <c r="A498" s="19"/>
      <c r="B498" s="19"/>
      <c r="C498" s="19"/>
      <c r="D498" s="19"/>
      <c r="E498" s="19"/>
      <c r="F498" s="19"/>
      <c r="G498" s="20"/>
      <c r="H498" s="20"/>
      <c r="I498" s="20"/>
      <c r="J498" s="20"/>
      <c r="K498" s="20"/>
      <c r="L498" s="20"/>
      <c r="M498" s="20"/>
      <c r="N498" s="21"/>
      <c r="O498" s="19"/>
      <c r="P498" s="20"/>
      <c r="Q498" s="19"/>
      <c r="R498" s="21"/>
      <c r="S498" s="20"/>
      <c r="T498" s="20"/>
      <c r="U498" s="21"/>
      <c r="V498" s="21"/>
      <c r="W498" s="19"/>
      <c r="X498" s="19"/>
      <c r="Y498" s="19"/>
      <c r="AA498" s="19"/>
      <c r="AB498" s="19"/>
      <c r="AC498" s="19"/>
      <c r="AD498" s="19"/>
      <c r="AE498" s="19"/>
      <c r="AF498" s="19"/>
      <c r="AG498" s="20"/>
      <c r="AH498" s="20"/>
      <c r="AI498" s="20"/>
      <c r="AJ498" s="20"/>
      <c r="AK498" s="20"/>
      <c r="AL498" s="20"/>
      <c r="AM498" s="20"/>
      <c r="AN498" s="21"/>
      <c r="AO498" s="19"/>
      <c r="AP498" s="20"/>
      <c r="AQ498" s="19"/>
      <c r="AR498" s="21"/>
      <c r="AS498" s="20"/>
      <c r="AT498" s="20"/>
      <c r="AU498" s="21"/>
      <c r="AV498" s="21"/>
      <c r="AW498" s="21"/>
      <c r="AX498" s="19"/>
      <c r="AY498" s="21"/>
    </row>
    <row r="499" spans="1:51" x14ac:dyDescent="0.2">
      <c r="A499" s="19"/>
      <c r="B499" s="10" t="s">
        <v>132</v>
      </c>
      <c r="C499" s="19"/>
      <c r="D499" s="19" t="s">
        <v>130</v>
      </c>
      <c r="E499" s="19" t="s">
        <v>37</v>
      </c>
      <c r="F499" s="19">
        <v>202</v>
      </c>
      <c r="G499" s="20">
        <v>-7.1316439999999995E-2</v>
      </c>
      <c r="H499" s="20">
        <v>0.125016761</v>
      </c>
      <c r="I499" s="20">
        <f t="shared" si="30"/>
        <v>-0.31634929156000002</v>
      </c>
      <c r="J499" s="20">
        <f t="shared" si="31"/>
        <v>0.17371641156000001</v>
      </c>
      <c r="K499" s="20">
        <f t="shared" si="32"/>
        <v>0.9311671869571585</v>
      </c>
      <c r="L499" s="20">
        <f t="shared" si="33"/>
        <v>0.72880484032406534</v>
      </c>
      <c r="M499" s="20">
        <f t="shared" si="33"/>
        <v>1.1897181276679794</v>
      </c>
      <c r="N499" s="21">
        <v>0.56900943900000001</v>
      </c>
      <c r="O499" s="19" t="s">
        <v>37</v>
      </c>
      <c r="P499" s="20">
        <v>253.66787629999999</v>
      </c>
      <c r="Q499" s="19">
        <v>200</v>
      </c>
      <c r="R499" s="21">
        <v>6.0748759999999999E-3</v>
      </c>
      <c r="S499" s="20">
        <v>8.3299999999999999E-6</v>
      </c>
      <c r="T499" s="20">
        <v>2.5057909999999998E-3</v>
      </c>
      <c r="U499" s="21">
        <v>0.99734994899999996</v>
      </c>
      <c r="V499" s="21">
        <v>8.1142339999999997E-3</v>
      </c>
      <c r="W499" s="19">
        <v>7.2826030000000003E-3</v>
      </c>
      <c r="X499" s="19" t="b">
        <v>1</v>
      </c>
      <c r="Y499" s="19">
        <v>0.37134032500000003</v>
      </c>
      <c r="AA499" s="19"/>
      <c r="AB499" s="10" t="s">
        <v>132</v>
      </c>
      <c r="AC499" s="19"/>
      <c r="AD499" s="19" t="s">
        <v>130</v>
      </c>
      <c r="AE499" s="19" t="s">
        <v>37</v>
      </c>
      <c r="AF499" s="19">
        <v>140</v>
      </c>
      <c r="AG499" s="20">
        <v>-0.13101498</v>
      </c>
      <c r="AH499" s="20">
        <v>0.23835278300000001</v>
      </c>
      <c r="AI499" s="20">
        <f t="shared" si="34"/>
        <v>-0.5981864346800001</v>
      </c>
      <c r="AJ499" s="20">
        <f t="shared" si="35"/>
        <v>0.33615647468000004</v>
      </c>
      <c r="AK499" s="20">
        <f t="shared" si="36"/>
        <v>0.8772046337672067</v>
      </c>
      <c r="AL499" s="20">
        <f t="shared" si="37"/>
        <v>0.54980784491629897</v>
      </c>
      <c r="AM499" s="20">
        <f t="shared" si="37"/>
        <v>1.399558003068879</v>
      </c>
      <c r="AN499" s="21">
        <v>0.58343532899999995</v>
      </c>
      <c r="AO499" s="19" t="s">
        <v>37</v>
      </c>
      <c r="AP499" s="20">
        <v>194.28313080000001</v>
      </c>
      <c r="AQ499" s="19">
        <v>138</v>
      </c>
      <c r="AR499" s="21">
        <v>1.136705E-3</v>
      </c>
      <c r="AS499" s="20">
        <v>-4.1930299999999999E-4</v>
      </c>
      <c r="AT499" s="20">
        <v>3.5592039999999998E-3</v>
      </c>
      <c r="AU499" s="21">
        <v>0.90639105900000005</v>
      </c>
      <c r="AV499" s="21">
        <v>1.1622954E-2</v>
      </c>
      <c r="AW499" s="21">
        <v>5.8621189999999998E-3</v>
      </c>
      <c r="AX499" s="19" t="b">
        <v>1</v>
      </c>
      <c r="AY499" s="21">
        <v>7.2399999999999998E-9</v>
      </c>
    </row>
    <row r="500" spans="1:51" x14ac:dyDescent="0.2">
      <c r="A500" s="19"/>
      <c r="B500" s="19"/>
      <c r="C500" s="19"/>
      <c r="D500" s="19"/>
      <c r="E500" s="19" t="s">
        <v>38</v>
      </c>
      <c r="F500" s="19">
        <v>202</v>
      </c>
      <c r="G500" s="20">
        <v>-9.8696010000000001E-2</v>
      </c>
      <c r="H500" s="20">
        <v>4.2945130999999998E-2</v>
      </c>
      <c r="I500" s="20">
        <f t="shared" si="30"/>
        <v>-0.18286846676000001</v>
      </c>
      <c r="J500" s="20">
        <f t="shared" si="31"/>
        <v>-1.4523553240000001E-2</v>
      </c>
      <c r="K500" s="20">
        <f t="shared" si="32"/>
        <v>0.90601808660340721</v>
      </c>
      <c r="L500" s="20">
        <f t="shared" si="33"/>
        <v>0.83287769963495784</v>
      </c>
      <c r="M500" s="20">
        <f t="shared" si="33"/>
        <v>0.98558140482363477</v>
      </c>
      <c r="N500" s="21">
        <v>2.1551058000000001E-2</v>
      </c>
      <c r="O500" s="19"/>
      <c r="P500" s="20"/>
      <c r="Q500" s="19"/>
      <c r="R500" s="21"/>
      <c r="S500" s="20"/>
      <c r="T500" s="20"/>
      <c r="U500" s="21"/>
      <c r="V500" s="21"/>
      <c r="W500" s="19"/>
      <c r="X500" s="19"/>
      <c r="Y500" s="19"/>
      <c r="AA500" s="19"/>
      <c r="AB500" s="19"/>
      <c r="AC500" s="19"/>
      <c r="AD500" s="19"/>
      <c r="AE500" s="19" t="s">
        <v>38</v>
      </c>
      <c r="AF500" s="19">
        <v>140</v>
      </c>
      <c r="AG500" s="20">
        <v>-0.14080019999999999</v>
      </c>
      <c r="AH500" s="20">
        <v>6.4906321000000003E-2</v>
      </c>
      <c r="AI500" s="20">
        <f t="shared" si="34"/>
        <v>-0.26801658915999999</v>
      </c>
      <c r="AJ500" s="20">
        <f t="shared" si="35"/>
        <v>-1.3583810839999988E-2</v>
      </c>
      <c r="AK500" s="20">
        <f t="shared" si="36"/>
        <v>0.86866285319836367</v>
      </c>
      <c r="AL500" s="20">
        <f t="shared" si="37"/>
        <v>0.76489509203054884</v>
      </c>
      <c r="AM500" s="20">
        <f t="shared" si="37"/>
        <v>0.98650803278599841</v>
      </c>
      <c r="AN500" s="21">
        <v>3.0061180999999999E-2</v>
      </c>
      <c r="AO500" s="19"/>
      <c r="AP500" s="20"/>
      <c r="AQ500" s="19"/>
      <c r="AR500" s="21"/>
      <c r="AS500" s="20"/>
      <c r="AT500" s="20"/>
      <c r="AU500" s="21"/>
      <c r="AV500" s="21"/>
      <c r="AW500" s="21"/>
      <c r="AX500" s="19"/>
      <c r="AY500" s="21"/>
    </row>
    <row r="501" spans="1:51" x14ac:dyDescent="0.2">
      <c r="A501" s="19"/>
      <c r="B501" s="19"/>
      <c r="C501" s="19"/>
      <c r="D501" s="19"/>
      <c r="E501" s="19" t="s">
        <v>39</v>
      </c>
      <c r="F501" s="19">
        <v>202</v>
      </c>
      <c r="G501" s="20">
        <v>-7.0913881999999998E-2</v>
      </c>
      <c r="H501" s="20">
        <v>3.1158597E-2</v>
      </c>
      <c r="I501" s="20">
        <f t="shared" si="30"/>
        <v>-0.13198473212</v>
      </c>
      <c r="J501" s="20">
        <f t="shared" si="31"/>
        <v>-9.8430318799999986E-3</v>
      </c>
      <c r="K501" s="20">
        <f t="shared" si="32"/>
        <v>0.93154211121692254</v>
      </c>
      <c r="L501" s="20">
        <f t="shared" si="33"/>
        <v>0.87635437505066693</v>
      </c>
      <c r="M501" s="20">
        <f t="shared" si="33"/>
        <v>0.99020525220783051</v>
      </c>
      <c r="N501" s="21">
        <v>2.2851936E-2</v>
      </c>
      <c r="O501" s="19" t="s">
        <v>39</v>
      </c>
      <c r="P501" s="20">
        <v>253.66789030000001</v>
      </c>
      <c r="Q501" s="19">
        <v>201</v>
      </c>
      <c r="R501" s="21">
        <v>6.952303E-3</v>
      </c>
      <c r="S501" s="20"/>
      <c r="T501" s="20"/>
      <c r="U501" s="21"/>
      <c r="V501" s="21"/>
      <c r="W501" s="19"/>
      <c r="X501" s="19"/>
      <c r="Y501" s="19"/>
      <c r="AA501" s="19"/>
      <c r="AB501" s="19"/>
      <c r="AC501" s="19"/>
      <c r="AD501" s="19"/>
      <c r="AE501" s="19" t="s">
        <v>39</v>
      </c>
      <c r="AF501" s="19">
        <v>140</v>
      </c>
      <c r="AG501" s="20">
        <v>-0.15840048300000001</v>
      </c>
      <c r="AH501" s="20">
        <v>5.2491084E-2</v>
      </c>
      <c r="AI501" s="20">
        <f t="shared" si="34"/>
        <v>-0.26128300764000001</v>
      </c>
      <c r="AJ501" s="20">
        <f t="shared" si="35"/>
        <v>-5.5517958360000008E-2</v>
      </c>
      <c r="AK501" s="20">
        <f t="shared" si="36"/>
        <v>0.8535078981101557</v>
      </c>
      <c r="AL501" s="20">
        <f t="shared" si="37"/>
        <v>0.77006295507415179</v>
      </c>
      <c r="AM501" s="20">
        <f t="shared" si="37"/>
        <v>0.94599503499849402</v>
      </c>
      <c r="AN501" s="21">
        <v>2.547307E-3</v>
      </c>
      <c r="AO501" s="19" t="s">
        <v>39</v>
      </c>
      <c r="AP501" s="20">
        <v>194.30267000000001</v>
      </c>
      <c r="AQ501" s="19">
        <v>139</v>
      </c>
      <c r="AR501" s="21">
        <v>1.367264E-3</v>
      </c>
      <c r="AS501" s="20"/>
      <c r="AT501" s="20"/>
      <c r="AU501" s="21"/>
      <c r="AV501" s="21"/>
      <c r="AW501" s="21"/>
      <c r="AX501" s="19"/>
      <c r="AY501" s="21"/>
    </row>
    <row r="502" spans="1:51" x14ac:dyDescent="0.2">
      <c r="A502" s="19"/>
      <c r="B502" s="19"/>
      <c r="C502" s="19"/>
      <c r="D502" s="19"/>
      <c r="E502" s="19" t="s">
        <v>40</v>
      </c>
      <c r="F502" s="19">
        <v>202</v>
      </c>
      <c r="G502" s="20">
        <v>-0.21890367399999999</v>
      </c>
      <c r="H502" s="20">
        <v>0.13827592899999999</v>
      </c>
      <c r="I502" s="20">
        <f t="shared" si="30"/>
        <v>-0.48992449483999995</v>
      </c>
      <c r="J502" s="20">
        <f t="shared" si="31"/>
        <v>5.2117146839999962E-2</v>
      </c>
      <c r="K502" s="20">
        <f t="shared" si="32"/>
        <v>0.80339910264845893</v>
      </c>
      <c r="L502" s="20">
        <f t="shared" si="33"/>
        <v>0.61267265238467361</v>
      </c>
      <c r="M502" s="20">
        <f t="shared" si="33"/>
        <v>1.0534991493811541</v>
      </c>
      <c r="N502" s="21">
        <v>0.114972396</v>
      </c>
      <c r="O502" s="19"/>
      <c r="P502" s="20"/>
      <c r="Q502" s="19"/>
      <c r="R502" s="21"/>
      <c r="S502" s="20"/>
      <c r="T502" s="20"/>
      <c r="U502" s="21"/>
      <c r="V502" s="21"/>
      <c r="W502" s="19"/>
      <c r="X502" s="19"/>
      <c r="Y502" s="19"/>
      <c r="AA502" s="19"/>
      <c r="AB502" s="19"/>
      <c r="AC502" s="19"/>
      <c r="AD502" s="19"/>
      <c r="AE502" s="19" t="s">
        <v>40</v>
      </c>
      <c r="AF502" s="19">
        <v>140</v>
      </c>
      <c r="AG502" s="20">
        <v>9.1249020000000007E-3</v>
      </c>
      <c r="AH502" s="20">
        <v>0.188991726</v>
      </c>
      <c r="AI502" s="20">
        <f t="shared" si="34"/>
        <v>-0.36129888096000001</v>
      </c>
      <c r="AJ502" s="20">
        <f t="shared" si="35"/>
        <v>0.37954868495999999</v>
      </c>
      <c r="AK502" s="20">
        <f t="shared" si="36"/>
        <v>1.0091666608367102</v>
      </c>
      <c r="AL502" s="20">
        <f t="shared" si="37"/>
        <v>0.69677071584211703</v>
      </c>
      <c r="AM502" s="20">
        <f t="shared" si="37"/>
        <v>1.4616247873067638</v>
      </c>
      <c r="AN502" s="21">
        <v>0.96156079100000003</v>
      </c>
      <c r="AO502" s="19"/>
      <c r="AP502" s="20"/>
      <c r="AQ502" s="19"/>
      <c r="AR502" s="21"/>
      <c r="AS502" s="20"/>
      <c r="AT502" s="20"/>
      <c r="AU502" s="21"/>
      <c r="AV502" s="21"/>
      <c r="AW502" s="21"/>
      <c r="AX502" s="19"/>
      <c r="AY502" s="21"/>
    </row>
    <row r="503" spans="1:51" x14ac:dyDescent="0.2">
      <c r="A503" s="19"/>
      <c r="B503" s="19"/>
      <c r="C503" s="19"/>
      <c r="D503" s="19"/>
      <c r="E503" s="19" t="s">
        <v>41</v>
      </c>
      <c r="F503" s="19">
        <v>202</v>
      </c>
      <c r="G503" s="20">
        <v>-0.21203222799999999</v>
      </c>
      <c r="H503" s="20">
        <v>0.125604827</v>
      </c>
      <c r="I503" s="20">
        <f t="shared" si="30"/>
        <v>-0.45821768891999998</v>
      </c>
      <c r="J503" s="20">
        <f t="shared" si="31"/>
        <v>3.4153232919999998E-2</v>
      </c>
      <c r="K503" s="20">
        <f t="shared" si="32"/>
        <v>0.80893862667233529</v>
      </c>
      <c r="L503" s="20">
        <f t="shared" si="33"/>
        <v>0.63240979261705887</v>
      </c>
      <c r="M503" s="20">
        <f t="shared" si="33"/>
        <v>1.0347431512952072</v>
      </c>
      <c r="N503" s="21">
        <v>9.2944923999999998E-2</v>
      </c>
      <c r="O503" s="19"/>
      <c r="P503" s="20"/>
      <c r="Q503" s="19"/>
      <c r="R503" s="21"/>
      <c r="S503" s="20"/>
      <c r="T503" s="20"/>
      <c r="U503" s="21"/>
      <c r="V503" s="21"/>
      <c r="W503" s="19"/>
      <c r="X503" s="19"/>
      <c r="Y503" s="19"/>
      <c r="AA503" s="19"/>
      <c r="AB503" s="19"/>
      <c r="AC503" s="19"/>
      <c r="AD503" s="19"/>
      <c r="AE503" s="19" t="s">
        <v>41</v>
      </c>
      <c r="AF503" s="19">
        <v>140</v>
      </c>
      <c r="AG503" s="20">
        <v>5.7415132000000001E-2</v>
      </c>
      <c r="AH503" s="20">
        <v>0.17536874199999999</v>
      </c>
      <c r="AI503" s="20">
        <f t="shared" si="34"/>
        <v>-0.28630760232000002</v>
      </c>
      <c r="AJ503" s="20">
        <f t="shared" si="35"/>
        <v>0.40113786631999998</v>
      </c>
      <c r="AK503" s="20">
        <f t="shared" si="36"/>
        <v>1.0590953835335064</v>
      </c>
      <c r="AL503" s="20">
        <f t="shared" si="37"/>
        <v>0.75103156136157656</v>
      </c>
      <c r="AM503" s="20">
        <f t="shared" si="37"/>
        <v>1.4935231608488446</v>
      </c>
      <c r="AN503" s="21">
        <v>0.74386048699999996</v>
      </c>
      <c r="AO503" s="19"/>
      <c r="AP503" s="20"/>
      <c r="AQ503" s="19"/>
      <c r="AR503" s="21"/>
      <c r="AS503" s="20"/>
      <c r="AT503" s="20"/>
      <c r="AU503" s="21"/>
      <c r="AV503" s="21"/>
      <c r="AW503" s="21"/>
      <c r="AX503" s="19"/>
      <c r="AY503" s="21"/>
    </row>
    <row r="504" spans="1:51" x14ac:dyDescent="0.2">
      <c r="A504" s="19"/>
      <c r="B504" s="19"/>
      <c r="C504" s="19"/>
      <c r="D504" s="19"/>
      <c r="E504" s="19"/>
      <c r="F504" s="19"/>
      <c r="G504" s="20"/>
      <c r="H504" s="20"/>
      <c r="I504" s="20"/>
      <c r="J504" s="20"/>
      <c r="K504" s="20"/>
      <c r="L504" s="20"/>
      <c r="M504" s="20"/>
      <c r="N504" s="21"/>
      <c r="O504" s="19"/>
      <c r="P504" s="20"/>
      <c r="Q504" s="19"/>
      <c r="R504" s="21"/>
      <c r="S504" s="20"/>
      <c r="T504" s="20"/>
      <c r="U504" s="21"/>
      <c r="V504" s="21"/>
      <c r="W504" s="19"/>
      <c r="X504" s="19"/>
      <c r="Y504" s="19"/>
      <c r="AA504" s="19"/>
      <c r="AB504" s="19"/>
      <c r="AC504" s="19"/>
      <c r="AD504" s="19"/>
      <c r="AE504" s="19"/>
      <c r="AF504" s="19"/>
      <c r="AG504" s="20"/>
      <c r="AH504" s="20"/>
      <c r="AI504" s="20"/>
      <c r="AJ504" s="20"/>
      <c r="AK504" s="20"/>
      <c r="AL504" s="20"/>
      <c r="AM504" s="20"/>
      <c r="AN504" s="21"/>
      <c r="AO504" s="19"/>
      <c r="AP504" s="20"/>
      <c r="AQ504" s="19"/>
      <c r="AR504" s="21"/>
      <c r="AS504" s="20"/>
      <c r="AT504" s="20"/>
      <c r="AU504" s="21"/>
      <c r="AV504" s="21"/>
      <c r="AW504" s="21"/>
      <c r="AX504" s="19"/>
      <c r="AY504" s="21"/>
    </row>
    <row r="505" spans="1:51" x14ac:dyDescent="0.2">
      <c r="A505" s="19"/>
      <c r="B505" s="19"/>
      <c r="C505" s="19"/>
      <c r="D505" s="19"/>
      <c r="E505" s="19" t="s">
        <v>37</v>
      </c>
      <c r="F505" s="19">
        <v>201</v>
      </c>
      <c r="G505" s="20">
        <v>-7.0600275000000004E-2</v>
      </c>
      <c r="H505" s="20">
        <v>0.12168275200000001</v>
      </c>
      <c r="I505" s="20">
        <f t="shared" si="30"/>
        <v>-0.30909846892000004</v>
      </c>
      <c r="J505" s="20">
        <f t="shared" si="31"/>
        <v>0.16789791892</v>
      </c>
      <c r="K505" s="20">
        <f t="shared" si="32"/>
        <v>0.93183429515686467</v>
      </c>
      <c r="L505" s="20">
        <f t="shared" si="33"/>
        <v>0.73410847959799275</v>
      </c>
      <c r="M505" s="20">
        <f t="shared" si="33"/>
        <v>1.1828158613642379</v>
      </c>
      <c r="N505" s="21">
        <v>0.56243644299999995</v>
      </c>
      <c r="O505" s="19" t="s">
        <v>37</v>
      </c>
      <c r="P505" s="20">
        <v>239.11612980000001</v>
      </c>
      <c r="Q505" s="19">
        <v>199</v>
      </c>
      <c r="R505" s="21">
        <v>2.7266925000000001E-2</v>
      </c>
      <c r="S505" s="20">
        <v>-1.7226399999999999E-4</v>
      </c>
      <c r="T505" s="20">
        <v>2.4395139999999998E-3</v>
      </c>
      <c r="U505" s="21">
        <v>0.94377571199999999</v>
      </c>
      <c r="V505" s="21">
        <v>8.0688749999999997E-3</v>
      </c>
      <c r="W505" s="19">
        <v>6.8989009999999998E-3</v>
      </c>
      <c r="X505" s="19" t="b">
        <v>1</v>
      </c>
      <c r="Y505" s="19">
        <v>0.20202704499999999</v>
      </c>
      <c r="AA505" s="19"/>
      <c r="AB505" s="19"/>
      <c r="AC505" s="19"/>
      <c r="AD505" s="19"/>
      <c r="AE505" s="19" t="s">
        <v>37</v>
      </c>
      <c r="AF505" s="19">
        <v>136</v>
      </c>
      <c r="AG505" s="20">
        <v>-5.1435865999999997E-2</v>
      </c>
      <c r="AH505" s="20">
        <v>0.20186346099999999</v>
      </c>
      <c r="AI505" s="20">
        <f t="shared" si="34"/>
        <v>-0.44708824955999998</v>
      </c>
      <c r="AJ505" s="20">
        <f t="shared" si="35"/>
        <v>0.34421651755999999</v>
      </c>
      <c r="AK505" s="20">
        <f t="shared" si="36"/>
        <v>0.94986456662287988</v>
      </c>
      <c r="AL505" s="20">
        <f t="shared" si="37"/>
        <v>0.63948747129660088</v>
      </c>
      <c r="AM505" s="20">
        <f t="shared" si="37"/>
        <v>1.4108840836182732</v>
      </c>
      <c r="AN505" s="21">
        <v>0.79926417400000005</v>
      </c>
      <c r="AO505" s="19" t="s">
        <v>37</v>
      </c>
      <c r="AP505" s="20">
        <v>123.0662511</v>
      </c>
      <c r="AQ505" s="19">
        <v>134</v>
      </c>
      <c r="AR505" s="21">
        <v>0.74084281600000002</v>
      </c>
      <c r="AS505" s="20">
        <v>-1.5734189999999999E-3</v>
      </c>
      <c r="AT505" s="20">
        <v>3.017343E-3</v>
      </c>
      <c r="AU505" s="21">
        <v>0.60290819900000003</v>
      </c>
      <c r="AV505" s="21">
        <v>1.1302148E-2</v>
      </c>
      <c r="AW505" s="21">
        <v>3.7967529999999999E-3</v>
      </c>
      <c r="AX505" s="19" t="b">
        <v>1</v>
      </c>
      <c r="AY505" s="21">
        <v>1.41E-16</v>
      </c>
    </row>
    <row r="506" spans="1:51" x14ac:dyDescent="0.2">
      <c r="A506" s="19"/>
      <c r="B506" s="19"/>
      <c r="C506" s="19"/>
      <c r="D506" s="19"/>
      <c r="E506" s="19" t="s">
        <v>38</v>
      </c>
      <c r="F506" s="19">
        <v>201</v>
      </c>
      <c r="G506" s="20">
        <v>-9.9338738999999995E-2</v>
      </c>
      <c r="H506" s="20">
        <v>4.1196183999999997E-2</v>
      </c>
      <c r="I506" s="20">
        <f t="shared" si="30"/>
        <v>-0.18008325963999999</v>
      </c>
      <c r="J506" s="20">
        <f t="shared" si="31"/>
        <v>-1.8594218359999998E-2</v>
      </c>
      <c r="K506" s="20">
        <f t="shared" si="32"/>
        <v>0.90543594960282892</v>
      </c>
      <c r="L506" s="20">
        <f t="shared" si="33"/>
        <v>0.83520067000920339</v>
      </c>
      <c r="M506" s="20">
        <f t="shared" si="33"/>
        <v>0.98157758760435687</v>
      </c>
      <c r="N506" s="21">
        <v>1.5893247999999999E-2</v>
      </c>
      <c r="O506" s="19"/>
      <c r="P506" s="20"/>
      <c r="Q506" s="19"/>
      <c r="R506" s="21"/>
      <c r="S506" s="20"/>
      <c r="T506" s="20"/>
      <c r="U506" s="21"/>
      <c r="V506" s="21"/>
      <c r="W506" s="19"/>
      <c r="X506" s="19"/>
      <c r="Y506" s="19"/>
      <c r="AA506" s="19"/>
      <c r="AB506" s="19"/>
      <c r="AC506" s="19"/>
      <c r="AD506" s="19"/>
      <c r="AE506" s="19" t="s">
        <v>38</v>
      </c>
      <c r="AF506" s="19">
        <v>136</v>
      </c>
      <c r="AG506" s="20">
        <v>-0.14108965300000001</v>
      </c>
      <c r="AH506" s="20">
        <v>6.8465760000000001E-2</v>
      </c>
      <c r="AI506" s="20">
        <f t="shared" si="34"/>
        <v>-0.27528254260000001</v>
      </c>
      <c r="AJ506" s="20">
        <f t="shared" si="35"/>
        <v>-6.8967634000000055E-3</v>
      </c>
      <c r="AK506" s="20">
        <f t="shared" si="36"/>
        <v>0.86841145251561302</v>
      </c>
      <c r="AL506" s="20">
        <f t="shared" si="37"/>
        <v>0.7593575420579729</v>
      </c>
      <c r="AM506" s="20">
        <f t="shared" si="37"/>
        <v>0.99312696469234829</v>
      </c>
      <c r="AN506" s="21">
        <v>3.9328517E-2</v>
      </c>
      <c r="AO506" s="19"/>
      <c r="AP506" s="20"/>
      <c r="AQ506" s="19"/>
      <c r="AR506" s="21"/>
      <c r="AS506" s="20"/>
      <c r="AT506" s="20"/>
      <c r="AU506" s="21"/>
      <c r="AV506" s="21"/>
      <c r="AW506" s="21"/>
      <c r="AX506" s="19"/>
      <c r="AY506" s="21"/>
    </row>
    <row r="507" spans="1:51" x14ac:dyDescent="0.2">
      <c r="A507" s="19"/>
      <c r="B507" s="19"/>
      <c r="C507" s="19"/>
      <c r="D507" s="19"/>
      <c r="E507" s="19" t="s">
        <v>39</v>
      </c>
      <c r="F507" s="19">
        <v>201</v>
      </c>
      <c r="G507" s="20">
        <v>-7.8918689E-2</v>
      </c>
      <c r="H507" s="20">
        <v>3.041431E-2</v>
      </c>
      <c r="I507" s="20">
        <f t="shared" si="30"/>
        <v>-0.13853073659999998</v>
      </c>
      <c r="J507" s="20">
        <f t="shared" si="31"/>
        <v>-1.9306641400000005E-2</v>
      </c>
      <c r="K507" s="20">
        <f t="shared" si="32"/>
        <v>0.9241150621101013</v>
      </c>
      <c r="L507" s="20">
        <f t="shared" si="33"/>
        <v>0.87063649045229774</v>
      </c>
      <c r="M507" s="20">
        <f t="shared" si="33"/>
        <v>0.98087853815443371</v>
      </c>
      <c r="N507" s="21">
        <v>9.4649269999999997E-3</v>
      </c>
      <c r="O507" s="19" t="s">
        <v>39</v>
      </c>
      <c r="P507" s="20">
        <v>239.1221214</v>
      </c>
      <c r="Q507" s="19">
        <v>200</v>
      </c>
      <c r="R507" s="21">
        <v>3.0450136999999999E-2</v>
      </c>
      <c r="S507" s="20"/>
      <c r="T507" s="20"/>
      <c r="U507" s="21"/>
      <c r="V507" s="21"/>
      <c r="W507" s="19"/>
      <c r="X507" s="19"/>
      <c r="Y507" s="19"/>
      <c r="AA507" s="19"/>
      <c r="AB507" s="19"/>
      <c r="AC507" s="19"/>
      <c r="AD507" s="19"/>
      <c r="AE507" s="19" t="s">
        <v>39</v>
      </c>
      <c r="AF507" s="19">
        <v>136</v>
      </c>
      <c r="AG507" s="20">
        <v>-0.15404379000000001</v>
      </c>
      <c r="AH507" s="20">
        <v>4.5055723999999998E-2</v>
      </c>
      <c r="AI507" s="20">
        <f t="shared" si="34"/>
        <v>-0.24235300904000001</v>
      </c>
      <c r="AJ507" s="20">
        <f t="shared" si="35"/>
        <v>-6.5734570960000016E-2</v>
      </c>
      <c r="AK507" s="20">
        <f t="shared" si="36"/>
        <v>0.85723448189158236</v>
      </c>
      <c r="AL507" s="20">
        <f t="shared" si="37"/>
        <v>0.78477909453352834</v>
      </c>
      <c r="AM507" s="20">
        <f t="shared" si="37"/>
        <v>0.93637937358757506</v>
      </c>
      <c r="AN507" s="21">
        <v>6.2860599999999998E-4</v>
      </c>
      <c r="AO507" s="19" t="s">
        <v>39</v>
      </c>
      <c r="AP507" s="20">
        <v>123.3381701</v>
      </c>
      <c r="AQ507" s="19">
        <v>135</v>
      </c>
      <c r="AR507" s="21">
        <v>0.75501679700000002</v>
      </c>
      <c r="AS507" s="20"/>
      <c r="AT507" s="20"/>
      <c r="AU507" s="21"/>
      <c r="AV507" s="21"/>
      <c r="AW507" s="21"/>
      <c r="AX507" s="19"/>
      <c r="AY507" s="21"/>
    </row>
    <row r="508" spans="1:51" x14ac:dyDescent="0.2">
      <c r="A508" s="19"/>
      <c r="B508" s="19"/>
      <c r="C508" s="19"/>
      <c r="D508" s="19"/>
      <c r="E508" s="19" t="s">
        <v>40</v>
      </c>
      <c r="F508" s="19">
        <v>201</v>
      </c>
      <c r="G508" s="20">
        <v>-0.217919891</v>
      </c>
      <c r="H508" s="20">
        <v>0.13809754199999999</v>
      </c>
      <c r="I508" s="20">
        <f t="shared" si="30"/>
        <v>-0.48859107331999996</v>
      </c>
      <c r="J508" s="20">
        <f t="shared" si="31"/>
        <v>5.2751291319999977E-2</v>
      </c>
      <c r="K508" s="20">
        <f t="shared" si="32"/>
        <v>0.80418986193185316</v>
      </c>
      <c r="L508" s="20">
        <f t="shared" si="33"/>
        <v>0.61349014819620618</v>
      </c>
      <c r="M508" s="20">
        <f t="shared" si="33"/>
        <v>1.054167431922866</v>
      </c>
      <c r="N508" s="21">
        <v>0.116142671</v>
      </c>
      <c r="O508" s="19"/>
      <c r="P508" s="20"/>
      <c r="Q508" s="19"/>
      <c r="R508" s="21"/>
      <c r="S508" s="20"/>
      <c r="T508" s="20"/>
      <c r="U508" s="21"/>
      <c r="V508" s="21"/>
      <c r="W508" s="19"/>
      <c r="X508" s="19"/>
      <c r="Y508" s="19"/>
      <c r="AA508" s="19"/>
      <c r="AB508" s="19"/>
      <c r="AC508" s="19"/>
      <c r="AD508" s="19"/>
      <c r="AE508" s="19" t="s">
        <v>40</v>
      </c>
      <c r="AF508" s="19">
        <v>136</v>
      </c>
      <c r="AG508" s="20">
        <v>3.0606732000000001E-2</v>
      </c>
      <c r="AH508" s="20">
        <v>0.19807946000000001</v>
      </c>
      <c r="AI508" s="20">
        <f t="shared" si="34"/>
        <v>-0.35762900959999999</v>
      </c>
      <c r="AJ508" s="20">
        <f t="shared" si="35"/>
        <v>0.41884247360000004</v>
      </c>
      <c r="AK508" s="20">
        <f t="shared" si="36"/>
        <v>1.0310799333995546</v>
      </c>
      <c r="AL508" s="20">
        <f t="shared" si="37"/>
        <v>0.69933247252027009</v>
      </c>
      <c r="AM508" s="20">
        <f t="shared" si="37"/>
        <v>1.5202008641582352</v>
      </c>
      <c r="AN508" s="21">
        <v>0.87743252299999996</v>
      </c>
      <c r="AO508" s="19"/>
      <c r="AP508" s="20"/>
      <c r="AQ508" s="19"/>
      <c r="AR508" s="21"/>
      <c r="AS508" s="20"/>
      <c r="AT508" s="20"/>
      <c r="AU508" s="21"/>
      <c r="AV508" s="21"/>
      <c r="AW508" s="21"/>
      <c r="AX508" s="19"/>
      <c r="AY508" s="21"/>
    </row>
    <row r="509" spans="1:51" x14ac:dyDescent="0.2">
      <c r="A509" s="19"/>
      <c r="B509" s="19"/>
      <c r="C509" s="19"/>
      <c r="D509" s="19"/>
      <c r="E509" s="19" t="s">
        <v>41</v>
      </c>
      <c r="F509" s="19">
        <v>201</v>
      </c>
      <c r="G509" s="20">
        <v>-0.21132442600000001</v>
      </c>
      <c r="H509" s="20">
        <v>0.11312654799999999</v>
      </c>
      <c r="I509" s="20">
        <f t="shared" si="30"/>
        <v>-0.43305246007999998</v>
      </c>
      <c r="J509" s="20">
        <f t="shared" si="31"/>
        <v>1.040360807999996E-2</v>
      </c>
      <c r="K509" s="20">
        <f t="shared" si="32"/>
        <v>0.80951139773050906</v>
      </c>
      <c r="L509" s="20">
        <f t="shared" si="33"/>
        <v>0.64852646916211421</v>
      </c>
      <c r="M509" s="20">
        <f t="shared" si="33"/>
        <v>1.0104579137722023</v>
      </c>
      <c r="N509" s="21">
        <v>6.3219677000000002E-2</v>
      </c>
      <c r="O509" s="19"/>
      <c r="P509" s="20"/>
      <c r="Q509" s="19"/>
      <c r="R509" s="21"/>
      <c r="S509" s="20"/>
      <c r="T509" s="20"/>
      <c r="U509" s="21"/>
      <c r="V509" s="21"/>
      <c r="W509" s="19"/>
      <c r="X509" s="19"/>
      <c r="Y509" s="19"/>
      <c r="AA509" s="19"/>
      <c r="AB509" s="19"/>
      <c r="AC509" s="19"/>
      <c r="AD509" s="19"/>
      <c r="AE509" s="19" t="s">
        <v>41</v>
      </c>
      <c r="AF509" s="19">
        <v>136</v>
      </c>
      <c r="AG509" s="20">
        <v>7.6475751999999994E-2</v>
      </c>
      <c r="AH509" s="20">
        <v>0.18165800400000001</v>
      </c>
      <c r="AI509" s="20">
        <f t="shared" si="34"/>
        <v>-0.27957393584000001</v>
      </c>
      <c r="AJ509" s="20">
        <f t="shared" si="35"/>
        <v>0.43252543984000003</v>
      </c>
      <c r="AK509" s="20">
        <f t="shared" si="36"/>
        <v>1.0794760148854066</v>
      </c>
      <c r="AL509" s="20">
        <f t="shared" si="37"/>
        <v>0.75610582242937785</v>
      </c>
      <c r="AM509" s="20">
        <f t="shared" si="37"/>
        <v>1.5411446812681007</v>
      </c>
      <c r="AN509" s="21">
        <v>0.67443365300000002</v>
      </c>
      <c r="AO509" s="19"/>
      <c r="AP509" s="20"/>
      <c r="AQ509" s="19"/>
      <c r="AR509" s="21"/>
      <c r="AS509" s="20"/>
      <c r="AT509" s="20"/>
      <c r="AU509" s="21"/>
      <c r="AV509" s="21"/>
      <c r="AW509" s="21"/>
      <c r="AX509" s="19"/>
      <c r="AY509" s="21"/>
    </row>
    <row r="510" spans="1:51" x14ac:dyDescent="0.2">
      <c r="A510" s="19"/>
      <c r="B510" s="19"/>
      <c r="C510" s="19"/>
      <c r="D510" s="19"/>
      <c r="E510" s="19"/>
      <c r="F510" s="19"/>
      <c r="G510" s="20"/>
      <c r="H510" s="20"/>
      <c r="I510" s="20"/>
      <c r="J510" s="20"/>
      <c r="K510" s="20"/>
      <c r="L510" s="20"/>
      <c r="M510" s="20"/>
      <c r="N510" s="21"/>
      <c r="O510" s="19"/>
      <c r="P510" s="20"/>
      <c r="Q510" s="19"/>
      <c r="R510" s="21"/>
      <c r="S510" s="20"/>
      <c r="T510" s="20"/>
      <c r="U510" s="21"/>
      <c r="V510" s="21"/>
      <c r="W510" s="19"/>
      <c r="X510" s="19"/>
      <c r="Y510" s="19"/>
      <c r="AA510" s="19"/>
      <c r="AB510" s="19"/>
      <c r="AC510" s="19"/>
      <c r="AD510" s="19"/>
      <c r="AE510" s="19"/>
      <c r="AF510" s="19"/>
      <c r="AG510" s="20"/>
      <c r="AH510" s="20"/>
      <c r="AI510" s="20"/>
      <c r="AJ510" s="20"/>
      <c r="AK510" s="20"/>
      <c r="AL510" s="20"/>
      <c r="AM510" s="20"/>
      <c r="AN510" s="21"/>
      <c r="AO510" s="19"/>
      <c r="AP510" s="20"/>
      <c r="AQ510" s="19"/>
      <c r="AR510" s="21"/>
      <c r="AS510" s="20"/>
      <c r="AT510" s="20"/>
      <c r="AU510" s="21"/>
      <c r="AV510" s="21"/>
      <c r="AW510" s="21"/>
      <c r="AX510" s="19"/>
      <c r="AY510" s="21"/>
    </row>
    <row r="511" spans="1:51" x14ac:dyDescent="0.2">
      <c r="A511" s="19"/>
      <c r="B511" s="19" t="s">
        <v>133</v>
      </c>
      <c r="C511" s="19"/>
      <c r="D511" s="19" t="s">
        <v>130</v>
      </c>
      <c r="E511" s="19" t="s">
        <v>37</v>
      </c>
      <c r="F511" s="19">
        <v>202</v>
      </c>
      <c r="G511" s="20">
        <v>-2.1082554E-2</v>
      </c>
      <c r="H511" s="20">
        <v>0.126316506</v>
      </c>
      <c r="I511" s="20">
        <f t="shared" si="30"/>
        <v>-0.26866290575999996</v>
      </c>
      <c r="J511" s="20">
        <f t="shared" si="31"/>
        <v>0.22649779775999998</v>
      </c>
      <c r="K511" s="20">
        <f t="shared" ref="K511:K515" si="38">EXP(G511)</f>
        <v>0.97913812946373513</v>
      </c>
      <c r="L511" s="20">
        <f t="shared" ref="L511:M515" si="39">EXP(I511)</f>
        <v>0.76440088735885603</v>
      </c>
      <c r="M511" s="20">
        <f t="shared" si="39"/>
        <v>1.2541998477817895</v>
      </c>
      <c r="N511" s="21">
        <v>0.867615307</v>
      </c>
      <c r="O511" s="19" t="s">
        <v>37</v>
      </c>
      <c r="P511" s="20">
        <v>273.12935670000002</v>
      </c>
      <c r="Q511" s="19">
        <v>200</v>
      </c>
      <c r="R511" s="21">
        <v>4.5117099999999999E-4</v>
      </c>
      <c r="S511" s="20">
        <v>-7.8300000000000006E-5</v>
      </c>
      <c r="T511" s="20">
        <v>2.5318820000000001E-3</v>
      </c>
      <c r="U511" s="21">
        <v>0.97535665400000005</v>
      </c>
      <c r="V511" s="21">
        <v>8.1142339999999997E-3</v>
      </c>
      <c r="W511" s="19">
        <v>7.6947600000000001E-3</v>
      </c>
      <c r="X511" s="19" t="b">
        <v>1</v>
      </c>
      <c r="Y511" s="19">
        <v>0.65634212400000003</v>
      </c>
      <c r="AA511" s="19"/>
      <c r="AB511" s="19" t="s">
        <v>133</v>
      </c>
      <c r="AC511" s="19"/>
      <c r="AD511" s="19" t="s">
        <v>130</v>
      </c>
      <c r="AE511" s="19" t="s">
        <v>37</v>
      </c>
      <c r="AF511" s="19">
        <v>140</v>
      </c>
      <c r="AG511" s="20">
        <v>8.6670700000000007E-3</v>
      </c>
      <c r="AH511" s="20">
        <v>0.24194417300000001</v>
      </c>
      <c r="AI511" s="20">
        <f t="shared" si="34"/>
        <v>-0.46554350908000003</v>
      </c>
      <c r="AJ511" s="20">
        <f t="shared" si="35"/>
        <v>0.48287764908000003</v>
      </c>
      <c r="AK511" s="20">
        <f t="shared" si="36"/>
        <v>1.0087047377956895</v>
      </c>
      <c r="AL511" s="20">
        <f t="shared" si="37"/>
        <v>0.6277938008159184</v>
      </c>
      <c r="AM511" s="20">
        <f t="shared" si="37"/>
        <v>1.6207315948789016</v>
      </c>
      <c r="AN511" s="21">
        <v>0.97147557699999998</v>
      </c>
      <c r="AO511" s="19" t="s">
        <v>37</v>
      </c>
      <c r="AP511" s="20">
        <v>211.1094047</v>
      </c>
      <c r="AQ511" s="19">
        <v>138</v>
      </c>
      <c r="AR511" s="21">
        <v>6.1799999999999998E-5</v>
      </c>
      <c r="AS511" s="20">
        <v>-1.324401E-3</v>
      </c>
      <c r="AT511" s="20">
        <v>3.6128340000000001E-3</v>
      </c>
      <c r="AU511" s="21">
        <v>0.71449212699999998</v>
      </c>
      <c r="AV511" s="21">
        <v>1.1622795999999999E-2</v>
      </c>
      <c r="AW511" s="21">
        <v>6.0990890000000002E-3</v>
      </c>
      <c r="AX511" s="19" t="b">
        <v>1</v>
      </c>
      <c r="AY511" s="21">
        <v>3.7499999999999998E-8</v>
      </c>
    </row>
    <row r="512" spans="1:51" x14ac:dyDescent="0.2">
      <c r="A512" s="19"/>
      <c r="B512" s="19"/>
      <c r="C512" s="19"/>
      <c r="D512" s="19"/>
      <c r="E512" s="19" t="s">
        <v>38</v>
      </c>
      <c r="F512" s="19">
        <v>202</v>
      </c>
      <c r="G512" s="20">
        <v>-5.6689459999999997E-2</v>
      </c>
      <c r="H512" s="20">
        <v>4.1843834000000003E-2</v>
      </c>
      <c r="I512" s="20">
        <f t="shared" si="30"/>
        <v>-0.13870337463999999</v>
      </c>
      <c r="J512" s="20">
        <f t="shared" si="31"/>
        <v>2.5324454640000008E-2</v>
      </c>
      <c r="K512" s="20">
        <f t="shared" si="38"/>
        <v>0.94488744915954725</v>
      </c>
      <c r="L512" s="20">
        <f t="shared" si="39"/>
        <v>0.87048619844846531</v>
      </c>
      <c r="M512" s="20">
        <f t="shared" si="39"/>
        <v>1.0256478427464608</v>
      </c>
      <c r="N512" s="21">
        <v>0.17548560499999999</v>
      </c>
      <c r="O512" s="19"/>
      <c r="P512" s="20"/>
      <c r="Q512" s="19"/>
      <c r="R512" s="21"/>
      <c r="S512" s="20"/>
      <c r="T512" s="20"/>
      <c r="U512" s="21"/>
      <c r="V512" s="21"/>
      <c r="W512" s="19"/>
      <c r="X512" s="19"/>
      <c r="Y512" s="19"/>
      <c r="AA512" s="19"/>
      <c r="AB512" s="19"/>
      <c r="AC512" s="19"/>
      <c r="AD512" s="19"/>
      <c r="AE512" s="19" t="s">
        <v>38</v>
      </c>
      <c r="AF512" s="19">
        <v>140</v>
      </c>
      <c r="AG512" s="20">
        <v>-5.1247124999999998E-2</v>
      </c>
      <c r="AH512" s="20">
        <v>6.5448299000000001E-2</v>
      </c>
      <c r="AI512" s="20">
        <f t="shared" si="34"/>
        <v>-0.17952579103999999</v>
      </c>
      <c r="AJ512" s="20">
        <f t="shared" si="35"/>
        <v>7.7031541039999984E-2</v>
      </c>
      <c r="AK512" s="20">
        <f t="shared" si="36"/>
        <v>0.95004386193070445</v>
      </c>
      <c r="AL512" s="20">
        <f t="shared" si="37"/>
        <v>0.83566639795972553</v>
      </c>
      <c r="AM512" s="20">
        <f t="shared" si="37"/>
        <v>1.0800761425801721</v>
      </c>
      <c r="AN512" s="21">
        <v>0.43361717799999999</v>
      </c>
      <c r="AO512" s="19"/>
      <c r="AP512" s="20"/>
      <c r="AQ512" s="19"/>
      <c r="AR512" s="21"/>
      <c r="AS512" s="20"/>
      <c r="AT512" s="20"/>
      <c r="AU512" s="21"/>
      <c r="AV512" s="21"/>
      <c r="AW512" s="21"/>
      <c r="AX512" s="19"/>
      <c r="AY512" s="21"/>
    </row>
    <row r="513" spans="1:51" x14ac:dyDescent="0.2">
      <c r="A513" s="19"/>
      <c r="B513" s="19"/>
      <c r="C513" s="19"/>
      <c r="D513" s="19"/>
      <c r="E513" s="19" t="s">
        <v>39</v>
      </c>
      <c r="F513" s="19">
        <v>202</v>
      </c>
      <c r="G513" s="20">
        <v>-2.486553E-2</v>
      </c>
      <c r="H513" s="20">
        <v>3.1483285E-2</v>
      </c>
      <c r="I513" s="20">
        <f t="shared" si="30"/>
        <v>-8.6572768600000002E-2</v>
      </c>
      <c r="J513" s="20">
        <f t="shared" si="31"/>
        <v>3.6841708599999995E-2</v>
      </c>
      <c r="K513" s="20">
        <f t="shared" si="38"/>
        <v>0.97544107077046349</v>
      </c>
      <c r="L513" s="20">
        <f t="shared" si="39"/>
        <v>0.91706881254299122</v>
      </c>
      <c r="M513" s="20">
        <f t="shared" si="39"/>
        <v>1.0375287759567373</v>
      </c>
      <c r="N513" s="21">
        <v>0.429643989</v>
      </c>
      <c r="O513" s="19" t="s">
        <v>39</v>
      </c>
      <c r="P513" s="20">
        <v>273.13066309999999</v>
      </c>
      <c r="Q513" s="19">
        <v>201</v>
      </c>
      <c r="R513" s="21">
        <v>5.3404199999999998E-4</v>
      </c>
      <c r="S513" s="20"/>
      <c r="T513" s="20"/>
      <c r="U513" s="21"/>
      <c r="V513" s="21"/>
      <c r="W513" s="19"/>
      <c r="X513" s="19"/>
      <c r="Y513" s="19"/>
      <c r="AA513" s="19"/>
      <c r="AB513" s="19"/>
      <c r="AC513" s="19"/>
      <c r="AD513" s="19"/>
      <c r="AE513" s="19" t="s">
        <v>39</v>
      </c>
      <c r="AF513" s="19">
        <v>140</v>
      </c>
      <c r="AG513" s="20">
        <v>-7.7832267999999996E-2</v>
      </c>
      <c r="AH513" s="20">
        <v>5.3303704E-2</v>
      </c>
      <c r="AI513" s="20">
        <f t="shared" si="34"/>
        <v>-0.18230752783999998</v>
      </c>
      <c r="AJ513" s="20">
        <f t="shared" si="35"/>
        <v>2.6642991840000005E-2</v>
      </c>
      <c r="AK513" s="20">
        <f t="shared" si="36"/>
        <v>0.92511958568894537</v>
      </c>
      <c r="AL513" s="20">
        <f t="shared" si="37"/>
        <v>0.83334502421030077</v>
      </c>
      <c r="AM513" s="20">
        <f t="shared" si="37"/>
        <v>1.0270010895382835</v>
      </c>
      <c r="AN513" s="21">
        <v>0.144244399</v>
      </c>
      <c r="AO513" s="19" t="s">
        <v>39</v>
      </c>
      <c r="AP513" s="20">
        <v>211.31498010000001</v>
      </c>
      <c r="AQ513" s="19">
        <v>139</v>
      </c>
      <c r="AR513" s="21">
        <v>7.4599999999999997E-5</v>
      </c>
      <c r="AS513" s="20"/>
      <c r="AT513" s="20"/>
      <c r="AU513" s="21"/>
      <c r="AV513" s="21"/>
      <c r="AW513" s="21"/>
      <c r="AX513" s="19"/>
      <c r="AY513" s="21"/>
    </row>
    <row r="514" spans="1:51" x14ac:dyDescent="0.2">
      <c r="A514" s="19"/>
      <c r="B514" s="19"/>
      <c r="C514" s="19"/>
      <c r="D514" s="19"/>
      <c r="E514" s="19" t="s">
        <v>40</v>
      </c>
      <c r="F514" s="19">
        <v>202</v>
      </c>
      <c r="G514" s="20">
        <v>-0.14942655099999999</v>
      </c>
      <c r="H514" s="20">
        <v>0.15103983000000001</v>
      </c>
      <c r="I514" s="20">
        <f t="shared" si="30"/>
        <v>-0.44546461780000002</v>
      </c>
      <c r="J514" s="20">
        <f t="shared" si="31"/>
        <v>0.14661151580000001</v>
      </c>
      <c r="K514" s="20">
        <f t="shared" si="38"/>
        <v>0.86120169009970771</v>
      </c>
      <c r="L514" s="20">
        <f t="shared" si="39"/>
        <v>0.64052660682356333</v>
      </c>
      <c r="M514" s="20">
        <f t="shared" si="39"/>
        <v>1.1579040482152676</v>
      </c>
      <c r="N514" s="21">
        <v>0.323696602</v>
      </c>
      <c r="O514" s="19"/>
      <c r="P514" s="20"/>
      <c r="Q514" s="19"/>
      <c r="R514" s="21"/>
      <c r="S514" s="20"/>
      <c r="T514" s="20"/>
      <c r="U514" s="21"/>
      <c r="V514" s="21"/>
      <c r="W514" s="19"/>
      <c r="X514" s="19"/>
      <c r="Y514" s="19"/>
      <c r="AA514" s="19"/>
      <c r="AB514" s="19"/>
      <c r="AC514" s="19"/>
      <c r="AD514" s="19"/>
      <c r="AE514" s="19" t="s">
        <v>40</v>
      </c>
      <c r="AF514" s="19">
        <v>140</v>
      </c>
      <c r="AG514" s="20">
        <v>8.3865890999999998E-2</v>
      </c>
      <c r="AH514" s="20">
        <v>0.19801438699999999</v>
      </c>
      <c r="AI514" s="20">
        <f t="shared" si="34"/>
        <v>-0.30424230751999992</v>
      </c>
      <c r="AJ514" s="20">
        <f t="shared" si="35"/>
        <v>0.47197408951999997</v>
      </c>
      <c r="AK514" s="20">
        <f t="shared" si="36"/>
        <v>1.0874830427656936</v>
      </c>
      <c r="AL514" s="20">
        <f t="shared" si="37"/>
        <v>0.73768209887317537</v>
      </c>
      <c r="AM514" s="20">
        <f t="shared" si="37"/>
        <v>1.6031558446509779</v>
      </c>
      <c r="AN514" s="21">
        <v>0.67256009100000003</v>
      </c>
      <c r="AO514" s="19"/>
      <c r="AP514" s="20"/>
      <c r="AQ514" s="19"/>
      <c r="AR514" s="21"/>
      <c r="AS514" s="20"/>
      <c r="AT514" s="20"/>
      <c r="AU514" s="21"/>
      <c r="AV514" s="21"/>
      <c r="AW514" s="21"/>
      <c r="AX514" s="19"/>
      <c r="AY514" s="21"/>
    </row>
    <row r="515" spans="1:51" x14ac:dyDescent="0.2">
      <c r="A515" s="19"/>
      <c r="B515" s="19"/>
      <c r="C515" s="19"/>
      <c r="D515" s="19"/>
      <c r="E515" s="19" t="s">
        <v>41</v>
      </c>
      <c r="F515" s="19">
        <v>202</v>
      </c>
      <c r="G515" s="20">
        <v>-0.15640275200000001</v>
      </c>
      <c r="H515" s="20">
        <v>0.13059910999999999</v>
      </c>
      <c r="I515" s="20">
        <f t="shared" si="30"/>
        <v>-0.41237700759999996</v>
      </c>
      <c r="J515" s="20">
        <f t="shared" si="31"/>
        <v>9.9571503599999972E-2</v>
      </c>
      <c r="K515" s="20">
        <f t="shared" si="38"/>
        <v>0.8552146815764381</v>
      </c>
      <c r="L515" s="20">
        <f t="shared" si="39"/>
        <v>0.66207462183011268</v>
      </c>
      <c r="M515" s="20">
        <f t="shared" si="39"/>
        <v>1.1046974577611319</v>
      </c>
      <c r="N515" s="21">
        <v>0.232491317</v>
      </c>
      <c r="O515" s="19"/>
      <c r="P515" s="20"/>
      <c r="Q515" s="19"/>
      <c r="R515" s="21"/>
      <c r="S515" s="20"/>
      <c r="T515" s="20"/>
      <c r="U515" s="21"/>
      <c r="V515" s="21"/>
      <c r="W515" s="19"/>
      <c r="X515" s="19"/>
      <c r="Y515" s="19"/>
      <c r="AA515" s="19"/>
      <c r="AB515" s="19"/>
      <c r="AC515" s="19"/>
      <c r="AD515" s="19"/>
      <c r="AE515" s="19" t="s">
        <v>41</v>
      </c>
      <c r="AF515" s="19">
        <v>140</v>
      </c>
      <c r="AG515" s="20">
        <v>0.190874407</v>
      </c>
      <c r="AH515" s="20">
        <v>0.185146484</v>
      </c>
      <c r="AI515" s="20">
        <f t="shared" si="34"/>
        <v>-0.17201270164000002</v>
      </c>
      <c r="AJ515" s="20">
        <f t="shared" si="35"/>
        <v>0.55376151563999998</v>
      </c>
      <c r="AK515" s="20">
        <f t="shared" si="36"/>
        <v>1.2103074363935873</v>
      </c>
      <c r="AL515" s="20">
        <f t="shared" si="37"/>
        <v>0.84196847872007352</v>
      </c>
      <c r="AM515" s="20">
        <f t="shared" si="37"/>
        <v>1.7397849534894871</v>
      </c>
      <c r="AN515" s="21">
        <v>0.30436073899999999</v>
      </c>
      <c r="AO515" s="19"/>
      <c r="AP515" s="20"/>
      <c r="AQ515" s="19"/>
      <c r="AR515" s="21"/>
      <c r="AS515" s="20"/>
      <c r="AT515" s="20"/>
      <c r="AU515" s="21"/>
      <c r="AV515" s="21"/>
      <c r="AW515" s="21"/>
      <c r="AX515" s="19"/>
      <c r="AY515" s="21"/>
    </row>
    <row r="516" spans="1:51" x14ac:dyDescent="0.2">
      <c r="A516" s="19"/>
      <c r="B516" s="19"/>
      <c r="C516" s="19"/>
      <c r="D516" s="19"/>
      <c r="E516" s="19"/>
      <c r="F516" s="19"/>
      <c r="G516" s="20"/>
      <c r="H516" s="20"/>
      <c r="I516" s="20"/>
      <c r="J516" s="20"/>
      <c r="K516" s="20"/>
      <c r="L516" s="20"/>
      <c r="M516" s="20"/>
      <c r="N516" s="21"/>
      <c r="O516" s="19"/>
      <c r="P516" s="20"/>
      <c r="Q516" s="19"/>
      <c r="R516" s="21"/>
      <c r="S516" s="20"/>
      <c r="T516" s="20"/>
      <c r="U516" s="21"/>
      <c r="V516" s="21"/>
      <c r="W516" s="19"/>
      <c r="X516" s="19"/>
      <c r="Y516" s="19"/>
      <c r="AA516" s="19"/>
      <c r="AB516" s="19"/>
      <c r="AC516" s="19"/>
      <c r="AD516" s="19"/>
      <c r="AE516" s="19"/>
      <c r="AF516" s="19"/>
      <c r="AG516" s="20"/>
      <c r="AH516" s="20"/>
      <c r="AI516" s="20"/>
      <c r="AJ516" s="20"/>
      <c r="AK516" s="20"/>
      <c r="AL516" s="20"/>
      <c r="AM516" s="20"/>
      <c r="AN516" s="21"/>
      <c r="AO516" s="19"/>
      <c r="AP516" s="20"/>
      <c r="AQ516" s="19"/>
      <c r="AR516" s="21"/>
      <c r="AS516" s="20"/>
      <c r="AT516" s="20"/>
      <c r="AU516" s="21"/>
      <c r="AV516" s="21"/>
      <c r="AW516" s="21"/>
      <c r="AX516" s="19"/>
      <c r="AY516" s="21"/>
    </row>
    <row r="517" spans="1:51" x14ac:dyDescent="0.2">
      <c r="A517" s="19"/>
      <c r="B517" s="19"/>
      <c r="C517" s="19"/>
      <c r="D517" s="19"/>
      <c r="E517" s="19" t="s">
        <v>37</v>
      </c>
      <c r="F517" s="19">
        <v>201</v>
      </c>
      <c r="G517" s="20">
        <v>-2.6214202999999998E-2</v>
      </c>
      <c r="H517" s="20">
        <v>0.124604929</v>
      </c>
      <c r="I517" s="20">
        <f t="shared" ref="I517:I557" si="40">G517-1.96*H517</f>
        <v>-0.27043986384000002</v>
      </c>
      <c r="J517" s="20">
        <f t="shared" ref="J517:J557" si="41">G517+1.96*H517</f>
        <v>0.21801145784000001</v>
      </c>
      <c r="K517" s="20">
        <f t="shared" ref="K517:K521" si="42">EXP(G517)</f>
        <v>0.97412640646062598</v>
      </c>
      <c r="L517" s="20">
        <f t="shared" ref="L517:M521" si="43">EXP(I517)</f>
        <v>0.76304378513967797</v>
      </c>
      <c r="M517" s="20">
        <f t="shared" si="43"/>
        <v>1.2436013165223394</v>
      </c>
      <c r="N517" s="21">
        <v>0.83358748800000004</v>
      </c>
      <c r="O517" s="19" t="s">
        <v>37</v>
      </c>
      <c r="P517" s="20">
        <v>264.38074890000001</v>
      </c>
      <c r="Q517" s="19">
        <v>199</v>
      </c>
      <c r="R517" s="21">
        <v>1.3187310000000001E-3</v>
      </c>
      <c r="S517" s="20">
        <v>-1.04558E-4</v>
      </c>
      <c r="T517" s="20">
        <v>2.4972739999999998E-3</v>
      </c>
      <c r="U517" s="21">
        <v>0.96664506800000005</v>
      </c>
      <c r="V517" s="21">
        <v>8.0634049999999992E-3</v>
      </c>
      <c r="W517" s="19">
        <v>7.4596200000000001E-3</v>
      </c>
      <c r="X517" s="19" t="b">
        <v>1</v>
      </c>
      <c r="Y517" s="19">
        <v>0.51806690399999999</v>
      </c>
      <c r="AA517" s="19"/>
      <c r="AB517" s="19"/>
      <c r="AC517" s="19"/>
      <c r="AD517" s="19"/>
      <c r="AE517" s="19" t="s">
        <v>37</v>
      </c>
      <c r="AF517" s="19">
        <v>138</v>
      </c>
      <c r="AG517" s="20">
        <v>9.8767130999999994E-2</v>
      </c>
      <c r="AH517" s="20">
        <v>0.20724976000000001</v>
      </c>
      <c r="AI517" s="20">
        <f t="shared" si="34"/>
        <v>-0.3074423986</v>
      </c>
      <c r="AJ517" s="20">
        <f t="shared" si="35"/>
        <v>0.50497666060000002</v>
      </c>
      <c r="AK517" s="20">
        <f t="shared" si="36"/>
        <v>1.103809226677084</v>
      </c>
      <c r="AL517" s="20">
        <f t="shared" si="37"/>
        <v>0.73532522209019624</v>
      </c>
      <c r="AM517" s="20">
        <f t="shared" si="37"/>
        <v>1.6569468478642939</v>
      </c>
      <c r="AN517" s="21">
        <v>0.63443961999999998</v>
      </c>
      <c r="AO517" s="19" t="s">
        <v>37</v>
      </c>
      <c r="AP517" s="20">
        <v>151.70543989999999</v>
      </c>
      <c r="AQ517" s="19">
        <v>136</v>
      </c>
      <c r="AR517" s="21">
        <v>0.169037938</v>
      </c>
      <c r="AS517" s="20">
        <v>-2.6869369999999999E-3</v>
      </c>
      <c r="AT517" s="20">
        <v>3.1006380000000002E-3</v>
      </c>
      <c r="AU517" s="21">
        <v>0.38770084300000002</v>
      </c>
      <c r="AV517" s="21">
        <v>1.1469698E-2</v>
      </c>
      <c r="AW517" s="21">
        <v>4.4349539999999996E-3</v>
      </c>
      <c r="AX517" s="19" t="b">
        <v>1</v>
      </c>
      <c r="AY517" s="21">
        <v>6.7700000000000004E-14</v>
      </c>
    </row>
    <row r="518" spans="1:51" x14ac:dyDescent="0.2">
      <c r="A518" s="19"/>
      <c r="B518" s="19"/>
      <c r="C518" s="19"/>
      <c r="D518" s="19"/>
      <c r="E518" s="19" t="s">
        <v>38</v>
      </c>
      <c r="F518" s="19">
        <v>201</v>
      </c>
      <c r="G518" s="20">
        <v>-5.7854427E-2</v>
      </c>
      <c r="H518" s="20">
        <v>4.0384328999999997E-2</v>
      </c>
      <c r="I518" s="20">
        <f t="shared" si="40"/>
        <v>-0.13700771183999999</v>
      </c>
      <c r="J518" s="20">
        <f t="shared" si="41"/>
        <v>2.1298857839999991E-2</v>
      </c>
      <c r="K518" s="20">
        <f t="shared" si="42"/>
        <v>0.94378732738976012</v>
      </c>
      <c r="L518" s="20">
        <f t="shared" si="43"/>
        <v>0.87196350166316983</v>
      </c>
      <c r="M518" s="20">
        <f t="shared" si="43"/>
        <v>1.0215272974643237</v>
      </c>
      <c r="N518" s="21">
        <v>0.15197334000000001</v>
      </c>
      <c r="O518" s="19"/>
      <c r="P518" s="20"/>
      <c r="Q518" s="19"/>
      <c r="R518" s="21"/>
      <c r="S518" s="20"/>
      <c r="T518" s="20"/>
      <c r="U518" s="21"/>
      <c r="V518" s="21"/>
      <c r="W518" s="19"/>
      <c r="X518" s="19"/>
      <c r="Y518" s="19"/>
      <c r="AA518" s="19"/>
      <c r="AB518" s="19"/>
      <c r="AC518" s="19"/>
      <c r="AD518" s="19"/>
      <c r="AE518" s="19" t="s">
        <v>38</v>
      </c>
      <c r="AF518" s="19">
        <v>138</v>
      </c>
      <c r="AG518" s="20">
        <v>-5.0259647999999997E-2</v>
      </c>
      <c r="AH518" s="20">
        <v>6.5206780000000006E-2</v>
      </c>
      <c r="AI518" s="20">
        <f t="shared" si="34"/>
        <v>-0.17806493679999999</v>
      </c>
      <c r="AJ518" s="20">
        <f t="shared" si="35"/>
        <v>7.754564080000001E-2</v>
      </c>
      <c r="AK518" s="20">
        <f t="shared" si="36"/>
        <v>0.95098247174488326</v>
      </c>
      <c r="AL518" s="20">
        <f t="shared" si="37"/>
        <v>0.83688807689056866</v>
      </c>
      <c r="AM518" s="20">
        <f t="shared" si="37"/>
        <v>1.0806315522216032</v>
      </c>
      <c r="AN518" s="21">
        <v>0.44084128500000003</v>
      </c>
      <c r="AO518" s="19"/>
      <c r="AP518" s="20"/>
      <c r="AQ518" s="19"/>
      <c r="AR518" s="21"/>
      <c r="AS518" s="20"/>
      <c r="AT518" s="20"/>
      <c r="AU518" s="21"/>
      <c r="AV518" s="21"/>
      <c r="AW518" s="21"/>
      <c r="AX518" s="19"/>
      <c r="AY518" s="21"/>
    </row>
    <row r="519" spans="1:51" x14ac:dyDescent="0.2">
      <c r="A519" s="19"/>
      <c r="B519" s="19"/>
      <c r="C519" s="19"/>
      <c r="D519" s="19"/>
      <c r="E519" s="19" t="s">
        <v>39</v>
      </c>
      <c r="F519" s="19">
        <v>201</v>
      </c>
      <c r="G519" s="20">
        <v>-3.1264778E-2</v>
      </c>
      <c r="H519" s="20">
        <v>3.1151847999999999E-2</v>
      </c>
      <c r="I519" s="20">
        <f t="shared" si="40"/>
        <v>-9.2322400080000006E-2</v>
      </c>
      <c r="J519" s="20">
        <f t="shared" si="41"/>
        <v>2.9792844079999999E-2</v>
      </c>
      <c r="K519" s="20">
        <f t="shared" si="42"/>
        <v>0.96921891125343951</v>
      </c>
      <c r="L519" s="20">
        <f t="shared" si="43"/>
        <v>0.91181113416974557</v>
      </c>
      <c r="M519" s="20">
        <f t="shared" si="43"/>
        <v>1.0302410913052349</v>
      </c>
      <c r="N519" s="21">
        <v>0.31555934000000002</v>
      </c>
      <c r="O519" s="19" t="s">
        <v>39</v>
      </c>
      <c r="P519" s="20">
        <v>264.38307789999999</v>
      </c>
      <c r="Q519" s="19">
        <v>200</v>
      </c>
      <c r="R519" s="21">
        <v>1.541073E-3</v>
      </c>
      <c r="S519" s="20"/>
      <c r="T519" s="20"/>
      <c r="U519" s="21"/>
      <c r="V519" s="21"/>
      <c r="W519" s="19"/>
      <c r="X519" s="19"/>
      <c r="Y519" s="19"/>
      <c r="AA519" s="19"/>
      <c r="AB519" s="19"/>
      <c r="AC519" s="19"/>
      <c r="AD519" s="19"/>
      <c r="AE519" s="19" t="s">
        <v>39</v>
      </c>
      <c r="AF519" s="19">
        <v>138</v>
      </c>
      <c r="AG519" s="20">
        <v>-7.6355205999999995E-2</v>
      </c>
      <c r="AH519" s="20">
        <v>4.5935697999999997E-2</v>
      </c>
      <c r="AI519" s="20">
        <f t="shared" si="34"/>
        <v>-0.16638917407999998</v>
      </c>
      <c r="AJ519" s="20">
        <f t="shared" si="35"/>
        <v>1.3678762080000004E-2</v>
      </c>
      <c r="AK519" s="20">
        <f t="shared" si="36"/>
        <v>0.92648705434379686</v>
      </c>
      <c r="AL519" s="20">
        <f t="shared" si="37"/>
        <v>0.84671664988748507</v>
      </c>
      <c r="AM519" s="20">
        <f t="shared" si="37"/>
        <v>1.0137727443776028</v>
      </c>
      <c r="AN519" s="21">
        <v>9.6468804000000005E-2</v>
      </c>
      <c r="AO519" s="26" t="s">
        <v>39</v>
      </c>
      <c r="AP519" s="27">
        <v>152.543114</v>
      </c>
      <c r="AQ519" s="26">
        <v>137</v>
      </c>
      <c r="AR519" s="28">
        <v>0.17218038999999999</v>
      </c>
      <c r="AS519" s="20"/>
      <c r="AT519" s="20"/>
      <c r="AU519" s="21"/>
      <c r="AV519" s="21"/>
      <c r="AW519" s="21"/>
      <c r="AX519" s="19"/>
      <c r="AY519" s="21"/>
    </row>
    <row r="520" spans="1:51" x14ac:dyDescent="0.2">
      <c r="A520" s="19"/>
      <c r="B520" s="19"/>
      <c r="C520" s="19"/>
      <c r="D520" s="19"/>
      <c r="E520" s="19" t="s">
        <v>40</v>
      </c>
      <c r="F520" s="19">
        <v>201</v>
      </c>
      <c r="G520" s="20">
        <v>-0.14958489</v>
      </c>
      <c r="H520" s="20">
        <v>0.14055063400000001</v>
      </c>
      <c r="I520" s="20">
        <f t="shared" si="40"/>
        <v>-0.42506413263999998</v>
      </c>
      <c r="J520" s="20">
        <f t="shared" si="41"/>
        <v>0.12589435264000001</v>
      </c>
      <c r="K520" s="20">
        <f t="shared" si="42"/>
        <v>0.86106533908042593</v>
      </c>
      <c r="L520" s="20">
        <f t="shared" si="43"/>
        <v>0.65372785849202197</v>
      </c>
      <c r="M520" s="20">
        <f t="shared" si="43"/>
        <v>1.1341623406962964</v>
      </c>
      <c r="N520" s="21">
        <v>0.28848620699999999</v>
      </c>
      <c r="O520" s="19"/>
      <c r="P520" s="20"/>
      <c r="Q520" s="19"/>
      <c r="R520" s="21"/>
      <c r="S520" s="20"/>
      <c r="T520" s="20"/>
      <c r="U520" s="21"/>
      <c r="V520" s="21"/>
      <c r="W520" s="19"/>
      <c r="X520" s="19"/>
      <c r="Y520" s="19"/>
      <c r="AA520" s="19"/>
      <c r="AB520" s="19"/>
      <c r="AC520" s="19"/>
      <c r="AD520" s="19"/>
      <c r="AE520" s="19" t="s">
        <v>40</v>
      </c>
      <c r="AF520" s="19">
        <v>138</v>
      </c>
      <c r="AG520" s="20">
        <v>8.3210987E-2</v>
      </c>
      <c r="AH520" s="20">
        <v>0.190185622</v>
      </c>
      <c r="AI520" s="20">
        <f t="shared" si="34"/>
        <v>-0.28955283211999999</v>
      </c>
      <c r="AJ520" s="20">
        <f t="shared" si="35"/>
        <v>0.45597480612000002</v>
      </c>
      <c r="AK520" s="20">
        <f t="shared" si="36"/>
        <v>1.0867710789304827</v>
      </c>
      <c r="AL520" s="20">
        <f t="shared" si="37"/>
        <v>0.74859824183397239</v>
      </c>
      <c r="AM520" s="20">
        <f t="shared" si="37"/>
        <v>1.5777105956143418</v>
      </c>
      <c r="AN520" s="21">
        <v>0.66241952199999998</v>
      </c>
      <c r="AO520" s="19"/>
      <c r="AP520" s="20"/>
      <c r="AQ520" s="19"/>
      <c r="AR520" s="21"/>
      <c r="AS520" s="20"/>
      <c r="AT520" s="20"/>
      <c r="AU520" s="21"/>
      <c r="AV520" s="21"/>
      <c r="AW520" s="21"/>
      <c r="AX520" s="19"/>
      <c r="AY520" s="21"/>
    </row>
    <row r="521" spans="1:51" x14ac:dyDescent="0.2">
      <c r="A521" s="19"/>
      <c r="B521" s="19"/>
      <c r="C521" s="19"/>
      <c r="D521" s="19"/>
      <c r="E521" s="19" t="s">
        <v>41</v>
      </c>
      <c r="F521" s="19">
        <v>201</v>
      </c>
      <c r="G521" s="20">
        <v>-0.156539979</v>
      </c>
      <c r="H521" s="20">
        <v>0.13134428400000001</v>
      </c>
      <c r="I521" s="20">
        <f t="shared" si="40"/>
        <v>-0.41397477564000001</v>
      </c>
      <c r="J521" s="20">
        <f t="shared" si="41"/>
        <v>0.10089481764000002</v>
      </c>
      <c r="K521" s="20">
        <f t="shared" si="42"/>
        <v>0.85509733108334163</v>
      </c>
      <c r="L521" s="20">
        <f t="shared" si="43"/>
        <v>0.66101762480215631</v>
      </c>
      <c r="M521" s="20">
        <f t="shared" si="43"/>
        <v>1.1061602870947667</v>
      </c>
      <c r="N521" s="21">
        <v>0.23474045099999999</v>
      </c>
      <c r="O521" s="19"/>
      <c r="P521" s="20"/>
      <c r="Q521" s="19"/>
      <c r="R521" s="21"/>
      <c r="S521" s="20"/>
      <c r="T521" s="20"/>
      <c r="U521" s="21"/>
      <c r="V521" s="21"/>
      <c r="W521" s="19"/>
      <c r="X521" s="19"/>
      <c r="Y521" s="19"/>
      <c r="AA521" s="19"/>
      <c r="AB521" s="19"/>
      <c r="AC521" s="19"/>
      <c r="AD521" s="19"/>
      <c r="AE521" s="19" t="s">
        <v>41</v>
      </c>
      <c r="AF521" s="19">
        <v>138</v>
      </c>
      <c r="AG521" s="20">
        <v>0.19088930700000001</v>
      </c>
      <c r="AH521" s="20">
        <v>0.18554462099999999</v>
      </c>
      <c r="AI521" s="20">
        <f t="shared" si="34"/>
        <v>-0.17277815015999998</v>
      </c>
      <c r="AJ521" s="20">
        <f t="shared" si="35"/>
        <v>0.55455676415999999</v>
      </c>
      <c r="AK521" s="20">
        <f t="shared" si="36"/>
        <v>1.2103254701087403</v>
      </c>
      <c r="AL521" s="20">
        <f t="shared" si="37"/>
        <v>0.84132424179070808</v>
      </c>
      <c r="AM521" s="20">
        <f t="shared" si="37"/>
        <v>1.7411690651823104</v>
      </c>
      <c r="AN521" s="21">
        <v>0.30538407699999998</v>
      </c>
      <c r="AO521" s="19"/>
      <c r="AP521" s="20"/>
      <c r="AQ521" s="19"/>
      <c r="AR521" s="21"/>
      <c r="AS521" s="20"/>
      <c r="AT521" s="20"/>
      <c r="AU521" s="21"/>
      <c r="AV521" s="21"/>
      <c r="AW521" s="21"/>
      <c r="AX521" s="19"/>
      <c r="AY521" s="21"/>
    </row>
    <row r="522" spans="1:51" x14ac:dyDescent="0.2">
      <c r="A522" s="19"/>
      <c r="B522" s="19"/>
      <c r="C522" s="19"/>
      <c r="D522" s="19"/>
      <c r="E522" s="19"/>
      <c r="F522" s="19"/>
      <c r="G522" s="20"/>
      <c r="H522" s="20"/>
      <c r="I522" s="20"/>
      <c r="J522" s="20"/>
      <c r="K522" s="20"/>
      <c r="L522" s="20"/>
      <c r="M522" s="20"/>
      <c r="N522" s="21"/>
      <c r="O522" s="19"/>
      <c r="P522" s="20"/>
      <c r="Q522" s="19"/>
      <c r="R522" s="21"/>
      <c r="S522" s="20"/>
      <c r="T522" s="20"/>
      <c r="U522" s="21"/>
      <c r="V522" s="21"/>
      <c r="W522" s="19"/>
      <c r="X522" s="19"/>
      <c r="Y522" s="19"/>
      <c r="AA522" s="19"/>
      <c r="AB522" s="19"/>
      <c r="AC522" s="19"/>
      <c r="AD522" s="19"/>
      <c r="AE522" s="19"/>
      <c r="AF522" s="19"/>
      <c r="AG522" s="20"/>
      <c r="AH522" s="20"/>
      <c r="AI522" s="20"/>
      <c r="AJ522" s="20"/>
      <c r="AK522" s="20"/>
      <c r="AL522" s="20"/>
      <c r="AM522" s="20"/>
      <c r="AN522" s="21"/>
      <c r="AO522" s="19"/>
      <c r="AP522" s="20"/>
      <c r="AQ522" s="19"/>
      <c r="AR522" s="21"/>
      <c r="AS522" s="20"/>
      <c r="AT522" s="20"/>
      <c r="AU522" s="21"/>
      <c r="AV522" s="21"/>
      <c r="AW522" s="21"/>
      <c r="AX522" s="19"/>
      <c r="AY522" s="21"/>
    </row>
    <row r="523" spans="1:51" x14ac:dyDescent="0.2">
      <c r="A523" s="19"/>
      <c r="B523" s="19" t="s">
        <v>134</v>
      </c>
      <c r="C523" s="19"/>
      <c r="D523" s="19" t="s">
        <v>130</v>
      </c>
      <c r="E523" s="19" t="s">
        <v>37</v>
      </c>
      <c r="F523" s="19">
        <v>202</v>
      </c>
      <c r="G523" s="20">
        <v>-3.5772563E-2</v>
      </c>
      <c r="H523" s="20">
        <v>0.127038189</v>
      </c>
      <c r="I523" s="20">
        <f t="shared" si="40"/>
        <v>-0.28476741344000001</v>
      </c>
      <c r="J523" s="20">
        <f t="shared" si="41"/>
        <v>0.21322228743999999</v>
      </c>
      <c r="K523" s="20">
        <f t="shared" ref="K523:K527" si="44">EXP(G523)</f>
        <v>0.9648597133287018</v>
      </c>
      <c r="L523" s="20">
        <f t="shared" ref="L523:M527" si="45">EXP(I523)</f>
        <v>0.75218918307011529</v>
      </c>
      <c r="M523" s="20">
        <f t="shared" si="45"/>
        <v>1.2376597368829294</v>
      </c>
      <c r="N523" s="21">
        <v>0.77854977199999997</v>
      </c>
      <c r="O523" s="19" t="s">
        <v>37</v>
      </c>
      <c r="P523" s="20">
        <v>272.85731879999997</v>
      </c>
      <c r="Q523" s="19">
        <v>200</v>
      </c>
      <c r="R523" s="21">
        <v>4.6940799999999999E-4</v>
      </c>
      <c r="S523" s="20">
        <v>1E-4</v>
      </c>
      <c r="T523" s="20">
        <v>2.5463870000000002E-3</v>
      </c>
      <c r="U523" s="21">
        <v>0.96872493000000004</v>
      </c>
      <c r="V523" s="21">
        <v>8.1142339999999997E-3</v>
      </c>
      <c r="W523" s="19">
        <v>7.5658710000000001E-3</v>
      </c>
      <c r="X523" s="19" t="b">
        <v>1</v>
      </c>
      <c r="Y523" s="19">
        <v>0.559168844</v>
      </c>
      <c r="AA523" s="19"/>
      <c r="AB523" s="19" t="s">
        <v>134</v>
      </c>
      <c r="AC523" s="19"/>
      <c r="AD523" s="19" t="s">
        <v>130</v>
      </c>
      <c r="AE523" s="19" t="s">
        <v>37</v>
      </c>
      <c r="AF523" s="19">
        <v>140</v>
      </c>
      <c r="AG523" s="20">
        <v>-0.133784719</v>
      </c>
      <c r="AH523" s="20">
        <v>0.250826669</v>
      </c>
      <c r="AI523" s="20">
        <f t="shared" ref="AI523:AI557" si="46">AG523-1.96*AH523</f>
        <v>-0.62540499024000007</v>
      </c>
      <c r="AJ523" s="20">
        <f t="shared" ref="AJ523:AJ557" si="47">AG523+1.96*AH523</f>
        <v>0.35783555224000002</v>
      </c>
      <c r="AK523" s="20">
        <f t="shared" ref="AK523:AK557" si="48">EXP(AG523)</f>
        <v>0.87477836749532212</v>
      </c>
      <c r="AL523" s="20">
        <f t="shared" ref="AL523:AM557" si="49">EXP(AI523)</f>
        <v>0.53504469675467847</v>
      </c>
      <c r="AM523" s="20">
        <f t="shared" si="49"/>
        <v>1.4302304029538808</v>
      </c>
      <c r="AN523" s="21">
        <v>0.59463188899999997</v>
      </c>
      <c r="AO523" s="19" t="s">
        <v>37</v>
      </c>
      <c r="AP523" s="20">
        <v>224.12630200000001</v>
      </c>
      <c r="AQ523" s="19">
        <v>138</v>
      </c>
      <c r="AR523" s="21">
        <v>4.9300000000000002E-6</v>
      </c>
      <c r="AS523" s="20">
        <v>1.576823E-3</v>
      </c>
      <c r="AT523" s="20">
        <v>3.7455029999999999E-3</v>
      </c>
      <c r="AU523" s="21">
        <v>0.67441651300000005</v>
      </c>
      <c r="AV523" s="21">
        <v>1.1622795999999999E-2</v>
      </c>
      <c r="AW523" s="21">
        <v>6.1845609999999999E-3</v>
      </c>
      <c r="AX523" s="19" t="b">
        <v>1</v>
      </c>
      <c r="AY523" s="21">
        <v>6.6100000000000003E-8</v>
      </c>
    </row>
    <row r="524" spans="1:51" x14ac:dyDescent="0.2">
      <c r="A524" s="19"/>
      <c r="B524" s="19"/>
      <c r="C524" s="19"/>
      <c r="D524" s="19"/>
      <c r="E524" s="19" t="s">
        <v>38</v>
      </c>
      <c r="F524" s="19">
        <v>202</v>
      </c>
      <c r="G524" s="20">
        <v>-4.9753245000000001E-2</v>
      </c>
      <c r="H524" s="20">
        <v>4.0455855999999998E-2</v>
      </c>
      <c r="I524" s="20">
        <f t="shared" si="40"/>
        <v>-0.12904672276000001</v>
      </c>
      <c r="J524" s="20">
        <f t="shared" si="41"/>
        <v>2.9540232759999993E-2</v>
      </c>
      <c r="K524" s="20">
        <f t="shared" si="44"/>
        <v>0.95146417407898165</v>
      </c>
      <c r="L524" s="20">
        <f t="shared" si="45"/>
        <v>0.87893289841533706</v>
      </c>
      <c r="M524" s="20">
        <f t="shared" si="45"/>
        <v>1.0299808736115934</v>
      </c>
      <c r="N524" s="21">
        <v>0.21876614899999999</v>
      </c>
      <c r="O524" s="19"/>
      <c r="P524" s="20"/>
      <c r="Q524" s="19"/>
      <c r="R524" s="21"/>
      <c r="S524" s="20"/>
      <c r="T524" s="20"/>
      <c r="U524" s="21"/>
      <c r="V524" s="21"/>
      <c r="W524" s="19"/>
      <c r="X524" s="19"/>
      <c r="Y524" s="19"/>
      <c r="AA524" s="19"/>
      <c r="AB524" s="19"/>
      <c r="AC524" s="19"/>
      <c r="AD524" s="19"/>
      <c r="AE524" s="19" t="s">
        <v>38</v>
      </c>
      <c r="AF524" s="19">
        <v>140</v>
      </c>
      <c r="AG524" s="20">
        <v>-5.0176902000000002E-2</v>
      </c>
      <c r="AH524" s="20">
        <v>6.7177334000000005E-2</v>
      </c>
      <c r="AI524" s="20">
        <f t="shared" si="46"/>
        <v>-0.18184447664</v>
      </c>
      <c r="AJ524" s="20">
        <f t="shared" si="47"/>
        <v>8.1490672640000011E-2</v>
      </c>
      <c r="AK524" s="20">
        <f t="shared" si="48"/>
        <v>0.95106116499622118</v>
      </c>
      <c r="AL524" s="20">
        <f t="shared" si="49"/>
        <v>0.83373099497899261</v>
      </c>
      <c r="AM524" s="20">
        <f t="shared" si="49"/>
        <v>1.0849030982550438</v>
      </c>
      <c r="AN524" s="21">
        <v>0.45510459399999997</v>
      </c>
      <c r="AO524" s="19"/>
      <c r="AP524" s="20"/>
      <c r="AQ524" s="19"/>
      <c r="AR524" s="21"/>
      <c r="AS524" s="20"/>
      <c r="AT524" s="20"/>
      <c r="AU524" s="21"/>
      <c r="AV524" s="21"/>
      <c r="AW524" s="21"/>
      <c r="AX524" s="19"/>
      <c r="AY524" s="21"/>
    </row>
    <row r="525" spans="1:51" x14ac:dyDescent="0.2">
      <c r="A525" s="19"/>
      <c r="B525" s="19"/>
      <c r="C525" s="19"/>
      <c r="D525" s="19"/>
      <c r="E525" s="19" t="s">
        <v>39</v>
      </c>
      <c r="F525" s="19">
        <v>202</v>
      </c>
      <c r="G525" s="20">
        <v>-3.0943675E-2</v>
      </c>
      <c r="H525" s="20">
        <v>3.1665172999999998E-2</v>
      </c>
      <c r="I525" s="20">
        <f t="shared" si="40"/>
        <v>-9.3007414079999989E-2</v>
      </c>
      <c r="J525" s="20">
        <f t="shared" si="41"/>
        <v>3.1120064079999992E-2</v>
      </c>
      <c r="K525" s="20">
        <f t="shared" si="44"/>
        <v>0.96953018032554172</v>
      </c>
      <c r="L525" s="20">
        <f t="shared" si="45"/>
        <v>0.91118674465967731</v>
      </c>
      <c r="M525" s="20">
        <f t="shared" si="45"/>
        <v>1.0316093556795072</v>
      </c>
      <c r="N525" s="21">
        <v>0.32846283300000001</v>
      </c>
      <c r="O525" s="19" t="s">
        <v>39</v>
      </c>
      <c r="P525" s="20">
        <v>272.85942130000001</v>
      </c>
      <c r="Q525" s="19">
        <v>201</v>
      </c>
      <c r="R525" s="21">
        <v>5.5530800000000002E-4</v>
      </c>
      <c r="S525" s="20"/>
      <c r="T525" s="20"/>
      <c r="U525" s="21"/>
      <c r="V525" s="21"/>
      <c r="W525" s="19"/>
      <c r="X525" s="19"/>
      <c r="Y525" s="19"/>
      <c r="AA525" s="19"/>
      <c r="AB525" s="19"/>
      <c r="AC525" s="19"/>
      <c r="AD525" s="19"/>
      <c r="AE525" s="19" t="s">
        <v>39</v>
      </c>
      <c r="AF525" s="19">
        <v>140</v>
      </c>
      <c r="AG525" s="20">
        <v>-3.08007E-2</v>
      </c>
      <c r="AH525" s="20">
        <v>5.5276670999999999E-2</v>
      </c>
      <c r="AI525" s="20">
        <f t="shared" si="46"/>
        <v>-0.13914297516000002</v>
      </c>
      <c r="AJ525" s="20">
        <f t="shared" si="47"/>
        <v>7.7541575160000001E-2</v>
      </c>
      <c r="AK525" s="20">
        <f t="shared" si="48"/>
        <v>0.96966880881304163</v>
      </c>
      <c r="AL525" s="20">
        <f t="shared" si="49"/>
        <v>0.87010361636077793</v>
      </c>
      <c r="AM525" s="20">
        <f t="shared" si="49"/>
        <v>1.0806271587716703</v>
      </c>
      <c r="AN525" s="21">
        <v>0.57738413399999999</v>
      </c>
      <c r="AO525" s="19" t="s">
        <v>39</v>
      </c>
      <c r="AP525" s="20">
        <v>224.41414760000001</v>
      </c>
      <c r="AQ525" s="19">
        <v>139</v>
      </c>
      <c r="AR525" s="21">
        <v>6.0000000000000002E-6</v>
      </c>
      <c r="AS525" s="20"/>
      <c r="AT525" s="20"/>
      <c r="AU525" s="21"/>
      <c r="AV525" s="21"/>
      <c r="AW525" s="21"/>
      <c r="AX525" s="19"/>
      <c r="AY525" s="21"/>
    </row>
    <row r="526" spans="1:51" x14ac:dyDescent="0.2">
      <c r="A526" s="19"/>
      <c r="B526" s="19"/>
      <c r="C526" s="19"/>
      <c r="D526" s="19"/>
      <c r="E526" s="19" t="s">
        <v>40</v>
      </c>
      <c r="F526" s="19">
        <v>202</v>
      </c>
      <c r="G526" s="20">
        <v>-3.8894419E-2</v>
      </c>
      <c r="H526" s="20">
        <v>0.13913582899999999</v>
      </c>
      <c r="I526" s="20">
        <f t="shared" si="40"/>
        <v>-0.31160064383999997</v>
      </c>
      <c r="J526" s="20">
        <f t="shared" si="41"/>
        <v>0.23381180583999994</v>
      </c>
      <c r="K526" s="20">
        <f t="shared" si="44"/>
        <v>0.96185225710866251</v>
      </c>
      <c r="L526" s="20">
        <f t="shared" si="45"/>
        <v>0.73227390793855018</v>
      </c>
      <c r="M526" s="20">
        <f t="shared" si="45"/>
        <v>1.2634067040698993</v>
      </c>
      <c r="N526" s="21">
        <v>0.780115738</v>
      </c>
      <c r="O526" s="19"/>
      <c r="P526" s="20"/>
      <c r="Q526" s="19"/>
      <c r="R526" s="21"/>
      <c r="S526" s="20"/>
      <c r="T526" s="20"/>
      <c r="U526" s="21"/>
      <c r="V526" s="21"/>
      <c r="W526" s="19"/>
      <c r="X526" s="19"/>
      <c r="Y526" s="19"/>
      <c r="AA526" s="19"/>
      <c r="AB526" s="19"/>
      <c r="AC526" s="19"/>
      <c r="AD526" s="19"/>
      <c r="AE526" s="19" t="s">
        <v>40</v>
      </c>
      <c r="AF526" s="19">
        <v>140</v>
      </c>
      <c r="AG526" s="20">
        <v>-1.4620912999999999E-2</v>
      </c>
      <c r="AH526" s="20">
        <v>0.19065510099999999</v>
      </c>
      <c r="AI526" s="20">
        <f t="shared" si="46"/>
        <v>-0.38830491095999997</v>
      </c>
      <c r="AJ526" s="20">
        <f t="shared" si="47"/>
        <v>0.35906308495999995</v>
      </c>
      <c r="AK526" s="20">
        <f t="shared" si="48"/>
        <v>0.98548545352557404</v>
      </c>
      <c r="AL526" s="20">
        <f t="shared" si="49"/>
        <v>0.67820551943827156</v>
      </c>
      <c r="AM526" s="20">
        <f t="shared" si="49"/>
        <v>1.4319871355734384</v>
      </c>
      <c r="AN526" s="21">
        <v>0.93898221100000001</v>
      </c>
      <c r="AO526" s="19"/>
      <c r="AP526" s="20"/>
      <c r="AQ526" s="19"/>
      <c r="AR526" s="21"/>
      <c r="AS526" s="20"/>
      <c r="AT526" s="20"/>
      <c r="AU526" s="21"/>
      <c r="AV526" s="21"/>
      <c r="AW526" s="21"/>
      <c r="AX526" s="19"/>
      <c r="AY526" s="21"/>
    </row>
    <row r="527" spans="1:51" x14ac:dyDescent="0.2">
      <c r="A527" s="19"/>
      <c r="B527" s="19"/>
      <c r="C527" s="19"/>
      <c r="D527" s="19"/>
      <c r="E527" s="19" t="s">
        <v>41</v>
      </c>
      <c r="F527" s="19">
        <v>202</v>
      </c>
      <c r="G527" s="20">
        <v>-1.8695267000000002E-2</v>
      </c>
      <c r="H527" s="20">
        <v>0.111614488</v>
      </c>
      <c r="I527" s="20">
        <f t="shared" si="40"/>
        <v>-0.23745966347999997</v>
      </c>
      <c r="J527" s="20">
        <f t="shared" si="41"/>
        <v>0.20006912948</v>
      </c>
      <c r="K527" s="20">
        <f t="shared" si="44"/>
        <v>0.981478405535266</v>
      </c>
      <c r="L527" s="20">
        <f t="shared" si="45"/>
        <v>0.78862870087688763</v>
      </c>
      <c r="M527" s="20">
        <f t="shared" si="45"/>
        <v>1.221487196016251</v>
      </c>
      <c r="N527" s="21">
        <v>0.86714617699999996</v>
      </c>
      <c r="O527" s="19"/>
      <c r="P527" s="20"/>
      <c r="Q527" s="19"/>
      <c r="R527" s="21"/>
      <c r="S527" s="20"/>
      <c r="T527" s="20"/>
      <c r="U527" s="21"/>
      <c r="V527" s="21"/>
      <c r="W527" s="19"/>
      <c r="X527" s="19"/>
      <c r="Y527" s="19"/>
      <c r="AA527" s="19"/>
      <c r="AB527" s="19"/>
      <c r="AC527" s="19"/>
      <c r="AD527" s="19"/>
      <c r="AE527" s="19" t="s">
        <v>41</v>
      </c>
      <c r="AF527" s="19">
        <v>140</v>
      </c>
      <c r="AG527" s="20">
        <v>-4.0405592999999997E-2</v>
      </c>
      <c r="AH527" s="20">
        <v>0.158523844</v>
      </c>
      <c r="AI527" s="20">
        <f t="shared" si="46"/>
        <v>-0.35111232724000002</v>
      </c>
      <c r="AJ527" s="20">
        <f t="shared" si="47"/>
        <v>0.27030114123999999</v>
      </c>
      <c r="AK527" s="20">
        <f t="shared" si="48"/>
        <v>0.96039982869830665</v>
      </c>
      <c r="AL527" s="20">
        <f t="shared" si="49"/>
        <v>0.70390468174460463</v>
      </c>
      <c r="AM527" s="20">
        <f t="shared" si="49"/>
        <v>1.3103589944560083</v>
      </c>
      <c r="AN527" s="21">
        <v>0.79918746600000001</v>
      </c>
      <c r="AO527" s="19"/>
      <c r="AP527" s="20"/>
      <c r="AQ527" s="19"/>
      <c r="AR527" s="21"/>
      <c r="AS527" s="20"/>
      <c r="AT527" s="20"/>
      <c r="AU527" s="21"/>
      <c r="AV527" s="21"/>
      <c r="AW527" s="21"/>
      <c r="AX527" s="19"/>
      <c r="AY527" s="21"/>
    </row>
    <row r="528" spans="1:51" x14ac:dyDescent="0.2">
      <c r="A528" s="19"/>
      <c r="B528" s="19"/>
      <c r="C528" s="19"/>
      <c r="D528" s="19"/>
      <c r="E528" s="19"/>
      <c r="F528" s="19"/>
      <c r="G528" s="20"/>
      <c r="H528" s="20"/>
      <c r="I528" s="20">
        <f t="shared" si="40"/>
        <v>0</v>
      </c>
      <c r="J528" s="20">
        <f t="shared" si="41"/>
        <v>0</v>
      </c>
      <c r="K528" s="20"/>
      <c r="L528" s="20"/>
      <c r="M528" s="20"/>
      <c r="N528" s="21"/>
      <c r="O528" s="19"/>
      <c r="P528" s="20"/>
      <c r="Q528" s="19"/>
      <c r="R528" s="21"/>
      <c r="S528" s="20"/>
      <c r="T528" s="20"/>
      <c r="U528" s="21"/>
      <c r="V528" s="21"/>
      <c r="W528" s="19"/>
      <c r="X528" s="19"/>
      <c r="Y528" s="19"/>
      <c r="AA528" s="19"/>
      <c r="AB528" s="19"/>
      <c r="AC528" s="19"/>
      <c r="AD528" s="19"/>
      <c r="AE528" s="19"/>
      <c r="AF528" s="19"/>
      <c r="AG528" s="20"/>
      <c r="AH528" s="20"/>
      <c r="AI528" s="20"/>
      <c r="AJ528" s="20"/>
      <c r="AK528" s="20"/>
      <c r="AL528" s="20"/>
      <c r="AM528" s="20"/>
      <c r="AN528" s="21"/>
      <c r="AO528" s="19"/>
      <c r="AP528" s="20"/>
      <c r="AQ528" s="19"/>
      <c r="AR528" s="21"/>
      <c r="AS528" s="20"/>
      <c r="AT528" s="20"/>
      <c r="AU528" s="21"/>
      <c r="AV528" s="21"/>
      <c r="AW528" s="21"/>
      <c r="AX528" s="19"/>
      <c r="AY528" s="21"/>
    </row>
    <row r="529" spans="1:51" x14ac:dyDescent="0.2">
      <c r="A529" s="19"/>
      <c r="B529" s="19"/>
      <c r="C529" s="19"/>
      <c r="D529" s="19"/>
      <c r="E529" s="19" t="s">
        <v>37</v>
      </c>
      <c r="F529" s="19">
        <v>197</v>
      </c>
      <c r="G529" s="20">
        <v>3.1366864000000001E-2</v>
      </c>
      <c r="H529" s="20">
        <v>0.116215925</v>
      </c>
      <c r="I529" s="20">
        <f t="shared" si="40"/>
        <v>-0.19641634899999999</v>
      </c>
      <c r="J529" s="20">
        <f t="shared" si="41"/>
        <v>0.25915007699999998</v>
      </c>
      <c r="K529" s="20">
        <f t="shared" ref="K529:K533" si="50">EXP(G529)</f>
        <v>1.0318639882063112</v>
      </c>
      <c r="L529" s="20">
        <f t="shared" ref="L529:M533" si="51">EXP(I529)</f>
        <v>0.82167006194287151</v>
      </c>
      <c r="M529" s="20">
        <f t="shared" si="51"/>
        <v>1.2958282642541541</v>
      </c>
      <c r="N529" s="21">
        <v>0.78752136800000005</v>
      </c>
      <c r="O529" s="19" t="s">
        <v>37</v>
      </c>
      <c r="P529" s="20">
        <v>219.46580660000001</v>
      </c>
      <c r="Q529" s="19">
        <v>195</v>
      </c>
      <c r="R529" s="21">
        <v>0.110480102</v>
      </c>
      <c r="S529" s="20">
        <v>-1.661792E-3</v>
      </c>
      <c r="T529" s="20">
        <v>2.3360080000000001E-3</v>
      </c>
      <c r="U529" s="21">
        <v>0.477698067</v>
      </c>
      <c r="V529" s="21">
        <v>7.9406110000000002E-3</v>
      </c>
      <c r="W529" s="19">
        <v>6.1072820000000003E-3</v>
      </c>
      <c r="X529" s="19" t="b">
        <v>1</v>
      </c>
      <c r="Y529" s="19">
        <v>3.8882452999999997E-2</v>
      </c>
      <c r="AA529" s="19"/>
      <c r="AB529" s="19"/>
      <c r="AC529" s="19"/>
      <c r="AD529" s="19"/>
      <c r="AE529" s="19" t="s">
        <v>37</v>
      </c>
      <c r="AF529" s="19">
        <v>136</v>
      </c>
      <c r="AG529" s="20">
        <v>-0.20920523799999999</v>
      </c>
      <c r="AH529" s="20">
        <v>0.21349992000000001</v>
      </c>
      <c r="AI529" s="20">
        <f t="shared" si="46"/>
        <v>-0.62766508119999997</v>
      </c>
      <c r="AJ529" s="20">
        <f t="shared" si="47"/>
        <v>0.20925460520000003</v>
      </c>
      <c r="AK529" s="20">
        <f t="shared" si="48"/>
        <v>0.8112287235959228</v>
      </c>
      <c r="AL529" s="20">
        <f t="shared" si="49"/>
        <v>0.53383681255058968</v>
      </c>
      <c r="AM529" s="20">
        <f t="shared" si="49"/>
        <v>1.232758825384874</v>
      </c>
      <c r="AN529" s="21">
        <v>0.328909004</v>
      </c>
      <c r="AO529" s="19" t="s">
        <v>37</v>
      </c>
      <c r="AP529" s="20">
        <v>156.16909720000001</v>
      </c>
      <c r="AQ529" s="19">
        <v>134</v>
      </c>
      <c r="AR529" s="21">
        <v>9.2388781000000003E-2</v>
      </c>
      <c r="AS529" s="20">
        <v>2.4878119999999998E-3</v>
      </c>
      <c r="AT529" s="20">
        <v>3.1967919999999999E-3</v>
      </c>
      <c r="AU529" s="21">
        <v>0.43781041799999998</v>
      </c>
      <c r="AV529" s="21">
        <v>1.1339746E-2</v>
      </c>
      <c r="AW529" s="21">
        <v>4.2992639999999997E-3</v>
      </c>
      <c r="AX529" s="19" t="b">
        <v>1</v>
      </c>
      <c r="AY529" s="21">
        <v>3.77E-14</v>
      </c>
    </row>
    <row r="530" spans="1:51" x14ac:dyDescent="0.2">
      <c r="A530" s="19"/>
      <c r="B530" s="19"/>
      <c r="C530" s="19"/>
      <c r="D530" s="19"/>
      <c r="E530" s="19" t="s">
        <v>38</v>
      </c>
      <c r="F530" s="19">
        <v>197</v>
      </c>
      <c r="G530" s="20">
        <v>-5.0683961E-2</v>
      </c>
      <c r="H530" s="20">
        <v>4.3485402999999999E-2</v>
      </c>
      <c r="I530" s="20">
        <f t="shared" si="40"/>
        <v>-0.13591535088000001</v>
      </c>
      <c r="J530" s="20">
        <f t="shared" si="41"/>
        <v>3.4547428879999995E-2</v>
      </c>
      <c r="K530" s="20">
        <f t="shared" si="50"/>
        <v>0.95057904311540864</v>
      </c>
      <c r="L530" s="20">
        <f t="shared" si="51"/>
        <v>0.87291652097671157</v>
      </c>
      <c r="M530" s="20">
        <f t="shared" si="51"/>
        <v>1.0351511232702546</v>
      </c>
      <c r="N530" s="21">
        <v>0.24380062199999999</v>
      </c>
      <c r="O530" s="19"/>
      <c r="P530" s="20"/>
      <c r="Q530" s="19"/>
      <c r="R530" s="21"/>
      <c r="S530" s="20"/>
      <c r="T530" s="20"/>
      <c r="U530" s="21"/>
      <c r="V530" s="21"/>
      <c r="W530" s="19"/>
      <c r="X530" s="19"/>
      <c r="Y530" s="19"/>
      <c r="AA530" s="19"/>
      <c r="AB530" s="19"/>
      <c r="AC530" s="19"/>
      <c r="AD530" s="19"/>
      <c r="AE530" s="19" t="s">
        <v>38</v>
      </c>
      <c r="AF530" s="19">
        <v>136</v>
      </c>
      <c r="AG530" s="20">
        <v>-6.2656229999999993E-2</v>
      </c>
      <c r="AH530" s="20">
        <v>6.7075054999999995E-2</v>
      </c>
      <c r="AI530" s="20">
        <f t="shared" si="46"/>
        <v>-0.19412333779999996</v>
      </c>
      <c r="AJ530" s="20">
        <f t="shared" si="47"/>
        <v>6.8810877799999989E-2</v>
      </c>
      <c r="AK530" s="20">
        <f t="shared" si="48"/>
        <v>0.93926630977458458</v>
      </c>
      <c r="AL530" s="20">
        <f t="shared" si="49"/>
        <v>0.82355632237928389</v>
      </c>
      <c r="AM530" s="20">
        <f t="shared" si="49"/>
        <v>1.0712335959352446</v>
      </c>
      <c r="AN530" s="21">
        <v>0.35024138999999999</v>
      </c>
      <c r="AO530" s="19"/>
      <c r="AP530" s="20"/>
      <c r="AQ530" s="19"/>
      <c r="AR530" s="21"/>
      <c r="AS530" s="20"/>
      <c r="AT530" s="20"/>
      <c r="AU530" s="21"/>
      <c r="AV530" s="21"/>
      <c r="AW530" s="21"/>
      <c r="AX530" s="19"/>
      <c r="AY530" s="21"/>
    </row>
    <row r="531" spans="1:51" x14ac:dyDescent="0.2">
      <c r="A531" s="19"/>
      <c r="B531" s="19"/>
      <c r="C531" s="19"/>
      <c r="D531" s="19"/>
      <c r="E531" s="19" t="s">
        <v>39</v>
      </c>
      <c r="F531" s="19">
        <v>197</v>
      </c>
      <c r="G531" s="20">
        <v>-4.8664337000000002E-2</v>
      </c>
      <c r="H531" s="20">
        <v>2.9111794999999999E-2</v>
      </c>
      <c r="I531" s="20">
        <f t="shared" si="40"/>
        <v>-0.1057234552</v>
      </c>
      <c r="J531" s="20">
        <f t="shared" si="41"/>
        <v>8.3947811999999927E-3</v>
      </c>
      <c r="K531" s="20">
        <f t="shared" si="50"/>
        <v>0.9525007953200022</v>
      </c>
      <c r="L531" s="20">
        <f t="shared" si="51"/>
        <v>0.89967341368117315</v>
      </c>
      <c r="M531" s="20">
        <f t="shared" si="51"/>
        <v>1.0084301161829723</v>
      </c>
      <c r="N531" s="21">
        <v>9.4596035999999994E-2</v>
      </c>
      <c r="O531" s="19" t="s">
        <v>39</v>
      </c>
      <c r="P531" s="20">
        <v>220.03536360000001</v>
      </c>
      <c r="Q531" s="19">
        <v>196</v>
      </c>
      <c r="R531" s="21">
        <v>0.114881837</v>
      </c>
      <c r="S531" s="20"/>
      <c r="T531" s="20"/>
      <c r="U531" s="21"/>
      <c r="V531" s="21"/>
      <c r="W531" s="19"/>
      <c r="X531" s="19"/>
      <c r="Y531" s="19"/>
      <c r="AA531" s="19"/>
      <c r="AB531" s="19"/>
      <c r="AC531" s="19"/>
      <c r="AD531" s="19"/>
      <c r="AE531" s="19" t="s">
        <v>39</v>
      </c>
      <c r="AF531" s="19">
        <v>136</v>
      </c>
      <c r="AG531" s="20">
        <v>-4.7231495999999998E-2</v>
      </c>
      <c r="AH531" s="20">
        <v>4.7499154000000002E-2</v>
      </c>
      <c r="AI531" s="20">
        <f t="shared" si="46"/>
        <v>-0.14032983784</v>
      </c>
      <c r="AJ531" s="20">
        <f t="shared" si="47"/>
        <v>4.5866845840000003E-2</v>
      </c>
      <c r="AK531" s="20">
        <f t="shared" si="48"/>
        <v>0.95386655573716761</v>
      </c>
      <c r="AL531" s="20">
        <f t="shared" si="49"/>
        <v>0.86907153544110227</v>
      </c>
      <c r="AM531" s="20">
        <f t="shared" si="49"/>
        <v>1.0469349979252072</v>
      </c>
      <c r="AN531" s="21">
        <v>0.320045203</v>
      </c>
      <c r="AO531" s="19" t="s">
        <v>39</v>
      </c>
      <c r="AP531" s="20">
        <v>156.87492169999999</v>
      </c>
      <c r="AQ531" s="19">
        <v>135</v>
      </c>
      <c r="AR531" s="21">
        <v>9.5854473999999995E-2</v>
      </c>
      <c r="AS531" s="20"/>
      <c r="AT531" s="20"/>
      <c r="AU531" s="21"/>
      <c r="AV531" s="21"/>
      <c r="AW531" s="21"/>
      <c r="AX531" s="19"/>
      <c r="AY531" s="21"/>
    </row>
    <row r="532" spans="1:51" x14ac:dyDescent="0.2">
      <c r="A532" s="19"/>
      <c r="B532" s="19"/>
      <c r="C532" s="19"/>
      <c r="D532" s="19"/>
      <c r="E532" s="19" t="s">
        <v>40</v>
      </c>
      <c r="F532" s="19">
        <v>197</v>
      </c>
      <c r="G532" s="20">
        <v>-3.7105449999999998E-2</v>
      </c>
      <c r="H532" s="20">
        <v>0.136993059</v>
      </c>
      <c r="I532" s="20">
        <f t="shared" si="40"/>
        <v>-0.30561184563999999</v>
      </c>
      <c r="J532" s="20">
        <f t="shared" si="41"/>
        <v>0.23140094564000002</v>
      </c>
      <c r="K532" s="20">
        <f t="shared" si="50"/>
        <v>0.96357452105828856</v>
      </c>
      <c r="L532" s="20">
        <f t="shared" si="51"/>
        <v>0.73667250661367156</v>
      </c>
      <c r="M532" s="20">
        <f t="shared" si="51"/>
        <v>1.2603644757976895</v>
      </c>
      <c r="N532" s="21">
        <v>0.78678648799999995</v>
      </c>
      <c r="O532" s="19"/>
      <c r="P532" s="20"/>
      <c r="Q532" s="19"/>
      <c r="R532" s="21"/>
      <c r="S532" s="20"/>
      <c r="T532" s="20"/>
      <c r="U532" s="21"/>
      <c r="V532" s="21"/>
      <c r="W532" s="19"/>
      <c r="X532" s="19"/>
      <c r="Y532" s="19"/>
      <c r="AA532" s="19"/>
      <c r="AB532" s="19"/>
      <c r="AC532" s="19"/>
      <c r="AD532" s="19"/>
      <c r="AE532" s="19" t="s">
        <v>40</v>
      </c>
      <c r="AF532" s="19">
        <v>136</v>
      </c>
      <c r="AG532" s="20">
        <v>-8.5186400000000003E-4</v>
      </c>
      <c r="AH532" s="20">
        <v>0.20429860499999999</v>
      </c>
      <c r="AI532" s="20">
        <f t="shared" si="46"/>
        <v>-0.40127712979999997</v>
      </c>
      <c r="AJ532" s="20">
        <f t="shared" si="47"/>
        <v>0.39957340180000001</v>
      </c>
      <c r="AK532" s="20">
        <f t="shared" si="48"/>
        <v>0.99914849873313016</v>
      </c>
      <c r="AL532" s="20">
        <f t="shared" si="49"/>
        <v>0.66946450676294633</v>
      </c>
      <c r="AM532" s="20">
        <f t="shared" si="49"/>
        <v>1.4911884236368629</v>
      </c>
      <c r="AN532" s="21">
        <v>0.99667922499999995</v>
      </c>
      <c r="AO532" s="19"/>
      <c r="AP532" s="20"/>
      <c r="AQ532" s="19"/>
      <c r="AR532" s="21"/>
      <c r="AS532" s="20"/>
      <c r="AT532" s="20"/>
      <c r="AU532" s="21"/>
      <c r="AV532" s="21"/>
      <c r="AW532" s="21"/>
      <c r="AX532" s="19"/>
      <c r="AY532" s="21"/>
    </row>
    <row r="533" spans="1:51" x14ac:dyDescent="0.2">
      <c r="A533" s="19"/>
      <c r="B533" s="19"/>
      <c r="C533" s="19"/>
      <c r="D533" s="19"/>
      <c r="E533" s="19" t="s">
        <v>41</v>
      </c>
      <c r="F533" s="19">
        <v>197</v>
      </c>
      <c r="G533" s="20">
        <v>-1.8022051000000001E-2</v>
      </c>
      <c r="H533" s="20">
        <v>0.114160804</v>
      </c>
      <c r="I533" s="20">
        <f t="shared" si="40"/>
        <v>-0.24177722684000003</v>
      </c>
      <c r="J533" s="20">
        <f t="shared" si="41"/>
        <v>0.20573312484</v>
      </c>
      <c r="K533" s="20">
        <f t="shared" si="50"/>
        <v>0.98213937496416071</v>
      </c>
      <c r="L533" s="20">
        <f t="shared" si="51"/>
        <v>0.78523108647906403</v>
      </c>
      <c r="M533" s="20">
        <f t="shared" si="51"/>
        <v>1.2284253240408489</v>
      </c>
      <c r="N533" s="21">
        <v>0.87472531200000003</v>
      </c>
      <c r="O533" s="19"/>
      <c r="P533" s="20"/>
      <c r="Q533" s="19"/>
      <c r="R533" s="21"/>
      <c r="S533" s="20"/>
      <c r="T533" s="20"/>
      <c r="U533" s="21"/>
      <c r="V533" s="21"/>
      <c r="W533" s="19"/>
      <c r="X533" s="19"/>
      <c r="Y533" s="19"/>
      <c r="AA533" s="19"/>
      <c r="AB533" s="19"/>
      <c r="AC533" s="19"/>
      <c r="AD533" s="19"/>
      <c r="AE533" s="19" t="s">
        <v>41</v>
      </c>
      <c r="AF533" s="19">
        <v>136</v>
      </c>
      <c r="AG533" s="20">
        <v>-3.2250705999999997E-2</v>
      </c>
      <c r="AH533" s="20">
        <v>0.19190727199999999</v>
      </c>
      <c r="AI533" s="20">
        <f t="shared" si="46"/>
        <v>-0.40838895912000001</v>
      </c>
      <c r="AJ533" s="20">
        <f t="shared" si="47"/>
        <v>0.34388754711999997</v>
      </c>
      <c r="AK533" s="20">
        <f t="shared" si="48"/>
        <v>0.96826380210250085</v>
      </c>
      <c r="AL533" s="20">
        <f t="shared" si="49"/>
        <v>0.66472027951841561</v>
      </c>
      <c r="AM533" s="20">
        <f t="shared" si="49"/>
        <v>1.4104200207961568</v>
      </c>
      <c r="AN533" s="21">
        <v>0.86679262199999996</v>
      </c>
      <c r="AO533" s="19"/>
      <c r="AP533" s="20"/>
      <c r="AQ533" s="19"/>
      <c r="AR533" s="21"/>
      <c r="AS533" s="20"/>
      <c r="AT533" s="20"/>
      <c r="AU533" s="21"/>
      <c r="AV533" s="21"/>
      <c r="AW533" s="21"/>
      <c r="AX533" s="19"/>
      <c r="AY533" s="21"/>
    </row>
    <row r="534" spans="1:51" x14ac:dyDescent="0.2">
      <c r="A534" s="19"/>
      <c r="B534" s="19"/>
      <c r="C534" s="19"/>
      <c r="D534" s="19"/>
      <c r="E534" s="19"/>
      <c r="F534" s="19"/>
      <c r="G534" s="20"/>
      <c r="H534" s="20"/>
      <c r="I534" s="20"/>
      <c r="J534" s="20"/>
      <c r="K534" s="20"/>
      <c r="L534" s="20"/>
      <c r="M534" s="20"/>
      <c r="N534" s="21"/>
      <c r="O534" s="19"/>
      <c r="P534" s="20"/>
      <c r="Q534" s="19"/>
      <c r="R534" s="21"/>
      <c r="S534" s="20"/>
      <c r="T534" s="20"/>
      <c r="U534" s="21"/>
      <c r="V534" s="21"/>
      <c r="W534" s="19"/>
      <c r="X534" s="19"/>
      <c r="Y534" s="19"/>
      <c r="AA534" s="19"/>
      <c r="AB534" s="19"/>
      <c r="AC534" s="19"/>
      <c r="AD534" s="19"/>
      <c r="AE534" s="19"/>
      <c r="AF534" s="19"/>
      <c r="AG534" s="20"/>
      <c r="AH534" s="20"/>
      <c r="AI534" s="20"/>
      <c r="AJ534" s="20"/>
      <c r="AK534" s="20"/>
      <c r="AL534" s="20"/>
      <c r="AM534" s="20"/>
      <c r="AN534" s="21"/>
      <c r="AO534" s="19"/>
      <c r="AP534" s="20"/>
      <c r="AQ534" s="19"/>
      <c r="AR534" s="21"/>
      <c r="AS534" s="20"/>
      <c r="AT534" s="20"/>
      <c r="AU534" s="21"/>
      <c r="AV534" s="21"/>
      <c r="AW534" s="21"/>
      <c r="AX534" s="19"/>
      <c r="AY534" s="21"/>
    </row>
    <row r="535" spans="1:51" x14ac:dyDescent="0.2">
      <c r="A535" s="19"/>
      <c r="B535" s="19" t="s">
        <v>135</v>
      </c>
      <c r="C535" s="19"/>
      <c r="D535" s="19"/>
      <c r="E535" s="19" t="s">
        <v>37</v>
      </c>
      <c r="F535" s="19">
        <v>202</v>
      </c>
      <c r="G535" s="20">
        <v>-9.9824599999999999E-2</v>
      </c>
      <c r="H535" s="20">
        <v>0.12617935899999999</v>
      </c>
      <c r="I535" s="20">
        <f t="shared" si="40"/>
        <v>-0.34713614363999995</v>
      </c>
      <c r="J535" s="20">
        <f t="shared" si="41"/>
        <v>0.14748694363999998</v>
      </c>
      <c r="K535" s="20">
        <f t="shared" ref="K535:K557" si="52">EXP(G535)</f>
        <v>0.90499614043863086</v>
      </c>
      <c r="L535" s="20">
        <f t="shared" ref="L535:M557" si="53">EXP(I535)</f>
        <v>0.70670910775764229</v>
      </c>
      <c r="M535" s="20">
        <f t="shared" si="53"/>
        <v>1.1589181534783486</v>
      </c>
      <c r="N535" s="21">
        <v>0.42980382499999997</v>
      </c>
      <c r="O535" s="19" t="s">
        <v>37</v>
      </c>
      <c r="P535" s="20">
        <v>241.7717404</v>
      </c>
      <c r="Q535" s="19">
        <v>200</v>
      </c>
      <c r="R535" s="21">
        <v>2.3214637999999999E-2</v>
      </c>
      <c r="S535" s="20">
        <v>1.2840400000000001E-4</v>
      </c>
      <c r="T535" s="20">
        <v>2.529037E-3</v>
      </c>
      <c r="U535" s="21">
        <v>0.95955788900000005</v>
      </c>
      <c r="V535" s="21">
        <v>8.1142339999999997E-3</v>
      </c>
      <c r="W535" s="19">
        <v>7.0575480000000003E-3</v>
      </c>
      <c r="X535" s="19" t="b">
        <v>1</v>
      </c>
      <c r="Y535" s="19">
        <v>0.25244609099999998</v>
      </c>
      <c r="AA535" s="19"/>
      <c r="AB535" s="19" t="s">
        <v>135</v>
      </c>
      <c r="AC535" s="19"/>
      <c r="AD535" s="19"/>
      <c r="AE535" s="19" t="s">
        <v>37</v>
      </c>
      <c r="AF535" s="19">
        <v>140</v>
      </c>
      <c r="AG535" s="20">
        <v>-0.29354321300000003</v>
      </c>
      <c r="AH535" s="20">
        <v>0.2496468</v>
      </c>
      <c r="AI535" s="20">
        <f t="shared" si="46"/>
        <v>-0.78285094099999997</v>
      </c>
      <c r="AJ535" s="20">
        <f t="shared" si="47"/>
        <v>0.19576451499999997</v>
      </c>
      <c r="AK535" s="20">
        <f t="shared" si="48"/>
        <v>0.74561700182042157</v>
      </c>
      <c r="AL535" s="20">
        <f t="shared" si="49"/>
        <v>0.45710098397483184</v>
      </c>
      <c r="AM535" s="20">
        <f t="shared" si="49"/>
        <v>1.2162404652235119</v>
      </c>
      <c r="AN535" s="21">
        <v>0.24168571799999999</v>
      </c>
      <c r="AO535" s="19" t="s">
        <v>37</v>
      </c>
      <c r="AP535" s="20">
        <v>199.42121599999999</v>
      </c>
      <c r="AQ535" s="19">
        <v>138</v>
      </c>
      <c r="AR535" s="21">
        <v>4.8896900000000001E-4</v>
      </c>
      <c r="AS535" s="20">
        <v>1.556684E-3</v>
      </c>
      <c r="AT535" s="20">
        <v>3.7277870000000002E-3</v>
      </c>
      <c r="AU535" s="21">
        <v>0.67689633199999999</v>
      </c>
      <c r="AV535" s="21">
        <v>1.1622795999999999E-2</v>
      </c>
      <c r="AW535" s="21">
        <v>6.0961729999999999E-3</v>
      </c>
      <c r="AX535" s="19" t="b">
        <v>1</v>
      </c>
      <c r="AY535" s="21">
        <v>3.6799999999999999E-8</v>
      </c>
    </row>
    <row r="536" spans="1:51" x14ac:dyDescent="0.2">
      <c r="A536" s="19"/>
      <c r="B536" s="19"/>
      <c r="C536" s="19"/>
      <c r="D536" s="19"/>
      <c r="E536" s="19" t="s">
        <v>38</v>
      </c>
      <c r="F536" s="19">
        <v>202</v>
      </c>
      <c r="G536" s="20">
        <v>-0.106955123</v>
      </c>
      <c r="H536" s="20">
        <v>4.4893740000000001E-2</v>
      </c>
      <c r="I536" s="20">
        <f t="shared" si="40"/>
        <v>-0.19494685340000001</v>
      </c>
      <c r="J536" s="20">
        <f t="shared" si="41"/>
        <v>-1.8963392600000004E-2</v>
      </c>
      <c r="K536" s="20">
        <f t="shared" si="52"/>
        <v>0.89856599703173656</v>
      </c>
      <c r="L536" s="20">
        <f t="shared" si="53"/>
        <v>0.82287839008255015</v>
      </c>
      <c r="M536" s="20">
        <f t="shared" si="53"/>
        <v>0.98121528132563951</v>
      </c>
      <c r="N536" s="21">
        <v>1.7199915E-2</v>
      </c>
      <c r="O536" s="19"/>
      <c r="P536" s="20"/>
      <c r="Q536" s="19"/>
      <c r="R536" s="21"/>
      <c r="S536" s="20"/>
      <c r="T536" s="20"/>
      <c r="U536" s="21"/>
      <c r="V536" s="21"/>
      <c r="W536" s="19"/>
      <c r="X536" s="19"/>
      <c r="Y536" s="19"/>
      <c r="AA536" s="19"/>
      <c r="AB536" s="19"/>
      <c r="AC536" s="19"/>
      <c r="AD536" s="19"/>
      <c r="AE536" s="19" t="s">
        <v>38</v>
      </c>
      <c r="AF536" s="19">
        <v>140</v>
      </c>
      <c r="AG536" s="20">
        <v>-0.18586235300000001</v>
      </c>
      <c r="AH536" s="20">
        <v>6.9688449E-2</v>
      </c>
      <c r="AI536" s="20">
        <f t="shared" si="46"/>
        <v>-0.32245171303999998</v>
      </c>
      <c r="AJ536" s="20">
        <f t="shared" si="47"/>
        <v>-4.9272992960000012E-2</v>
      </c>
      <c r="AK536" s="20">
        <f t="shared" si="48"/>
        <v>0.83038788751729298</v>
      </c>
      <c r="AL536" s="20">
        <f t="shared" si="49"/>
        <v>0.72437090863153697</v>
      </c>
      <c r="AM536" s="20">
        <f t="shared" si="49"/>
        <v>0.95192122643094756</v>
      </c>
      <c r="AN536" s="21">
        <v>7.652102E-3</v>
      </c>
      <c r="AO536" s="19"/>
      <c r="AP536" s="20"/>
      <c r="AQ536" s="19"/>
      <c r="AR536" s="21"/>
      <c r="AS536" s="20"/>
      <c r="AT536" s="20"/>
      <c r="AU536" s="21"/>
      <c r="AV536" s="21"/>
      <c r="AW536" s="21"/>
      <c r="AX536" s="19"/>
      <c r="AY536" s="21"/>
    </row>
    <row r="537" spans="1:51" x14ac:dyDescent="0.2">
      <c r="A537" s="19"/>
      <c r="B537" s="19"/>
      <c r="C537" s="19"/>
      <c r="D537" s="19"/>
      <c r="E537" s="19" t="s">
        <v>39</v>
      </c>
      <c r="F537" s="19">
        <v>202</v>
      </c>
      <c r="G537" s="20">
        <v>-9.3621410000000002E-2</v>
      </c>
      <c r="H537" s="20">
        <v>3.1448015000000003E-2</v>
      </c>
      <c r="I537" s="20">
        <f t="shared" si="40"/>
        <v>-0.15525951939999999</v>
      </c>
      <c r="J537" s="20">
        <f t="shared" si="41"/>
        <v>-3.19833006E-2</v>
      </c>
      <c r="K537" s="20">
        <f t="shared" si="52"/>
        <v>0.9106274514355478</v>
      </c>
      <c r="L537" s="20">
        <f t="shared" si="53"/>
        <v>0.85619294996802509</v>
      </c>
      <c r="M537" s="20">
        <f t="shared" si="53"/>
        <v>0.96852275569305879</v>
      </c>
      <c r="N537" s="21">
        <v>2.9106380000000001E-3</v>
      </c>
      <c r="O537" s="19" t="s">
        <v>39</v>
      </c>
      <c r="P537" s="20">
        <v>241.77485659999999</v>
      </c>
      <c r="Q537" s="19">
        <v>201</v>
      </c>
      <c r="R537" s="21">
        <v>2.5998403999999999E-2</v>
      </c>
      <c r="S537" s="20"/>
      <c r="T537" s="20"/>
      <c r="U537" s="21"/>
      <c r="V537" s="21"/>
      <c r="W537" s="19"/>
      <c r="X537" s="19"/>
      <c r="Y537" s="19"/>
      <c r="AA537" s="19"/>
      <c r="AB537" s="19"/>
      <c r="AC537" s="19"/>
      <c r="AD537" s="19"/>
      <c r="AE537" s="19" t="s">
        <v>39</v>
      </c>
      <c r="AF537" s="19">
        <v>140</v>
      </c>
      <c r="AG537" s="20">
        <v>-0.19187137400000001</v>
      </c>
      <c r="AH537" s="20">
        <v>5.5011193E-2</v>
      </c>
      <c r="AI537" s="20">
        <f t="shared" si="46"/>
        <v>-0.29969331228000001</v>
      </c>
      <c r="AJ537" s="20">
        <f t="shared" si="47"/>
        <v>-8.404943572000001E-2</v>
      </c>
      <c r="AK537" s="20">
        <f t="shared" si="48"/>
        <v>0.82541303124044751</v>
      </c>
      <c r="AL537" s="20">
        <f t="shared" si="49"/>
        <v>0.74104545537601729</v>
      </c>
      <c r="AM537" s="20">
        <f t="shared" si="49"/>
        <v>0.91938580447246521</v>
      </c>
      <c r="AN537" s="21">
        <v>4.8690199999999999E-4</v>
      </c>
      <c r="AO537" s="19" t="s">
        <v>39</v>
      </c>
      <c r="AP537" s="20">
        <v>199.6732106</v>
      </c>
      <c r="AQ537" s="19">
        <v>139</v>
      </c>
      <c r="AR537" s="21">
        <v>5.7265099999999998E-4</v>
      </c>
      <c r="AS537" s="20"/>
      <c r="AT537" s="20"/>
      <c r="AU537" s="21"/>
      <c r="AV537" s="21"/>
      <c r="AW537" s="21"/>
      <c r="AX537" s="19"/>
      <c r="AY537" s="21"/>
    </row>
    <row r="538" spans="1:51" x14ac:dyDescent="0.2">
      <c r="A538" s="19"/>
      <c r="B538" s="19"/>
      <c r="C538" s="19"/>
      <c r="D538" s="19"/>
      <c r="E538" s="19" t="s">
        <v>40</v>
      </c>
      <c r="F538" s="19">
        <v>202</v>
      </c>
      <c r="G538" s="20">
        <v>-0.21706054499999999</v>
      </c>
      <c r="H538" s="20">
        <v>0.123114474</v>
      </c>
      <c r="I538" s="20">
        <f t="shared" si="40"/>
        <v>-0.45836491404000002</v>
      </c>
      <c r="J538" s="20">
        <f t="shared" si="41"/>
        <v>2.424382404E-2</v>
      </c>
      <c r="K538" s="20">
        <f t="shared" si="52"/>
        <v>0.80488123629529484</v>
      </c>
      <c r="L538" s="20">
        <f t="shared" si="53"/>
        <v>0.63231669286293102</v>
      </c>
      <c r="M538" s="20">
        <f t="shared" si="53"/>
        <v>1.0245400949436501</v>
      </c>
      <c r="N538" s="21">
        <v>7.9406736000000006E-2</v>
      </c>
      <c r="O538" s="19"/>
      <c r="P538" s="20"/>
      <c r="Q538" s="19"/>
      <c r="R538" s="21"/>
      <c r="S538" s="20"/>
      <c r="T538" s="20"/>
      <c r="U538" s="21"/>
      <c r="V538" s="21"/>
      <c r="W538" s="19"/>
      <c r="X538" s="19"/>
      <c r="Y538" s="19"/>
      <c r="AA538" s="19"/>
      <c r="AB538" s="19"/>
      <c r="AC538" s="19"/>
      <c r="AD538" s="19"/>
      <c r="AE538" s="19" t="s">
        <v>40</v>
      </c>
      <c r="AF538" s="19">
        <v>140</v>
      </c>
      <c r="AG538" s="20">
        <v>-0.27299275899999997</v>
      </c>
      <c r="AH538" s="20">
        <v>0.17293609600000001</v>
      </c>
      <c r="AI538" s="20">
        <f t="shared" si="46"/>
        <v>-0.61194750716000001</v>
      </c>
      <c r="AJ538" s="20">
        <f t="shared" si="47"/>
        <v>6.5961989160000067E-2</v>
      </c>
      <c r="AK538" s="20">
        <f t="shared" si="48"/>
        <v>0.76109829872176238</v>
      </c>
      <c r="AL538" s="20">
        <f t="shared" si="49"/>
        <v>0.54229371910428148</v>
      </c>
      <c r="AM538" s="20">
        <f t="shared" si="49"/>
        <v>1.0681861137428534</v>
      </c>
      <c r="AN538" s="21">
        <v>0.11670641499999999</v>
      </c>
      <c r="AO538" s="19"/>
      <c r="AP538" s="20"/>
      <c r="AQ538" s="19"/>
      <c r="AR538" s="21"/>
      <c r="AS538" s="20"/>
      <c r="AT538" s="20"/>
      <c r="AU538" s="21"/>
      <c r="AV538" s="21"/>
      <c r="AW538" s="21"/>
      <c r="AX538" s="19"/>
      <c r="AY538" s="21"/>
    </row>
    <row r="539" spans="1:51" x14ac:dyDescent="0.2">
      <c r="A539" s="19"/>
      <c r="B539" s="19"/>
      <c r="C539" s="19"/>
      <c r="D539" s="19"/>
      <c r="E539" s="19" t="s">
        <v>41</v>
      </c>
      <c r="F539" s="19">
        <v>202</v>
      </c>
      <c r="G539" s="20">
        <v>-0.15118189500000001</v>
      </c>
      <c r="H539" s="20">
        <v>0.107980485</v>
      </c>
      <c r="I539" s="20">
        <f t="shared" si="40"/>
        <v>-0.36282364560000002</v>
      </c>
      <c r="J539" s="20">
        <f t="shared" si="41"/>
        <v>6.0459855600000001E-2</v>
      </c>
      <c r="K539" s="20">
        <f t="shared" si="52"/>
        <v>0.85969131088556605</v>
      </c>
      <c r="L539" s="20">
        <f t="shared" si="53"/>
        <v>0.69570911404453195</v>
      </c>
      <c r="M539" s="20">
        <f t="shared" si="53"/>
        <v>1.062324950316571</v>
      </c>
      <c r="N539" s="21">
        <v>0.16302940399999999</v>
      </c>
      <c r="O539" s="19"/>
      <c r="P539" s="20"/>
      <c r="Q539" s="19"/>
      <c r="R539" s="21"/>
      <c r="S539" s="20"/>
      <c r="T539" s="20"/>
      <c r="U539" s="21"/>
      <c r="V539" s="21"/>
      <c r="W539" s="19"/>
      <c r="X539" s="19"/>
      <c r="Y539" s="19"/>
      <c r="AA539" s="19"/>
      <c r="AB539" s="19"/>
      <c r="AC539" s="19"/>
      <c r="AD539" s="19"/>
      <c r="AE539" s="19" t="s">
        <v>41</v>
      </c>
      <c r="AF539" s="19">
        <v>140</v>
      </c>
      <c r="AG539" s="20">
        <v>-0.15481382199999999</v>
      </c>
      <c r="AH539" s="20">
        <v>0.16841015200000001</v>
      </c>
      <c r="AI539" s="20">
        <f t="shared" si="46"/>
        <v>-0.48489771992000003</v>
      </c>
      <c r="AJ539" s="20">
        <f t="shared" si="47"/>
        <v>0.17527007592000005</v>
      </c>
      <c r="AK539" s="20">
        <f t="shared" si="48"/>
        <v>0.85657463799208577</v>
      </c>
      <c r="AL539" s="20">
        <f t="shared" si="49"/>
        <v>0.61576017354340606</v>
      </c>
      <c r="AM539" s="20">
        <f t="shared" si="49"/>
        <v>1.1915679869795144</v>
      </c>
      <c r="AN539" s="21">
        <v>0.35954865400000002</v>
      </c>
      <c r="AO539" s="19"/>
      <c r="AP539" s="20"/>
      <c r="AQ539" s="19"/>
      <c r="AR539" s="21"/>
      <c r="AS539" s="20"/>
      <c r="AT539" s="20"/>
      <c r="AU539" s="21"/>
      <c r="AV539" s="21"/>
      <c r="AW539" s="21"/>
      <c r="AX539" s="19"/>
      <c r="AY539" s="21"/>
    </row>
    <row r="540" spans="1:51" x14ac:dyDescent="0.2">
      <c r="A540" s="19"/>
      <c r="B540" s="19"/>
      <c r="C540" s="19"/>
      <c r="D540" s="19"/>
      <c r="E540" s="19"/>
      <c r="F540" s="19"/>
      <c r="G540" s="20"/>
      <c r="H540" s="20"/>
      <c r="I540" s="20"/>
      <c r="J540" s="20"/>
      <c r="K540" s="20"/>
      <c r="L540" s="20"/>
      <c r="M540" s="20"/>
      <c r="N540" s="21"/>
      <c r="O540" s="19"/>
      <c r="P540" s="20"/>
      <c r="Q540" s="19"/>
      <c r="R540" s="21"/>
      <c r="S540" s="20"/>
      <c r="T540" s="20"/>
      <c r="U540" s="21"/>
      <c r="V540" s="21"/>
      <c r="W540" s="19"/>
      <c r="X540" s="19"/>
      <c r="Y540" s="19"/>
      <c r="AA540" s="19"/>
      <c r="AB540" s="19"/>
      <c r="AC540" s="19"/>
      <c r="AD540" s="19"/>
      <c r="AE540" s="19"/>
      <c r="AF540" s="19"/>
      <c r="AG540" s="20"/>
      <c r="AH540" s="20"/>
      <c r="AI540" s="20"/>
      <c r="AJ540" s="20"/>
      <c r="AK540" s="20"/>
      <c r="AL540" s="20"/>
      <c r="AM540" s="20"/>
      <c r="AN540" s="21"/>
      <c r="AO540" s="19"/>
      <c r="AP540" s="20"/>
      <c r="AQ540" s="19"/>
      <c r="AR540" s="21"/>
      <c r="AS540" s="20"/>
      <c r="AT540" s="20"/>
      <c r="AU540" s="21"/>
      <c r="AV540" s="21"/>
      <c r="AW540" s="21"/>
      <c r="AX540" s="19"/>
      <c r="AY540" s="21"/>
    </row>
    <row r="541" spans="1:51" x14ac:dyDescent="0.2">
      <c r="A541" s="19"/>
      <c r="B541" s="19"/>
      <c r="C541" s="19"/>
      <c r="D541" s="19"/>
      <c r="E541" s="19" t="s">
        <v>37</v>
      </c>
      <c r="F541" s="19">
        <v>198</v>
      </c>
      <c r="G541" s="20">
        <v>-7.6280065999999994E-2</v>
      </c>
      <c r="H541" s="20">
        <v>0.115581823</v>
      </c>
      <c r="I541" s="20">
        <f t="shared" si="40"/>
        <v>-0.30282043908</v>
      </c>
      <c r="J541" s="20">
        <f t="shared" si="41"/>
        <v>0.15026030707999999</v>
      </c>
      <c r="K541" s="20">
        <f t="shared" si="52"/>
        <v>0.92655667319660784</v>
      </c>
      <c r="L541" s="20">
        <f t="shared" si="53"/>
        <v>0.73873173181145257</v>
      </c>
      <c r="M541" s="20">
        <f t="shared" si="53"/>
        <v>1.1621367157736813</v>
      </c>
      <c r="N541" s="21">
        <v>0.51005047599999997</v>
      </c>
      <c r="O541" s="19" t="s">
        <v>37</v>
      </c>
      <c r="P541" s="20">
        <v>191.5661695</v>
      </c>
      <c r="Q541" s="19">
        <v>196</v>
      </c>
      <c r="R541" s="21">
        <v>0.57609353100000005</v>
      </c>
      <c r="S541" s="20">
        <v>-1.2448E-4</v>
      </c>
      <c r="T541" s="20">
        <v>2.3155480000000002E-3</v>
      </c>
      <c r="U541" s="21">
        <v>0.957182376</v>
      </c>
      <c r="V541" s="21">
        <v>7.9402840000000006E-3</v>
      </c>
      <c r="W541" s="19">
        <v>5.5596359999999997E-3</v>
      </c>
      <c r="X541" s="19" t="b">
        <v>1</v>
      </c>
      <c r="Y541" s="19">
        <v>6.1432420000000001E-3</v>
      </c>
      <c r="AA541" s="19"/>
      <c r="AB541" s="19"/>
      <c r="AC541" s="19"/>
      <c r="AD541" s="19"/>
      <c r="AE541" s="19" t="s">
        <v>37</v>
      </c>
      <c r="AF541" s="19">
        <v>137</v>
      </c>
      <c r="AG541" s="20">
        <v>-0.264737273</v>
      </c>
      <c r="AH541" s="20">
        <v>0.217384521</v>
      </c>
      <c r="AI541" s="20">
        <f t="shared" si="46"/>
        <v>-0.69081093415999995</v>
      </c>
      <c r="AJ541" s="20">
        <f t="shared" si="47"/>
        <v>0.16133638816000001</v>
      </c>
      <c r="AK541" s="20">
        <f t="shared" si="48"/>
        <v>0.76740754217417217</v>
      </c>
      <c r="AL541" s="20">
        <f t="shared" si="49"/>
        <v>0.50116948877501588</v>
      </c>
      <c r="AM541" s="20">
        <f t="shared" si="49"/>
        <v>1.1750801853984736</v>
      </c>
      <c r="AN541" s="21">
        <v>0.225413054</v>
      </c>
      <c r="AO541" s="19" t="s">
        <v>37</v>
      </c>
      <c r="AP541" s="20">
        <v>147.39998410000001</v>
      </c>
      <c r="AQ541" s="19">
        <v>135</v>
      </c>
      <c r="AR541" s="21">
        <v>0.219766237</v>
      </c>
      <c r="AS541" s="20">
        <v>1.331975E-3</v>
      </c>
      <c r="AT541" s="20">
        <v>3.2437759999999999E-3</v>
      </c>
      <c r="AU541" s="21">
        <v>0.68199871099999998</v>
      </c>
      <c r="AV541" s="21">
        <v>1.1368425999999999E-2</v>
      </c>
      <c r="AW541" s="21">
        <v>4.5220740000000001E-3</v>
      </c>
      <c r="AX541" s="19" t="b">
        <v>1</v>
      </c>
      <c r="AY541" s="21">
        <v>3.2299999999999999E-13</v>
      </c>
    </row>
    <row r="542" spans="1:51" x14ac:dyDescent="0.2">
      <c r="A542" s="19"/>
      <c r="B542" s="19"/>
      <c r="C542" s="19"/>
      <c r="D542" s="19"/>
      <c r="E542" s="19" t="s">
        <v>38</v>
      </c>
      <c r="F542" s="19">
        <v>198</v>
      </c>
      <c r="G542" s="20">
        <v>-0.106535267</v>
      </c>
      <c r="H542" s="20">
        <v>4.3346510999999997E-2</v>
      </c>
      <c r="I542" s="20">
        <f t="shared" si="40"/>
        <v>-0.19149442855999999</v>
      </c>
      <c r="J542" s="20">
        <f t="shared" si="41"/>
        <v>-2.1576105440000007E-2</v>
      </c>
      <c r="K542" s="20">
        <f t="shared" si="52"/>
        <v>0.89894334456725655</v>
      </c>
      <c r="L542" s="20">
        <f t="shared" si="53"/>
        <v>0.82572422556664649</v>
      </c>
      <c r="M542" s="20">
        <f t="shared" si="53"/>
        <v>0.97865499366597108</v>
      </c>
      <c r="N542" s="21">
        <v>1.3980705E-2</v>
      </c>
      <c r="O542" s="19"/>
      <c r="P542" s="20"/>
      <c r="Q542" s="19"/>
      <c r="R542" s="21"/>
      <c r="S542" s="20"/>
      <c r="T542" s="20"/>
      <c r="U542" s="21"/>
      <c r="V542" s="21"/>
      <c r="W542" s="19"/>
      <c r="X542" s="19"/>
      <c r="Y542" s="19"/>
      <c r="AA542" s="19"/>
      <c r="AB542" s="19"/>
      <c r="AC542" s="19"/>
      <c r="AD542" s="19"/>
      <c r="AE542" s="19" t="s">
        <v>38</v>
      </c>
      <c r="AF542" s="19">
        <v>137</v>
      </c>
      <c r="AG542" s="20">
        <v>-0.181700475</v>
      </c>
      <c r="AH542" s="20">
        <v>7.1182490000000001E-2</v>
      </c>
      <c r="AI542" s="20">
        <f t="shared" si="46"/>
        <v>-0.32121815539999998</v>
      </c>
      <c r="AJ542" s="20">
        <f t="shared" si="47"/>
        <v>-4.218279459999999E-2</v>
      </c>
      <c r="AK542" s="20">
        <f t="shared" si="48"/>
        <v>0.83385106225432315</v>
      </c>
      <c r="AL542" s="20">
        <f t="shared" si="49"/>
        <v>0.72526501325148829</v>
      </c>
      <c r="AM542" s="20">
        <f t="shared" si="49"/>
        <v>0.95869452037328973</v>
      </c>
      <c r="AN542" s="21">
        <v>1.0692198999999999E-2</v>
      </c>
      <c r="AO542" s="19"/>
      <c r="AP542" s="20"/>
      <c r="AQ542" s="19"/>
      <c r="AR542" s="21"/>
      <c r="AS542" s="20"/>
      <c r="AT542" s="20"/>
      <c r="AU542" s="21"/>
      <c r="AV542" s="21"/>
      <c r="AW542" s="21"/>
      <c r="AX542" s="19"/>
      <c r="AY542" s="21"/>
    </row>
    <row r="543" spans="1:51" x14ac:dyDescent="0.2">
      <c r="A543" s="19"/>
      <c r="B543" s="19"/>
      <c r="C543" s="19"/>
      <c r="D543" s="19"/>
      <c r="E543" s="19" t="s">
        <v>39</v>
      </c>
      <c r="F543" s="19">
        <v>198</v>
      </c>
      <c r="G543" s="20">
        <v>-8.2294978000000005E-2</v>
      </c>
      <c r="H543" s="20">
        <v>2.8987708000000001E-2</v>
      </c>
      <c r="I543" s="20">
        <f t="shared" si="40"/>
        <v>-0.13911088568000002</v>
      </c>
      <c r="J543" s="20">
        <f t="shared" si="41"/>
        <v>-2.5479070320000005E-2</v>
      </c>
      <c r="K543" s="20">
        <f t="shared" si="52"/>
        <v>0.92100024381344292</v>
      </c>
      <c r="L543" s="20">
        <f t="shared" si="53"/>
        <v>0.87013153798136589</v>
      </c>
      <c r="M543" s="20">
        <f t="shared" si="53"/>
        <v>0.97484278189970242</v>
      </c>
      <c r="N543" s="21">
        <v>4.5260659999999996E-3</v>
      </c>
      <c r="O543" s="19" t="s">
        <v>39</v>
      </c>
      <c r="P543" s="20">
        <v>191.56905950000001</v>
      </c>
      <c r="Q543" s="19">
        <v>197</v>
      </c>
      <c r="R543" s="21">
        <v>0.59579984399999997</v>
      </c>
      <c r="S543" s="20"/>
      <c r="T543" s="20"/>
      <c r="U543" s="21"/>
      <c r="V543" s="21"/>
      <c r="W543" s="19"/>
      <c r="X543" s="19"/>
      <c r="Y543" s="19"/>
      <c r="AA543" s="19"/>
      <c r="AB543" s="19"/>
      <c r="AC543" s="19"/>
      <c r="AD543" s="19"/>
      <c r="AE543" s="19" t="s">
        <v>39</v>
      </c>
      <c r="AF543" s="19">
        <v>137</v>
      </c>
      <c r="AG543" s="20">
        <v>-0.17772708300000001</v>
      </c>
      <c r="AH543" s="20">
        <v>4.8386502999999997E-2</v>
      </c>
      <c r="AI543" s="20">
        <f t="shared" si="46"/>
        <v>-0.27256462887999999</v>
      </c>
      <c r="AJ543" s="20">
        <f t="shared" si="47"/>
        <v>-8.2889537120000009E-2</v>
      </c>
      <c r="AK543" s="20">
        <f t="shared" si="48"/>
        <v>0.83717087047627459</v>
      </c>
      <c r="AL543" s="20">
        <f t="shared" si="49"/>
        <v>0.76142421759058987</v>
      </c>
      <c r="AM543" s="20">
        <f t="shared" si="49"/>
        <v>0.92045281747374907</v>
      </c>
      <c r="AN543" s="21">
        <v>2.39652E-4</v>
      </c>
      <c r="AO543" s="19" t="s">
        <v>39</v>
      </c>
      <c r="AP543" s="20">
        <v>147.58408420000001</v>
      </c>
      <c r="AQ543" s="19">
        <v>136</v>
      </c>
      <c r="AR543" s="21">
        <v>0.23467433500000001</v>
      </c>
      <c r="AS543" s="20"/>
      <c r="AT543" s="20"/>
      <c r="AU543" s="21"/>
      <c r="AV543" s="21"/>
      <c r="AW543" s="21"/>
      <c r="AX543" s="19"/>
      <c r="AY543" s="21"/>
    </row>
    <row r="544" spans="1:51" x14ac:dyDescent="0.2">
      <c r="A544" s="19"/>
      <c r="B544" s="19"/>
      <c r="C544" s="19"/>
      <c r="D544" s="19"/>
      <c r="E544" s="19" t="s">
        <v>40</v>
      </c>
      <c r="F544" s="19">
        <v>198</v>
      </c>
      <c r="G544" s="20">
        <v>-0.22865174599999999</v>
      </c>
      <c r="H544" s="20">
        <v>0.124561717</v>
      </c>
      <c r="I544" s="20">
        <f t="shared" si="40"/>
        <v>-0.47279271132</v>
      </c>
      <c r="J544" s="20">
        <f t="shared" si="41"/>
        <v>1.5489219320000025E-2</v>
      </c>
      <c r="K544" s="20">
        <f t="shared" si="52"/>
        <v>0.79560555808286015</v>
      </c>
      <c r="L544" s="20">
        <f t="shared" si="53"/>
        <v>0.62325925237601809</v>
      </c>
      <c r="M544" s="20">
        <f t="shared" si="53"/>
        <v>1.0156097990350437</v>
      </c>
      <c r="N544" s="21">
        <v>6.7916905999999999E-2</v>
      </c>
      <c r="O544" s="19"/>
      <c r="P544" s="20"/>
      <c r="Q544" s="19"/>
      <c r="R544" s="21"/>
      <c r="S544" s="20"/>
      <c r="T544" s="20"/>
      <c r="U544" s="21"/>
      <c r="V544" s="21"/>
      <c r="W544" s="19"/>
      <c r="X544" s="19"/>
      <c r="Y544" s="19"/>
      <c r="AA544" s="19"/>
      <c r="AB544" s="19"/>
      <c r="AC544" s="19"/>
      <c r="AD544" s="19"/>
      <c r="AE544" s="19" t="s">
        <v>40</v>
      </c>
      <c r="AF544" s="19">
        <v>137</v>
      </c>
      <c r="AG544" s="20">
        <v>-0.27487118799999999</v>
      </c>
      <c r="AH544" s="20">
        <v>0.18932784899999999</v>
      </c>
      <c r="AI544" s="20">
        <f t="shared" si="46"/>
        <v>-0.64595377203999993</v>
      </c>
      <c r="AJ544" s="20">
        <f t="shared" si="47"/>
        <v>9.6211396040000008E-2</v>
      </c>
      <c r="AK544" s="20">
        <f t="shared" si="48"/>
        <v>0.75966997153118809</v>
      </c>
      <c r="AL544" s="20">
        <f t="shared" si="49"/>
        <v>0.52416237220544604</v>
      </c>
      <c r="AM544" s="20">
        <f t="shared" si="49"/>
        <v>1.1009917846983523</v>
      </c>
      <c r="AN544" s="21">
        <v>0.14885285400000001</v>
      </c>
      <c r="AO544" s="19"/>
      <c r="AP544" s="20"/>
      <c r="AQ544" s="19"/>
      <c r="AR544" s="21"/>
      <c r="AS544" s="20"/>
      <c r="AT544" s="20"/>
      <c r="AU544" s="21"/>
      <c r="AV544" s="21"/>
      <c r="AW544" s="21"/>
      <c r="AX544" s="19"/>
      <c r="AY544" s="21"/>
    </row>
    <row r="545" spans="1:51" x14ac:dyDescent="0.2">
      <c r="A545" s="19"/>
      <c r="B545" s="19"/>
      <c r="C545" s="19"/>
      <c r="D545" s="19"/>
      <c r="E545" s="19" t="s">
        <v>41</v>
      </c>
      <c r="F545" s="19">
        <v>198</v>
      </c>
      <c r="G545" s="20">
        <v>-0.16435487800000001</v>
      </c>
      <c r="H545" s="20">
        <v>0.109956519</v>
      </c>
      <c r="I545" s="20">
        <f t="shared" si="40"/>
        <v>-0.37986965524000005</v>
      </c>
      <c r="J545" s="20">
        <f t="shared" si="41"/>
        <v>5.1159899240000001E-2</v>
      </c>
      <c r="K545" s="20">
        <f t="shared" si="52"/>
        <v>0.84844087544724833</v>
      </c>
      <c r="L545" s="20">
        <f t="shared" si="53"/>
        <v>0.68395055277318473</v>
      </c>
      <c r="M545" s="20">
        <f t="shared" si="53"/>
        <v>1.0524911723675647</v>
      </c>
      <c r="N545" s="21">
        <v>0.136586031</v>
      </c>
      <c r="O545" s="19"/>
      <c r="P545" s="20"/>
      <c r="Q545" s="19"/>
      <c r="R545" s="21"/>
      <c r="S545" s="20"/>
      <c r="T545" s="20"/>
      <c r="U545" s="21"/>
      <c r="V545" s="21"/>
      <c r="W545" s="19"/>
      <c r="X545" s="19"/>
      <c r="Y545" s="19"/>
      <c r="AA545" s="19"/>
      <c r="AB545" s="19"/>
      <c r="AC545" s="19"/>
      <c r="AD545" s="19"/>
      <c r="AE545" s="19" t="s">
        <v>41</v>
      </c>
      <c r="AF545" s="19">
        <v>137</v>
      </c>
      <c r="AG545" s="20">
        <v>-0.15442626600000001</v>
      </c>
      <c r="AH545" s="20">
        <v>0.16830039299999999</v>
      </c>
      <c r="AI545" s="20">
        <f t="shared" si="46"/>
        <v>-0.48429503628000004</v>
      </c>
      <c r="AJ545" s="20">
        <f t="shared" si="47"/>
        <v>0.17544250427999999</v>
      </c>
      <c r="AK545" s="20">
        <f t="shared" si="48"/>
        <v>0.85690667296940526</v>
      </c>
      <c r="AL545" s="20">
        <f t="shared" si="49"/>
        <v>0.61613139397916949</v>
      </c>
      <c r="AM545" s="20">
        <f t="shared" si="49"/>
        <v>1.191773464807931</v>
      </c>
      <c r="AN545" s="21">
        <v>0.360471865</v>
      </c>
      <c r="AO545" s="19"/>
      <c r="AP545" s="20"/>
      <c r="AQ545" s="19"/>
      <c r="AR545" s="21"/>
      <c r="AS545" s="20"/>
      <c r="AT545" s="20"/>
      <c r="AU545" s="21"/>
      <c r="AV545" s="21"/>
      <c r="AW545" s="21"/>
      <c r="AX545" s="19"/>
      <c r="AY545" s="21"/>
    </row>
    <row r="546" spans="1:51" x14ac:dyDescent="0.2">
      <c r="A546" s="19"/>
      <c r="B546" s="19"/>
      <c r="C546" s="19"/>
      <c r="D546" s="19"/>
      <c r="E546" s="19"/>
      <c r="F546" s="19"/>
      <c r="G546" s="20"/>
      <c r="H546" s="20"/>
      <c r="I546" s="20"/>
      <c r="J546" s="20"/>
      <c r="K546" s="20"/>
      <c r="L546" s="20"/>
      <c r="M546" s="20"/>
      <c r="N546" s="21"/>
      <c r="O546" s="19"/>
      <c r="P546" s="20"/>
      <c r="Q546" s="19"/>
      <c r="R546" s="21"/>
      <c r="S546" s="20"/>
      <c r="T546" s="20"/>
      <c r="U546" s="21"/>
      <c r="V546" s="21"/>
      <c r="W546" s="19"/>
      <c r="X546" s="19"/>
      <c r="Y546" s="19"/>
      <c r="AA546" s="19"/>
      <c r="AB546" s="19"/>
      <c r="AC546" s="19"/>
      <c r="AD546" s="19"/>
      <c r="AE546" s="19"/>
      <c r="AF546" s="19"/>
      <c r="AG546" s="20"/>
      <c r="AH546" s="20"/>
      <c r="AI546" s="20"/>
      <c r="AJ546" s="20"/>
      <c r="AK546" s="20"/>
      <c r="AL546" s="20"/>
      <c r="AM546" s="20"/>
      <c r="AN546" s="21"/>
      <c r="AO546" s="19"/>
      <c r="AP546" s="20"/>
      <c r="AQ546" s="19"/>
      <c r="AR546" s="21"/>
      <c r="AS546" s="20"/>
      <c r="AT546" s="20"/>
      <c r="AU546" s="21"/>
      <c r="AV546" s="21"/>
      <c r="AW546" s="21"/>
      <c r="AX546" s="19"/>
      <c r="AY546" s="21"/>
    </row>
    <row r="547" spans="1:51" x14ac:dyDescent="0.2">
      <c r="A547" s="19"/>
      <c r="B547" s="19" t="s">
        <v>136</v>
      </c>
      <c r="C547" s="19"/>
      <c r="D547" s="19" t="s">
        <v>130</v>
      </c>
      <c r="E547" s="19" t="s">
        <v>37</v>
      </c>
      <c r="F547" s="19">
        <v>202</v>
      </c>
      <c r="G547" s="20">
        <v>5.2551392716569598E-2</v>
      </c>
      <c r="H547" s="20">
        <v>0.109979963802498</v>
      </c>
      <c r="I547" s="20">
        <f t="shared" si="40"/>
        <v>-0.16300933633632647</v>
      </c>
      <c r="J547" s="20">
        <f t="shared" si="41"/>
        <v>0.26811212176946569</v>
      </c>
      <c r="K547" s="20">
        <f t="shared" si="52"/>
        <v>1.0539567263860157</v>
      </c>
      <c r="L547" s="20">
        <f t="shared" si="53"/>
        <v>0.84958325638254328</v>
      </c>
      <c r="M547" s="20">
        <f t="shared" si="53"/>
        <v>1.3074937303074083</v>
      </c>
      <c r="N547" s="21">
        <v>0.63329518633261705</v>
      </c>
      <c r="O547" s="19" t="s">
        <v>37</v>
      </c>
      <c r="P547" s="20">
        <v>246.69412562642401</v>
      </c>
      <c r="Q547" s="19">
        <v>200</v>
      </c>
      <c r="R547" s="21">
        <v>1.3654354881396E-2</v>
      </c>
      <c r="S547" s="20">
        <v>1.28404210907574E-4</v>
      </c>
      <c r="T547" s="20">
        <v>2.5290368740024899E-3</v>
      </c>
      <c r="U547" s="21">
        <v>0.95955788929838404</v>
      </c>
      <c r="V547" s="21">
        <v>8.1142336816476205E-3</v>
      </c>
      <c r="W547" s="19">
        <v>6.9084656246636003E-3</v>
      </c>
      <c r="X547" s="19" t="b">
        <v>1</v>
      </c>
      <c r="Y547" s="19">
        <v>0.18934679618237699</v>
      </c>
      <c r="AA547" s="19"/>
      <c r="AB547" s="19" t="s">
        <v>136</v>
      </c>
      <c r="AC547" s="19"/>
      <c r="AD547" s="19" t="s">
        <v>130</v>
      </c>
      <c r="AE547" s="19" t="s">
        <v>37</v>
      </c>
      <c r="AF547" s="19">
        <v>140</v>
      </c>
      <c r="AG547" s="20">
        <v>0.200313833</v>
      </c>
      <c r="AH547" s="20">
        <v>0.21815852199999999</v>
      </c>
      <c r="AI547" s="20">
        <f t="shared" si="46"/>
        <v>-0.22727687011999997</v>
      </c>
      <c r="AJ547" s="20">
        <f t="shared" si="47"/>
        <v>0.62790453611999997</v>
      </c>
      <c r="AK547" s="20">
        <f t="shared" si="48"/>
        <v>1.2217861348069465</v>
      </c>
      <c r="AL547" s="20">
        <f t="shared" si="49"/>
        <v>0.79670016927950116</v>
      </c>
      <c r="AM547" s="20">
        <f t="shared" si="49"/>
        <v>1.8736802335017482</v>
      </c>
      <c r="AN547" s="21">
        <v>0.36011457099999999</v>
      </c>
      <c r="AO547" s="19" t="s">
        <v>37</v>
      </c>
      <c r="AP547" s="20">
        <v>204.55413799999999</v>
      </c>
      <c r="AQ547" s="19">
        <v>138</v>
      </c>
      <c r="AR547" s="21">
        <v>2.0209199999999999E-4</v>
      </c>
      <c r="AS547" s="20">
        <v>-3.9660920000000001E-3</v>
      </c>
      <c r="AT547" s="20">
        <v>3.2577040000000002E-3</v>
      </c>
      <c r="AU547" s="21">
        <v>0.22551065300000001</v>
      </c>
      <c r="AV547" s="21">
        <v>1.1622795999999999E-2</v>
      </c>
      <c r="AW547" s="21">
        <v>5.8569290000000003E-3</v>
      </c>
      <c r="AX547" s="19" t="b">
        <v>1</v>
      </c>
      <c r="AY547" s="21">
        <v>6.9800000000000003E-9</v>
      </c>
    </row>
    <row r="548" spans="1:51" x14ac:dyDescent="0.2">
      <c r="A548" s="19"/>
      <c r="B548" s="19"/>
      <c r="C548" s="19"/>
      <c r="D548" s="19"/>
      <c r="E548" s="19" t="s">
        <v>38</v>
      </c>
      <c r="F548" s="19">
        <v>202</v>
      </c>
      <c r="G548" s="20">
        <v>-3.2316146575756703E-2</v>
      </c>
      <c r="H548" s="20">
        <v>3.7817714891663697E-2</v>
      </c>
      <c r="I548" s="20">
        <f t="shared" si="40"/>
        <v>-0.10643886776341754</v>
      </c>
      <c r="J548" s="20">
        <f t="shared" si="41"/>
        <v>4.1806574611904145E-2</v>
      </c>
      <c r="K548" s="20">
        <f t="shared" si="52"/>
        <v>0.9682004404350415</v>
      </c>
      <c r="L548" s="20">
        <f t="shared" si="53"/>
        <v>0.89903000619639406</v>
      </c>
      <c r="M548" s="20">
        <f t="shared" si="53"/>
        <v>1.0426927759893141</v>
      </c>
      <c r="N548" s="21">
        <v>0.39281469427141202</v>
      </c>
      <c r="O548" s="19"/>
      <c r="P548" s="20"/>
      <c r="Q548" s="19"/>
      <c r="R548" s="21"/>
      <c r="S548" s="20"/>
      <c r="T548" s="20"/>
      <c r="U548" s="21"/>
      <c r="V548" s="21"/>
      <c r="W548" s="19"/>
      <c r="X548" s="19"/>
      <c r="Y548" s="19"/>
      <c r="AA548" s="19"/>
      <c r="AB548" s="19"/>
      <c r="AC548" s="19"/>
      <c r="AD548" s="19"/>
      <c r="AE548" s="19" t="s">
        <v>38</v>
      </c>
      <c r="AF548" s="19">
        <v>140</v>
      </c>
      <c r="AG548" s="20">
        <v>-8.1477789999999994E-2</v>
      </c>
      <c r="AH548" s="20">
        <v>6.0372403999999998E-2</v>
      </c>
      <c r="AI548" s="20">
        <f t="shared" si="46"/>
        <v>-0.19980770183999999</v>
      </c>
      <c r="AJ548" s="20">
        <f t="shared" si="47"/>
        <v>3.6852121840000002E-2</v>
      </c>
      <c r="AK548" s="20">
        <f t="shared" si="48"/>
        <v>0.92175318176471277</v>
      </c>
      <c r="AL548" s="20">
        <f t="shared" si="49"/>
        <v>0.81888820863405587</v>
      </c>
      <c r="AM548" s="20">
        <f t="shared" si="49"/>
        <v>1.0375395800491412</v>
      </c>
      <c r="AN548" s="21">
        <v>0.17714861200000001</v>
      </c>
      <c r="AO548" s="19"/>
      <c r="AP548" s="20"/>
      <c r="AQ548" s="19"/>
      <c r="AR548" s="21"/>
      <c r="AS548" s="20"/>
      <c r="AT548" s="20"/>
      <c r="AU548" s="21"/>
      <c r="AV548" s="21"/>
      <c r="AW548" s="21"/>
      <c r="AX548" s="19"/>
      <c r="AY548" s="21"/>
    </row>
    <row r="549" spans="1:51" x14ac:dyDescent="0.2">
      <c r="A549" s="19"/>
      <c r="B549" s="19"/>
      <c r="C549" s="19"/>
      <c r="D549" s="19"/>
      <c r="E549" s="19" t="s">
        <v>39</v>
      </c>
      <c r="F549" s="19">
        <v>202</v>
      </c>
      <c r="G549" s="20">
        <v>-2.0673450367801001E-2</v>
      </c>
      <c r="H549" s="20">
        <v>2.7444168251590399E-2</v>
      </c>
      <c r="I549" s="20">
        <f t="shared" si="40"/>
        <v>-7.4464020140918186E-2</v>
      </c>
      <c r="J549" s="20">
        <f t="shared" si="41"/>
        <v>3.3117119405316184E-2</v>
      </c>
      <c r="K549" s="20">
        <f t="shared" si="52"/>
        <v>0.97953878037720732</v>
      </c>
      <c r="L549" s="20">
        <f t="shared" si="53"/>
        <v>0.92824087143391154</v>
      </c>
      <c r="M549" s="20">
        <f t="shared" si="53"/>
        <v>1.0336715951546855</v>
      </c>
      <c r="N549" s="21">
        <v>0.45127494719684802</v>
      </c>
      <c r="O549" s="19" t="s">
        <v>39</v>
      </c>
      <c r="P549" s="20">
        <v>247.27732387688999</v>
      </c>
      <c r="Q549" s="19">
        <v>201</v>
      </c>
      <c r="R549" s="21">
        <v>1.4474712220078101E-2</v>
      </c>
      <c r="S549" s="20"/>
      <c r="T549" s="20"/>
      <c r="U549" s="21"/>
      <c r="V549" s="21"/>
      <c r="W549" s="19"/>
      <c r="X549" s="19"/>
      <c r="Y549" s="19"/>
      <c r="AA549" s="19"/>
      <c r="AB549" s="19"/>
      <c r="AC549" s="19"/>
      <c r="AD549" s="19"/>
      <c r="AE549" s="19" t="s">
        <v>39</v>
      </c>
      <c r="AF549" s="19">
        <v>140</v>
      </c>
      <c r="AG549" s="20">
        <v>-5.8713896000000002E-2</v>
      </c>
      <c r="AH549" s="20">
        <v>4.8304651999999997E-2</v>
      </c>
      <c r="AI549" s="20">
        <f t="shared" si="46"/>
        <v>-0.15339101391999999</v>
      </c>
      <c r="AJ549" s="20">
        <f t="shared" si="47"/>
        <v>3.5963221919999996E-2</v>
      </c>
      <c r="AK549" s="20">
        <f t="shared" si="48"/>
        <v>0.94297651992112896</v>
      </c>
      <c r="AL549" s="20">
        <f t="shared" si="49"/>
        <v>0.85779424673698612</v>
      </c>
      <c r="AM549" s="20">
        <f t="shared" si="49"/>
        <v>1.0366177209803649</v>
      </c>
      <c r="AN549" s="21">
        <v>0.224178668</v>
      </c>
      <c r="AO549" s="19" t="s">
        <v>39</v>
      </c>
      <c r="AP549" s="20">
        <v>206.7511461</v>
      </c>
      <c r="AQ549" s="19">
        <v>139</v>
      </c>
      <c r="AR549" s="21">
        <v>1.69891E-4</v>
      </c>
      <c r="AS549" s="20"/>
      <c r="AT549" s="20"/>
      <c r="AU549" s="21"/>
      <c r="AV549" s="21"/>
      <c r="AW549" s="21"/>
      <c r="AX549" s="19"/>
      <c r="AY549" s="21"/>
    </row>
    <row r="550" spans="1:51" x14ac:dyDescent="0.2">
      <c r="A550" s="19"/>
      <c r="B550" s="19"/>
      <c r="C550" s="19"/>
      <c r="D550" s="19"/>
      <c r="E550" s="19" t="s">
        <v>40</v>
      </c>
      <c r="F550" s="19">
        <v>202</v>
      </c>
      <c r="G550" s="20">
        <v>-0.16637872220699401</v>
      </c>
      <c r="H550" s="20">
        <v>0.112578019340973</v>
      </c>
      <c r="I550" s="20">
        <f t="shared" si="40"/>
        <v>-0.38703164011530111</v>
      </c>
      <c r="J550" s="20">
        <f t="shared" si="41"/>
        <v>5.427419570131306E-2</v>
      </c>
      <c r="K550" s="20">
        <f t="shared" si="52"/>
        <v>0.84672549970863031</v>
      </c>
      <c r="L550" s="20">
        <f t="shared" si="53"/>
        <v>0.67906960874600775</v>
      </c>
      <c r="M550" s="20">
        <f t="shared" si="53"/>
        <v>1.0557740511768183</v>
      </c>
      <c r="N550" s="21">
        <v>0.14100057855041201</v>
      </c>
      <c r="O550" s="19"/>
      <c r="P550" s="20"/>
      <c r="Q550" s="19"/>
      <c r="R550" s="21"/>
      <c r="S550" s="20"/>
      <c r="T550" s="20"/>
      <c r="U550" s="21"/>
      <c r="V550" s="21"/>
      <c r="W550" s="19"/>
      <c r="X550" s="19"/>
      <c r="Y550" s="19"/>
      <c r="AA550" s="19"/>
      <c r="AB550" s="19"/>
      <c r="AC550" s="19"/>
      <c r="AD550" s="19"/>
      <c r="AE550" s="19" t="s">
        <v>40</v>
      </c>
      <c r="AF550" s="19">
        <v>140</v>
      </c>
      <c r="AG550" s="20">
        <v>-0.118689669</v>
      </c>
      <c r="AH550" s="20">
        <v>0.16562838199999999</v>
      </c>
      <c r="AI550" s="20">
        <f t="shared" si="46"/>
        <v>-0.44332129771999995</v>
      </c>
      <c r="AJ550" s="20">
        <f t="shared" si="47"/>
        <v>0.20594195971999996</v>
      </c>
      <c r="AK550" s="20">
        <f t="shared" si="48"/>
        <v>0.88808335779930236</v>
      </c>
      <c r="AL550" s="20">
        <f t="shared" si="49"/>
        <v>0.64190093264569092</v>
      </c>
      <c r="AM550" s="20">
        <f t="shared" si="49"/>
        <v>1.2286818888848956</v>
      </c>
      <c r="AN550" s="21">
        <v>0.47482187300000001</v>
      </c>
      <c r="AO550" s="19"/>
      <c r="AP550" s="20"/>
      <c r="AQ550" s="19"/>
      <c r="AR550" s="21"/>
      <c r="AS550" s="20"/>
      <c r="AT550" s="20"/>
      <c r="AU550" s="21"/>
      <c r="AV550" s="21"/>
      <c r="AW550" s="21"/>
      <c r="AX550" s="19"/>
      <c r="AY550" s="21"/>
    </row>
    <row r="551" spans="1:51" x14ac:dyDescent="0.2">
      <c r="A551" s="19"/>
      <c r="B551" s="19"/>
      <c r="C551" s="19"/>
      <c r="D551" s="19"/>
      <c r="E551" s="19" t="s">
        <v>41</v>
      </c>
      <c r="F551" s="19">
        <v>202</v>
      </c>
      <c r="G551" s="20">
        <v>-4.9623114020743903E-2</v>
      </c>
      <c r="H551" s="20">
        <v>0.100222893159002</v>
      </c>
      <c r="I551" s="20">
        <f t="shared" si="40"/>
        <v>-0.24605998461238782</v>
      </c>
      <c r="J551" s="20">
        <f t="shared" si="41"/>
        <v>0.14681375657090001</v>
      </c>
      <c r="K551" s="20">
        <f t="shared" si="52"/>
        <v>0.95158799710011244</v>
      </c>
      <c r="L551" s="20">
        <f t="shared" si="53"/>
        <v>0.78187532303060781</v>
      </c>
      <c r="M551" s="20">
        <f t="shared" si="53"/>
        <v>1.1581382473041109</v>
      </c>
      <c r="N551" s="21">
        <v>0.62105092138287199</v>
      </c>
      <c r="O551" s="19"/>
      <c r="P551" s="20"/>
      <c r="Q551" s="19"/>
      <c r="R551" s="21"/>
      <c r="S551" s="20"/>
      <c r="T551" s="20"/>
      <c r="U551" s="21"/>
      <c r="V551" s="21"/>
      <c r="W551" s="19"/>
      <c r="X551" s="19"/>
      <c r="Y551" s="19"/>
      <c r="AA551" s="19"/>
      <c r="AB551" s="19"/>
      <c r="AC551" s="19"/>
      <c r="AD551" s="19"/>
      <c r="AE551" s="19" t="s">
        <v>41</v>
      </c>
      <c r="AF551" s="19">
        <v>140</v>
      </c>
      <c r="AG551" s="20">
        <v>-9.7387272999999996E-2</v>
      </c>
      <c r="AH551" s="20">
        <v>0.143127066</v>
      </c>
      <c r="AI551" s="20">
        <f t="shared" si="46"/>
        <v>-0.37791632236</v>
      </c>
      <c r="AJ551" s="20">
        <f t="shared" si="47"/>
        <v>0.18314177636000001</v>
      </c>
      <c r="AK551" s="20">
        <f t="shared" si="48"/>
        <v>0.90720460224512034</v>
      </c>
      <c r="AL551" s="20">
        <f t="shared" si="49"/>
        <v>0.68528784153606292</v>
      </c>
      <c r="AM551" s="20">
        <f t="shared" si="49"/>
        <v>1.2009846672457212</v>
      </c>
      <c r="AN551" s="21">
        <v>0.49736701300000002</v>
      </c>
      <c r="AO551" s="19"/>
      <c r="AP551" s="20"/>
      <c r="AQ551" s="19"/>
      <c r="AR551" s="21"/>
      <c r="AS551" s="20"/>
      <c r="AT551" s="20"/>
      <c r="AU551" s="21"/>
      <c r="AV551" s="21"/>
      <c r="AW551" s="21"/>
      <c r="AX551" s="19"/>
      <c r="AY551" s="21"/>
    </row>
    <row r="552" spans="1:51" x14ac:dyDescent="0.2">
      <c r="A552" s="19"/>
      <c r="B552" s="19"/>
      <c r="C552" s="19"/>
      <c r="D552" s="19"/>
      <c r="E552" s="19"/>
      <c r="F552" s="19"/>
      <c r="G552" s="20"/>
      <c r="H552" s="20"/>
      <c r="I552" s="20"/>
      <c r="J552" s="20"/>
      <c r="K552" s="20"/>
      <c r="L552" s="20"/>
      <c r="M552" s="20"/>
      <c r="N552" s="21"/>
      <c r="O552" s="19"/>
      <c r="P552" s="20"/>
      <c r="Q552" s="19"/>
      <c r="R552" s="21"/>
      <c r="S552" s="20"/>
      <c r="T552" s="20"/>
      <c r="U552" s="21"/>
      <c r="V552" s="21"/>
      <c r="W552" s="19"/>
      <c r="X552" s="19"/>
      <c r="Y552" s="19"/>
      <c r="AA552" s="19"/>
      <c r="AB552" s="19"/>
      <c r="AC552" s="19"/>
      <c r="AD552" s="19"/>
      <c r="AE552" s="19"/>
      <c r="AF552" s="19"/>
      <c r="AG552" s="20"/>
      <c r="AH552" s="20"/>
      <c r="AI552" s="20"/>
      <c r="AJ552" s="20"/>
      <c r="AK552" s="20"/>
      <c r="AL552" s="20"/>
      <c r="AM552" s="20"/>
      <c r="AN552" s="21"/>
      <c r="AO552" s="19"/>
      <c r="AP552" s="20"/>
      <c r="AQ552" s="19"/>
      <c r="AR552" s="21"/>
      <c r="AS552" s="20"/>
      <c r="AT552" s="20"/>
      <c r="AU552" s="21"/>
      <c r="AV552" s="21"/>
      <c r="AW552" s="21"/>
      <c r="AX552" s="19"/>
      <c r="AY552" s="21"/>
    </row>
    <row r="553" spans="1:51" x14ac:dyDescent="0.2">
      <c r="A553" s="19"/>
      <c r="B553" s="19"/>
      <c r="C553" s="19"/>
      <c r="D553" s="19"/>
      <c r="E553" s="19" t="s">
        <v>37</v>
      </c>
      <c r="F553" s="19">
        <v>200</v>
      </c>
      <c r="G553" s="20">
        <v>3.8105317092114802E-3</v>
      </c>
      <c r="H553" s="20">
        <v>0.106547035144029</v>
      </c>
      <c r="I553" s="20">
        <f t="shared" si="40"/>
        <v>-0.20502165717308535</v>
      </c>
      <c r="J553" s="20">
        <f t="shared" si="41"/>
        <v>0.21264272059150829</v>
      </c>
      <c r="K553" s="20">
        <f t="shared" si="52"/>
        <v>1.0038178010155396</v>
      </c>
      <c r="L553" s="20">
        <f t="shared" si="53"/>
        <v>0.81462967364452643</v>
      </c>
      <c r="M553" s="20">
        <f t="shared" si="53"/>
        <v>1.2369426381531172</v>
      </c>
      <c r="N553" s="21">
        <v>0.97150669134822798</v>
      </c>
      <c r="O553" s="19" t="s">
        <v>37</v>
      </c>
      <c r="P553" s="20">
        <v>224.303585177364</v>
      </c>
      <c r="Q553" s="19">
        <v>198</v>
      </c>
      <c r="R553" s="21">
        <v>9.67009458776521E-2</v>
      </c>
      <c r="S553" s="20">
        <v>-1.24480274612048E-4</v>
      </c>
      <c r="T553" s="20">
        <v>2.31554847573267E-3</v>
      </c>
      <c r="U553" s="21">
        <v>0.95718237555530505</v>
      </c>
      <c r="V553" s="21">
        <v>7.9971329356760303E-3</v>
      </c>
      <c r="W553" s="19">
        <v>6.2855035426362697E-3</v>
      </c>
      <c r="X553" s="19" t="b">
        <v>1</v>
      </c>
      <c r="Y553" s="19">
        <v>5.5876700913016199E-2</v>
      </c>
      <c r="AA553" s="19"/>
      <c r="AB553" s="19"/>
      <c r="AC553" s="19"/>
      <c r="AD553" s="19"/>
      <c r="AE553" s="19" t="s">
        <v>37</v>
      </c>
      <c r="AF553" s="19">
        <v>137</v>
      </c>
      <c r="AG553" s="20">
        <v>0.13188621</v>
      </c>
      <c r="AH553" s="20">
        <v>0.18009233299999999</v>
      </c>
      <c r="AI553" s="20">
        <f t="shared" si="46"/>
        <v>-0.22109476268</v>
      </c>
      <c r="AJ553" s="20">
        <f t="shared" si="47"/>
        <v>0.48486718268000001</v>
      </c>
      <c r="AK553" s="20">
        <f t="shared" si="48"/>
        <v>1.1409784799389344</v>
      </c>
      <c r="AL553" s="20">
        <f t="shared" si="49"/>
        <v>0.80164071106855062</v>
      </c>
      <c r="AM553" s="20">
        <f t="shared" si="49"/>
        <v>1.6239593045972909</v>
      </c>
      <c r="AN553" s="21">
        <v>0.46523942400000001</v>
      </c>
      <c r="AO553" s="19" t="s">
        <v>37</v>
      </c>
      <c r="AP553" s="20">
        <v>129.7968903</v>
      </c>
      <c r="AQ553" s="19">
        <v>135</v>
      </c>
      <c r="AR553" s="21">
        <v>0.61029774699999995</v>
      </c>
      <c r="AS553" s="20">
        <v>-2.9048730000000001E-3</v>
      </c>
      <c r="AT553" s="20">
        <v>2.6851280000000002E-3</v>
      </c>
      <c r="AU553" s="21">
        <v>0.28125323899999999</v>
      </c>
      <c r="AV553" s="21">
        <v>1.1342700000000001E-2</v>
      </c>
      <c r="AW553" s="21">
        <v>3.7345379999999999E-3</v>
      </c>
      <c r="AX553" s="19" t="b">
        <v>1</v>
      </c>
      <c r="AY553" s="21">
        <v>4.7500000000000001E-17</v>
      </c>
    </row>
    <row r="554" spans="1:51" x14ac:dyDescent="0.2">
      <c r="A554" s="19"/>
      <c r="B554" s="19"/>
      <c r="C554" s="19"/>
      <c r="D554" s="19"/>
      <c r="E554" s="19" t="s">
        <v>38</v>
      </c>
      <c r="F554" s="19">
        <v>200</v>
      </c>
      <c r="G554" s="20">
        <v>-3.8501131433434803E-2</v>
      </c>
      <c r="H554" s="20">
        <v>3.8235031722611099E-2</v>
      </c>
      <c r="I554" s="20">
        <f t="shared" si="40"/>
        <v>-0.11344179360975257</v>
      </c>
      <c r="J554" s="20">
        <f t="shared" si="41"/>
        <v>3.6439530742882954E-2</v>
      </c>
      <c r="K554" s="20">
        <f t="shared" si="52"/>
        <v>0.9622306160393107</v>
      </c>
      <c r="L554" s="20">
        <f t="shared" si="53"/>
        <v>0.89275615901227989</v>
      </c>
      <c r="M554" s="20">
        <f t="shared" si="53"/>
        <v>1.0371115887542766</v>
      </c>
      <c r="N554" s="21">
        <v>0.313954199217157</v>
      </c>
      <c r="O554" s="19"/>
      <c r="P554" s="20"/>
      <c r="Q554" s="19"/>
      <c r="R554" s="21"/>
      <c r="S554" s="20"/>
      <c r="T554" s="20"/>
      <c r="U554" s="21"/>
      <c r="V554" s="21"/>
      <c r="W554" s="19"/>
      <c r="X554" s="19"/>
      <c r="Y554" s="19"/>
      <c r="AA554" s="19"/>
      <c r="AB554" s="19"/>
      <c r="AC554" s="19"/>
      <c r="AD554" s="19"/>
      <c r="AE554" s="19" t="s">
        <v>38</v>
      </c>
      <c r="AF554" s="19">
        <v>137</v>
      </c>
      <c r="AG554" s="20">
        <v>-8.8977276999999994E-2</v>
      </c>
      <c r="AH554" s="20">
        <v>5.9589353999999997E-2</v>
      </c>
      <c r="AI554" s="20">
        <f t="shared" si="46"/>
        <v>-0.20577241083999998</v>
      </c>
      <c r="AJ554" s="20">
        <f t="shared" si="47"/>
        <v>2.7817856840000002E-2</v>
      </c>
      <c r="AK554" s="20">
        <f t="shared" si="48"/>
        <v>0.91486636184660541</v>
      </c>
      <c r="AL554" s="20">
        <f t="shared" si="49"/>
        <v>0.81401831694771631</v>
      </c>
      <c r="AM554" s="20">
        <f t="shared" si="49"/>
        <v>1.0282083862397933</v>
      </c>
      <c r="AN554" s="21">
        <v>0.13539163400000001</v>
      </c>
      <c r="AO554" s="19"/>
      <c r="AP554" s="20"/>
      <c r="AQ554" s="19"/>
      <c r="AR554" s="21"/>
      <c r="AS554" s="20"/>
      <c r="AT554" s="20"/>
      <c r="AU554" s="21"/>
      <c r="AV554" s="21"/>
      <c r="AW554" s="21"/>
      <c r="AX554" s="19"/>
      <c r="AY554" s="21"/>
    </row>
    <row r="555" spans="1:51" x14ac:dyDescent="0.2">
      <c r="A555" s="19"/>
      <c r="B555" s="19"/>
      <c r="C555" s="19"/>
      <c r="D555" s="19"/>
      <c r="E555" s="19" t="s">
        <v>39</v>
      </c>
      <c r="F555" s="19">
        <v>200</v>
      </c>
      <c r="G555" s="20">
        <v>-3.5023093757707201E-2</v>
      </c>
      <c r="H555" s="20">
        <v>2.6473434837877501E-2</v>
      </c>
      <c r="I555" s="20">
        <f t="shared" si="40"/>
        <v>-8.6911026039947104E-2</v>
      </c>
      <c r="J555" s="20">
        <f t="shared" si="41"/>
        <v>1.6864838524532702E-2</v>
      </c>
      <c r="K555" s="20">
        <f t="shared" si="52"/>
        <v>0.96558311705752986</v>
      </c>
      <c r="L555" s="20">
        <f t="shared" si="53"/>
        <v>0.91675865965292369</v>
      </c>
      <c r="M555" s="20">
        <f t="shared" si="53"/>
        <v>1.0170078527532149</v>
      </c>
      <c r="N555" s="21">
        <v>0.18585121284655201</v>
      </c>
      <c r="O555" s="19" t="s">
        <v>39</v>
      </c>
      <c r="P555" s="20">
        <v>224.464021566242</v>
      </c>
      <c r="Q555" s="19">
        <v>199</v>
      </c>
      <c r="R555" s="21">
        <v>0.104056681599932</v>
      </c>
      <c r="S555" s="20"/>
      <c r="T555" s="20"/>
      <c r="U555" s="21"/>
      <c r="V555" s="21"/>
      <c r="W555" s="21"/>
      <c r="X555" s="19"/>
      <c r="Y555" s="19"/>
      <c r="Z555" s="10"/>
      <c r="AA555" s="19"/>
      <c r="AB555" s="19"/>
      <c r="AC555" s="19"/>
      <c r="AD555" s="19"/>
      <c r="AE555" s="19" t="s">
        <v>39</v>
      </c>
      <c r="AF555" s="19">
        <v>137</v>
      </c>
      <c r="AG555" s="20">
        <v>-5.8047135999999999E-2</v>
      </c>
      <c r="AH555" s="20">
        <v>4.0125093000000001E-2</v>
      </c>
      <c r="AI555" s="20">
        <f t="shared" si="46"/>
        <v>-0.13669231828</v>
      </c>
      <c r="AJ555" s="20">
        <f t="shared" si="47"/>
        <v>2.0598046280000004E-2</v>
      </c>
      <c r="AK555" s="20">
        <f t="shared" si="48"/>
        <v>0.94360546860116157</v>
      </c>
      <c r="AL555" s="20">
        <f t="shared" si="49"/>
        <v>0.87223855670916439</v>
      </c>
      <c r="AM555" s="20">
        <f t="shared" si="49"/>
        <v>1.0208116501216604</v>
      </c>
      <c r="AN555" s="21">
        <v>0.14799378599999999</v>
      </c>
      <c r="AO555" s="19" t="s">
        <v>39</v>
      </c>
      <c r="AP555" s="20">
        <v>130.96726340000001</v>
      </c>
      <c r="AQ555" s="19">
        <v>136</v>
      </c>
      <c r="AR555" s="21">
        <v>0.60581939900000004</v>
      </c>
      <c r="AS555" s="20"/>
      <c r="AT555" s="20"/>
      <c r="AU555" s="21"/>
      <c r="AV555" s="21"/>
      <c r="AW555" s="21"/>
      <c r="AX555" s="19"/>
      <c r="AY555" s="21"/>
    </row>
    <row r="556" spans="1:51" x14ac:dyDescent="0.2">
      <c r="A556" s="19"/>
      <c r="B556" s="19"/>
      <c r="C556" s="19"/>
      <c r="D556" s="19"/>
      <c r="E556" s="19" t="s">
        <v>40</v>
      </c>
      <c r="F556" s="19">
        <v>200</v>
      </c>
      <c r="G556" s="20">
        <v>-0.17185668804101001</v>
      </c>
      <c r="H556" s="20">
        <v>0.122813005882279</v>
      </c>
      <c r="I556" s="20">
        <f t="shared" si="40"/>
        <v>-0.41257017957027686</v>
      </c>
      <c r="J556" s="20">
        <f t="shared" si="41"/>
        <v>6.8856803488256846E-2</v>
      </c>
      <c r="K556" s="20">
        <f t="shared" si="52"/>
        <v>0.84209984750006639</v>
      </c>
      <c r="L556" s="20">
        <f t="shared" si="53"/>
        <v>0.66194673992294106</v>
      </c>
      <c r="M556" s="20">
        <f t="shared" si="53"/>
        <v>1.0712827942051453</v>
      </c>
      <c r="N556" s="21">
        <v>0.163268992216381</v>
      </c>
      <c r="O556" s="19"/>
      <c r="P556" s="20"/>
      <c r="Q556" s="19"/>
      <c r="R556" s="21"/>
      <c r="S556" s="20"/>
      <c r="T556" s="20"/>
      <c r="U556" s="21"/>
      <c r="V556" s="21"/>
      <c r="W556" s="21"/>
      <c r="X556" s="19"/>
      <c r="Y556" s="19"/>
      <c r="Z556" s="10"/>
      <c r="AA556" s="19"/>
      <c r="AB556" s="19"/>
      <c r="AC556" s="19"/>
      <c r="AD556" s="19"/>
      <c r="AE556" s="19" t="s">
        <v>40</v>
      </c>
      <c r="AF556" s="19">
        <v>137</v>
      </c>
      <c r="AG556" s="20">
        <v>-0.11573283500000001</v>
      </c>
      <c r="AH556" s="20">
        <v>0.163603415</v>
      </c>
      <c r="AI556" s="20">
        <f t="shared" si="46"/>
        <v>-0.43639552839999995</v>
      </c>
      <c r="AJ556" s="20">
        <f t="shared" si="47"/>
        <v>0.20492985839999997</v>
      </c>
      <c r="AK556" s="20">
        <f t="shared" si="48"/>
        <v>0.8907131588931213</v>
      </c>
      <c r="AL556" s="20">
        <f t="shared" si="49"/>
        <v>0.64636202083353733</v>
      </c>
      <c r="AM556" s="20">
        <f t="shared" si="49"/>
        <v>1.2274389674106263</v>
      </c>
      <c r="AN556" s="21">
        <v>0.48052920500000001</v>
      </c>
      <c r="AO556" s="19"/>
      <c r="AP556" s="20"/>
      <c r="AQ556" s="19"/>
      <c r="AR556" s="21"/>
      <c r="AS556" s="20"/>
      <c r="AT556" s="20"/>
      <c r="AU556" s="21"/>
      <c r="AV556" s="21"/>
      <c r="AW556" s="21"/>
      <c r="AX556" s="19"/>
      <c r="AY556" s="21"/>
    </row>
    <row r="557" spans="1:51" x14ac:dyDescent="0.2">
      <c r="A557" s="19"/>
      <c r="B557" s="19"/>
      <c r="C557" s="19"/>
      <c r="D557" s="19"/>
      <c r="E557" s="19" t="s">
        <v>41</v>
      </c>
      <c r="F557" s="19">
        <v>200</v>
      </c>
      <c r="G557" s="20">
        <v>-4.9594889295066599E-2</v>
      </c>
      <c r="H557" s="20">
        <v>9.5285583663176798E-2</v>
      </c>
      <c r="I557" s="20">
        <f t="shared" si="40"/>
        <v>-0.23635463327489314</v>
      </c>
      <c r="J557" s="20">
        <f t="shared" si="41"/>
        <v>0.13716485468475992</v>
      </c>
      <c r="K557" s="20">
        <f t="shared" si="52"/>
        <v>0.95161485578932614</v>
      </c>
      <c r="L557" s="20">
        <f t="shared" si="53"/>
        <v>0.7895006410833767</v>
      </c>
      <c r="M557" s="20">
        <f t="shared" si="53"/>
        <v>1.1470172240978656</v>
      </c>
      <c r="N557" s="21">
        <v>0.60330291977858397</v>
      </c>
      <c r="O557" s="19"/>
      <c r="P557" s="20"/>
      <c r="Q557" s="19"/>
      <c r="R557" s="21"/>
      <c r="S557" s="20"/>
      <c r="T557" s="20"/>
      <c r="U557" s="21"/>
      <c r="V557" s="21"/>
      <c r="W557" s="21"/>
      <c r="X557" s="19"/>
      <c r="Y557" s="19"/>
      <c r="Z557" s="10"/>
      <c r="AA557" s="19"/>
      <c r="AB557" s="19"/>
      <c r="AC557" s="19"/>
      <c r="AD557" s="19"/>
      <c r="AE557" s="19" t="s">
        <v>41</v>
      </c>
      <c r="AF557" s="19">
        <v>137</v>
      </c>
      <c r="AG557" s="20">
        <v>-9.5033975000000007E-2</v>
      </c>
      <c r="AH557" s="20">
        <v>0.144432325</v>
      </c>
      <c r="AI557" s="20">
        <f t="shared" si="46"/>
        <v>-0.37812133199999998</v>
      </c>
      <c r="AJ557" s="20">
        <f t="shared" si="47"/>
        <v>0.18805338199999999</v>
      </c>
      <c r="AK557" s="20">
        <f t="shared" si="48"/>
        <v>0.90934203904762179</v>
      </c>
      <c r="AL557" s="20">
        <f t="shared" si="49"/>
        <v>0.68514736532235421</v>
      </c>
      <c r="AM557" s="20">
        <f t="shared" si="49"/>
        <v>1.2068979402558715</v>
      </c>
      <c r="AN557" s="21">
        <v>0.51166144899999999</v>
      </c>
      <c r="AO557" s="19"/>
      <c r="AP557" s="20"/>
      <c r="AQ557" s="19"/>
      <c r="AR557" s="21"/>
      <c r="AS557" s="20"/>
      <c r="AT557" s="20"/>
      <c r="AU557" s="21"/>
      <c r="AV557" s="21"/>
      <c r="AW557" s="21"/>
      <c r="AX557" s="19"/>
      <c r="AY557" s="21"/>
    </row>
    <row r="558" spans="1:51" x14ac:dyDescent="0.2">
      <c r="A558" s="19"/>
      <c r="B558" s="19"/>
      <c r="C558" s="19"/>
      <c r="D558" s="19"/>
      <c r="E558" s="19"/>
      <c r="F558" s="19"/>
      <c r="G558" s="20"/>
      <c r="H558" s="20"/>
      <c r="I558" s="20"/>
      <c r="J558" s="20"/>
      <c r="K558" s="20"/>
      <c r="L558" s="20"/>
      <c r="M558" s="20"/>
      <c r="N558" s="21"/>
      <c r="O558" s="19"/>
      <c r="P558" s="20"/>
      <c r="Q558" s="19"/>
      <c r="R558" s="21"/>
      <c r="S558" s="20"/>
      <c r="T558" s="20"/>
      <c r="U558" s="21"/>
      <c r="V558" s="21"/>
      <c r="W558" s="21"/>
      <c r="X558" s="19"/>
      <c r="Y558" s="19"/>
      <c r="Z558" s="10"/>
      <c r="AA558" s="19"/>
      <c r="AB558" s="19"/>
      <c r="AC558" s="19"/>
      <c r="AD558" s="19"/>
      <c r="AE558" s="19"/>
      <c r="AF558" s="19"/>
      <c r="AG558" s="20"/>
      <c r="AH558" s="20"/>
      <c r="AI558" s="20"/>
      <c r="AJ558" s="20"/>
      <c r="AK558" s="20"/>
      <c r="AL558" s="20"/>
      <c r="AM558" s="20"/>
      <c r="AN558" s="21"/>
      <c r="AO558" s="19"/>
      <c r="AP558" s="20"/>
      <c r="AQ558" s="19"/>
      <c r="AR558" s="21"/>
      <c r="AS558" s="20"/>
      <c r="AT558" s="20"/>
      <c r="AU558" s="21"/>
      <c r="AV558" s="21"/>
      <c r="AW558" s="21"/>
      <c r="AX558" s="19"/>
      <c r="AY558" s="21"/>
    </row>
    <row r="559" spans="1:51" x14ac:dyDescent="0.2">
      <c r="A559" s="10"/>
      <c r="B559" s="10"/>
      <c r="C559" s="10"/>
      <c r="D559" s="10"/>
      <c r="E559" s="10"/>
      <c r="F559" s="11"/>
      <c r="G559" s="11"/>
      <c r="H559" s="11"/>
      <c r="I559" s="11"/>
      <c r="J559" s="11"/>
      <c r="K559" s="11"/>
      <c r="L559" s="11"/>
      <c r="M559" s="11"/>
      <c r="N559" s="12"/>
      <c r="O559" s="10"/>
      <c r="P559" s="11"/>
      <c r="Q559" s="10"/>
      <c r="R559" s="12"/>
      <c r="S559" s="11"/>
      <c r="T559" s="11"/>
      <c r="U559" s="12"/>
      <c r="V559" s="12"/>
      <c r="W559" s="12"/>
      <c r="X559" s="10"/>
      <c r="Y559" s="10"/>
      <c r="Z559" s="12"/>
      <c r="AA559" s="10"/>
      <c r="AB559" s="10"/>
      <c r="AC559" s="10"/>
      <c r="AD559" s="10"/>
    </row>
    <row r="560" spans="1:51" x14ac:dyDescent="0.2">
      <c r="A560" s="29" t="s">
        <v>137</v>
      </c>
      <c r="B560" s="29"/>
      <c r="C560" s="30"/>
      <c r="Y560"/>
      <c r="AA560" s="10"/>
      <c r="AB560" s="10"/>
      <c r="AC560" s="10"/>
      <c r="AD560" s="10"/>
    </row>
    <row r="561" spans="1:30" x14ac:dyDescent="0.2">
      <c r="A561" s="30" t="s">
        <v>13</v>
      </c>
      <c r="B561" s="30" t="s">
        <v>138</v>
      </c>
      <c r="C561" s="30"/>
      <c r="Y561"/>
      <c r="AA561" s="10"/>
      <c r="AB561" s="10"/>
      <c r="AC561" s="10"/>
      <c r="AD561" s="10"/>
    </row>
    <row r="562" spans="1:30" x14ac:dyDescent="0.2">
      <c r="A562" s="30" t="s">
        <v>14</v>
      </c>
      <c r="B562" s="30" t="s">
        <v>139</v>
      </c>
      <c r="C562" s="30"/>
    </row>
    <row r="563" spans="1:30" x14ac:dyDescent="0.2">
      <c r="A563" s="30" t="s">
        <v>15</v>
      </c>
      <c r="B563" s="30" t="s">
        <v>140</v>
      </c>
      <c r="C563" s="30"/>
    </row>
    <row r="564" spans="1:30" x14ac:dyDescent="0.2">
      <c r="A564" s="30" t="s">
        <v>16</v>
      </c>
      <c r="B564" s="30" t="s">
        <v>141</v>
      </c>
      <c r="C564" s="30"/>
    </row>
    <row r="565" spans="1:30" x14ac:dyDescent="0.2">
      <c r="A565" s="30" t="s">
        <v>17</v>
      </c>
      <c r="B565" s="30" t="s">
        <v>142</v>
      </c>
      <c r="C565" s="30"/>
    </row>
    <row r="566" spans="1:30" x14ac:dyDescent="0.2">
      <c r="A566" s="30" t="s">
        <v>18</v>
      </c>
      <c r="B566" s="30" t="s">
        <v>143</v>
      </c>
      <c r="C566" s="30"/>
    </row>
    <row r="567" spans="1:30" x14ac:dyDescent="0.2">
      <c r="A567" s="30" t="s">
        <v>19</v>
      </c>
      <c r="B567" s="30" t="s">
        <v>144</v>
      </c>
      <c r="C567" s="30"/>
    </row>
    <row r="568" spans="1:30" x14ac:dyDescent="0.2">
      <c r="A568" s="30" t="s">
        <v>145</v>
      </c>
      <c r="B568" s="30" t="s">
        <v>146</v>
      </c>
      <c r="C568" s="30"/>
    </row>
    <row r="569" spans="1:30" x14ac:dyDescent="0.2">
      <c r="A569" s="30" t="s">
        <v>147</v>
      </c>
      <c r="B569" s="30" t="s">
        <v>148</v>
      </c>
      <c r="C569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0-09-23T06:32:42Z</dcterms:created>
  <dcterms:modified xsi:type="dcterms:W3CDTF">2020-09-23T06:33:05Z</dcterms:modified>
</cp:coreProperties>
</file>